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86868B\from AUs\"/>
    </mc:Choice>
  </mc:AlternateContent>
  <xr:revisionPtr revIDLastSave="0" documentId="13_ncr:1_{897C1C07-1BC5-4C47-B7E3-EACFEAD67472}" xr6:coauthVersionLast="47" xr6:coauthVersionMax="47" xr10:uidLastSave="{00000000-0000-0000-0000-000000000000}"/>
  <bookViews>
    <workbookView xWindow="-110" yWindow="-110" windowWidth="19420" windowHeight="10300" firstSheet="9" activeTab="11" xr2:uid="{8D7BC333-F90F-4D55-B7E6-C43E7196912E}"/>
  </bookViews>
  <sheets>
    <sheet name="Figure 1D" sheetId="10" r:id="rId1"/>
    <sheet name="Figure2D" sheetId="1" r:id="rId2"/>
    <sheet name="Figure 3F" sheetId="4" r:id="rId3"/>
    <sheet name="Figure 4D" sheetId="9" r:id="rId4"/>
    <sheet name="Supplementary Fig 6" sheetId="2" r:id="rId5"/>
    <sheet name="Supplementary Fig 8A" sheetId="5" r:id="rId6"/>
    <sheet name="Supplementary Fig 8B" sheetId="6" r:id="rId7"/>
    <sheet name="Supplementary Fig 12B" sheetId="12" r:id="rId8"/>
    <sheet name="Supplementary Fig 14B" sheetId="7" r:id="rId9"/>
    <sheet name="Supplementary Fig 15" sheetId="8" r:id="rId10"/>
    <sheet name="Supplementary Fig 22" sheetId="3" r:id="rId11"/>
    <sheet name="Supplementary Fig 24B" sheetId="11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8" l="1"/>
  <c r="H5" i="8"/>
  <c r="H6" i="8"/>
  <c r="H7" i="8"/>
  <c r="C8" i="8"/>
  <c r="D8" i="8"/>
  <c r="E8" i="8"/>
  <c r="F8" i="8"/>
  <c r="G8" i="8"/>
  <c r="H8" i="8"/>
  <c r="G8" i="9"/>
  <c r="F8" i="9"/>
  <c r="E8" i="9"/>
  <c r="D8" i="9"/>
  <c r="C8" i="9"/>
  <c r="G23" i="7"/>
  <c r="F23" i="7"/>
  <c r="E23" i="7"/>
  <c r="D23" i="7"/>
  <c r="C23" i="7"/>
</calcChain>
</file>

<file path=xl/sharedStrings.xml><?xml version="1.0" encoding="utf-8"?>
<sst xmlns="http://schemas.openxmlformats.org/spreadsheetml/2006/main" count="14784" uniqueCount="506">
  <si>
    <t>Patterns</t>
  </si>
  <si>
    <t>Germinating seed (GS)</t>
  </si>
  <si>
    <t>Radicle (RD)</t>
  </si>
  <si>
    <t>Plumule (PU)</t>
  </si>
  <si>
    <t>Young leaf (YL)</t>
  </si>
  <si>
    <t>Young root (YR)</t>
  </si>
  <si>
    <t>Crown meristem (CM)</t>
  </si>
  <si>
    <t>Vegetative stem (VS)</t>
  </si>
  <si>
    <t>Panicle early (PE)</t>
  </si>
  <si>
    <t>Panicle mid (PM)</t>
  </si>
  <si>
    <t>Panicle late (PL)</t>
  </si>
  <si>
    <t>Overall</t>
  </si>
  <si>
    <t>A dominant</t>
  </si>
  <si>
    <t>Balanced</t>
  </si>
  <si>
    <t>B dominant</t>
  </si>
  <si>
    <t>Gene pairs</t>
  </si>
  <si>
    <t>Psum.JK8.1r.1Ag000030_Psum.JK8.1r.1Bg000030</t>
  </si>
  <si>
    <t>Psum.JK8.1r.3Ag001910_Psum.JK8.1r.3Bg001160</t>
  </si>
  <si>
    <t>Psum.JK8.1r.2Ag025410_Psum.JK8.1r.2Bg026860</t>
  </si>
  <si>
    <t>Psum.JK8.1r.1Ag000530_Psum.JK8.1r.1Bg000430</t>
  </si>
  <si>
    <t>Psum.JK8.1r.1Ag005650_Psum.JK8.1r.1Bg005660</t>
  </si>
  <si>
    <t>Psum.JK8.1r.5Ag032390_Psum.JK8.1r.5Bg033250</t>
  </si>
  <si>
    <t>CHR</t>
  </si>
  <si>
    <t>POS</t>
  </si>
  <si>
    <t>REF</t>
  </si>
  <si>
    <t>Alt</t>
  </si>
  <si>
    <t>INFO</t>
  </si>
  <si>
    <t>GPMR-720</t>
  </si>
  <si>
    <t>GPMR-642</t>
  </si>
  <si>
    <t>GPMR-732</t>
  </si>
  <si>
    <t>GPMR-629</t>
  </si>
  <si>
    <t>GPMR-622</t>
  </si>
  <si>
    <t>GPMR-692</t>
  </si>
  <si>
    <t>GPMR-627</t>
  </si>
  <si>
    <t>GPMR-605</t>
  </si>
  <si>
    <t>GPMR-703</t>
  </si>
  <si>
    <t>GPMR-613</t>
  </si>
  <si>
    <t>GPMR-693</t>
  </si>
  <si>
    <t>GPMR-634</t>
  </si>
  <si>
    <t>GPMR-674</t>
  </si>
  <si>
    <t>GPMR-687</t>
  </si>
  <si>
    <t>GPMR-700</t>
  </si>
  <si>
    <t>GPMR-711</t>
  </si>
  <si>
    <t>GPMR-617</t>
  </si>
  <si>
    <t>GPMR-609</t>
  </si>
  <si>
    <t>GPMR-676</t>
  </si>
  <si>
    <t>GPMR-660</t>
  </si>
  <si>
    <t>GPMR-649</t>
  </si>
  <si>
    <t>GPMR-714</t>
  </si>
  <si>
    <t>GPMR-701</t>
  </si>
  <si>
    <t>GPMR-734</t>
  </si>
  <si>
    <t>GPMR-737</t>
  </si>
  <si>
    <t>GPMR-719</t>
  </si>
  <si>
    <t>GPMR-691</t>
  </si>
  <si>
    <t>GPMR-718</t>
  </si>
  <si>
    <t>GPMR-710</t>
  </si>
  <si>
    <t>GPMR-708</t>
  </si>
  <si>
    <t>GPMR-724</t>
  </si>
  <si>
    <t>GPMR-730</t>
  </si>
  <si>
    <t>GPMR-640</t>
  </si>
  <si>
    <t>GPMR-610</t>
  </si>
  <si>
    <t>GPMR-704</t>
  </si>
  <si>
    <t>GPMR-596</t>
  </si>
  <si>
    <t>GPMR-709</t>
  </si>
  <si>
    <t>GPMR-698</t>
  </si>
  <si>
    <t>GPMR-631</t>
  </si>
  <si>
    <t>GPMR-696</t>
  </si>
  <si>
    <t>GPMR-771</t>
  </si>
  <si>
    <t>GPMR-733</t>
  </si>
  <si>
    <t>GPMR-670</t>
  </si>
  <si>
    <t>GPMR-621</t>
  </si>
  <si>
    <t>GPMR-689</t>
  </si>
  <si>
    <t>GPMR-688</t>
  </si>
  <si>
    <t>IC-0482980</t>
  </si>
  <si>
    <t>IC-0483040</t>
  </si>
  <si>
    <t>IC-0483042</t>
  </si>
  <si>
    <t>IC-0483072</t>
  </si>
  <si>
    <t>IC-0483133</t>
  </si>
  <si>
    <t>IC-0483302</t>
  </si>
  <si>
    <t>IC-0483303</t>
  </si>
  <si>
    <t>IC-0483345</t>
  </si>
  <si>
    <t>IC-0482808</t>
  </si>
  <si>
    <t>IC-0482850</t>
  </si>
  <si>
    <t>IC-0482851</t>
  </si>
  <si>
    <t>IC-0482852</t>
  </si>
  <si>
    <t>IC-0482907</t>
  </si>
  <si>
    <t>IC-0028422</t>
  </si>
  <si>
    <t>IC-0404913</t>
  </si>
  <si>
    <t>IC-0404919</t>
  </si>
  <si>
    <t>IC-0404924</t>
  </si>
  <si>
    <t>IC-0404929</t>
  </si>
  <si>
    <t>IC-0405074</t>
  </si>
  <si>
    <t>IC-0405086</t>
  </si>
  <si>
    <t>IC-0405124</t>
  </si>
  <si>
    <t>IC-0345046</t>
  </si>
  <si>
    <t>IC-405043</t>
  </si>
  <si>
    <t>LIT-274</t>
  </si>
  <si>
    <t>GPMR-902</t>
  </si>
  <si>
    <t>GPMR-223</t>
  </si>
  <si>
    <t>GPMR-6</t>
  </si>
  <si>
    <t>WV161</t>
  </si>
  <si>
    <t>WV165</t>
  </si>
  <si>
    <t>WV167</t>
  </si>
  <si>
    <t>WV168</t>
  </si>
  <si>
    <t>WV204</t>
  </si>
  <si>
    <t>WV207</t>
  </si>
  <si>
    <t>WV406</t>
  </si>
  <si>
    <t>IC0483193</t>
  </si>
  <si>
    <t>IC0483197</t>
  </si>
  <si>
    <t>IC0483220</t>
  </si>
  <si>
    <t>IC0483221</t>
  </si>
  <si>
    <t>IC0483179</t>
  </si>
  <si>
    <t>800GANNA</t>
  </si>
  <si>
    <t>PAIUR-1</t>
  </si>
  <si>
    <t>PAIYUR-2</t>
  </si>
  <si>
    <t>CO2</t>
  </si>
  <si>
    <t>CO3</t>
  </si>
  <si>
    <t>CO4</t>
  </si>
  <si>
    <t>IC0482826</t>
  </si>
  <si>
    <t>GPMR1153-1-1</t>
  </si>
  <si>
    <t>GPMR1153-1-3</t>
  </si>
  <si>
    <t>GPMR1153-1-6</t>
  </si>
  <si>
    <t>GPMR1153-1-7</t>
  </si>
  <si>
    <t>LMV518-2-1</t>
  </si>
  <si>
    <t>LMV518-2-2</t>
  </si>
  <si>
    <t>LMV518-2-7</t>
  </si>
  <si>
    <t>LMV518-2-9</t>
  </si>
  <si>
    <t>LMV518-2-11</t>
  </si>
  <si>
    <t>LMV518-2-13</t>
  </si>
  <si>
    <t>6177-3</t>
  </si>
  <si>
    <t>6177-2</t>
  </si>
  <si>
    <t>IC-0482770</t>
  </si>
  <si>
    <t>IC-0483142</t>
  </si>
  <si>
    <t>K-1</t>
  </si>
  <si>
    <t>TNAU-63</t>
  </si>
  <si>
    <t>ATL-1</t>
  </si>
  <si>
    <t>CG-KUTKI-01</t>
  </si>
  <si>
    <t>CG-KUTKI-02</t>
  </si>
  <si>
    <t>CG-KUTKI-03</t>
  </si>
  <si>
    <t>WV-125</t>
  </si>
  <si>
    <t>WV-126</t>
  </si>
  <si>
    <t>WV-146</t>
  </si>
  <si>
    <t>WV-148</t>
  </si>
  <si>
    <t>WV-169</t>
  </si>
  <si>
    <t>WV-170</t>
  </si>
  <si>
    <t>WV-171</t>
  </si>
  <si>
    <t>WV-172</t>
  </si>
  <si>
    <t>WV-172-1</t>
  </si>
  <si>
    <t>WV-172-2</t>
  </si>
  <si>
    <t>WV-173</t>
  </si>
  <si>
    <t>WV-173-1</t>
  </si>
  <si>
    <t>WV-175</t>
  </si>
  <si>
    <t>WV-175-1</t>
  </si>
  <si>
    <t>WV-175-2</t>
  </si>
  <si>
    <t>WV-176</t>
  </si>
  <si>
    <t>WV-181</t>
  </si>
  <si>
    <t>WV-188</t>
  </si>
  <si>
    <t>WV-190</t>
  </si>
  <si>
    <t>WV-190-1</t>
  </si>
  <si>
    <t>WV-190-2</t>
  </si>
  <si>
    <t>WV-198</t>
  </si>
  <si>
    <t>WV-208</t>
  </si>
  <si>
    <t>WV-213</t>
  </si>
  <si>
    <t>WV-215</t>
  </si>
  <si>
    <t>WV-221</t>
  </si>
  <si>
    <t>WV-225</t>
  </si>
  <si>
    <t>WV-228</t>
  </si>
  <si>
    <t>WV-229</t>
  </si>
  <si>
    <t>WV-230</t>
  </si>
  <si>
    <t>WV-232</t>
  </si>
  <si>
    <t>WV-239</t>
  </si>
  <si>
    <t>WV-251</t>
  </si>
  <si>
    <t>WV-259</t>
  </si>
  <si>
    <t>WV-260</t>
  </si>
  <si>
    <t>WV-260-1</t>
  </si>
  <si>
    <t>IC-0483143</t>
  </si>
  <si>
    <t>WV-261-1</t>
  </si>
  <si>
    <t>WV-261-2</t>
  </si>
  <si>
    <t>WV-267</t>
  </si>
  <si>
    <t>WV-267-1</t>
  </si>
  <si>
    <t>WV-268</t>
  </si>
  <si>
    <t>WV-268-1</t>
  </si>
  <si>
    <t>WV-271</t>
  </si>
  <si>
    <t>WV-271-1</t>
  </si>
  <si>
    <t>WV-275</t>
  </si>
  <si>
    <t>WV-276</t>
  </si>
  <si>
    <t>WV-276-1</t>
  </si>
  <si>
    <t>WV-276-2</t>
  </si>
  <si>
    <t>WV-279</t>
  </si>
  <si>
    <t>WV-279-1</t>
  </si>
  <si>
    <t>WV-280</t>
  </si>
  <si>
    <t>WV-284</t>
  </si>
  <si>
    <t>WV-285</t>
  </si>
  <si>
    <t>WV-286</t>
  </si>
  <si>
    <t>WV-286-1</t>
  </si>
  <si>
    <t>WV-289</t>
  </si>
  <si>
    <t>WV-289-1</t>
  </si>
  <si>
    <t>WV-290</t>
  </si>
  <si>
    <t>WV-291</t>
  </si>
  <si>
    <t>WV-292</t>
  </si>
  <si>
    <t>WV-293</t>
  </si>
  <si>
    <t>WV-294</t>
  </si>
  <si>
    <t>WV-296</t>
  </si>
  <si>
    <t>WV-296-2</t>
  </si>
  <si>
    <t>WV-301</t>
  </si>
  <si>
    <t>WV-301-1</t>
  </si>
  <si>
    <t>WV-304</t>
  </si>
  <si>
    <t>WV-304-1</t>
  </si>
  <si>
    <t>WV-305</t>
  </si>
  <si>
    <t>WV-306</t>
  </si>
  <si>
    <t>WV-309</t>
  </si>
  <si>
    <t>WV-312</t>
  </si>
  <si>
    <t>WV-313</t>
  </si>
  <si>
    <t>WV-313-1</t>
  </si>
  <si>
    <t>WV-314</t>
  </si>
  <si>
    <t>WV-314-1</t>
  </si>
  <si>
    <t>WV-315</t>
  </si>
  <si>
    <t>WV-319</t>
  </si>
  <si>
    <t>WV-319-1</t>
  </si>
  <si>
    <t>WV-320</t>
  </si>
  <si>
    <t>WV-320-1</t>
  </si>
  <si>
    <t>WV-322</t>
  </si>
  <si>
    <t>WV-322-1</t>
  </si>
  <si>
    <t>WV-324</t>
  </si>
  <si>
    <t>WV-325</t>
  </si>
  <si>
    <t>WV-325-1</t>
  </si>
  <si>
    <t>WV-326</t>
  </si>
  <si>
    <t>WV-327</t>
  </si>
  <si>
    <t>WV-329</t>
  </si>
  <si>
    <t>WV-330</t>
  </si>
  <si>
    <t>WV-331</t>
  </si>
  <si>
    <t>WV-335</t>
  </si>
  <si>
    <t>WV-338</t>
  </si>
  <si>
    <t>WV-340</t>
  </si>
  <si>
    <t>WV-342</t>
  </si>
  <si>
    <t>WV-345</t>
  </si>
  <si>
    <t>WV-353</t>
  </si>
  <si>
    <t>WV-353-1</t>
  </si>
  <si>
    <t>WV-353-2</t>
  </si>
  <si>
    <t>WV-356</t>
  </si>
  <si>
    <t>WV-356-1</t>
  </si>
  <si>
    <t>WV-358</t>
  </si>
  <si>
    <t>WV-363</t>
  </si>
  <si>
    <t>WV-365</t>
  </si>
  <si>
    <t>WV-365-1</t>
  </si>
  <si>
    <t>WV-365-2</t>
  </si>
  <si>
    <t>WV-371</t>
  </si>
  <si>
    <t>WV-374</t>
  </si>
  <si>
    <t>WV-376</t>
  </si>
  <si>
    <t>WV-379</t>
  </si>
  <si>
    <t>WV-380</t>
  </si>
  <si>
    <t>WV-383</t>
  </si>
  <si>
    <t>WV-383-1</t>
  </si>
  <si>
    <t>WV-383-2</t>
  </si>
  <si>
    <t>WV-384</t>
  </si>
  <si>
    <t>WV-385</t>
  </si>
  <si>
    <t>WV-387</t>
  </si>
  <si>
    <t>WV-391</t>
  </si>
  <si>
    <t>WV-391-1</t>
  </si>
  <si>
    <t>WV-392</t>
  </si>
  <si>
    <t>WV-395-1</t>
  </si>
  <si>
    <t>WV-396</t>
  </si>
  <si>
    <t>WV-397</t>
  </si>
  <si>
    <t>WV-398</t>
  </si>
  <si>
    <t>WV-402</t>
  </si>
  <si>
    <t>WV-403</t>
  </si>
  <si>
    <t>WV-404</t>
  </si>
  <si>
    <t>WV-404-1</t>
  </si>
  <si>
    <t>WV-405</t>
  </si>
  <si>
    <t>WV-407</t>
  </si>
  <si>
    <t>WV-407-1</t>
  </si>
  <si>
    <t>WV-408</t>
  </si>
  <si>
    <t>WV-409</t>
  </si>
  <si>
    <t>WV-410</t>
  </si>
  <si>
    <t>WV-411</t>
  </si>
  <si>
    <t>WV-412</t>
  </si>
  <si>
    <t>WV-413</t>
  </si>
  <si>
    <t>WV-415</t>
  </si>
  <si>
    <t>WV-417</t>
  </si>
  <si>
    <t>WV-420</t>
  </si>
  <si>
    <t>WV-423</t>
  </si>
  <si>
    <t>WV-424</t>
  </si>
  <si>
    <t>WV-426</t>
  </si>
  <si>
    <t>WV-430</t>
  </si>
  <si>
    <t>WV-432</t>
  </si>
  <si>
    <t>WV-433</t>
  </si>
  <si>
    <t>WV-435</t>
  </si>
  <si>
    <t>WV-436</t>
  </si>
  <si>
    <t>WV-438</t>
  </si>
  <si>
    <t>WV-440</t>
  </si>
  <si>
    <t>WV-443</t>
  </si>
  <si>
    <t>WV-446</t>
  </si>
  <si>
    <t>WV-450</t>
  </si>
  <si>
    <t>WV-456</t>
  </si>
  <si>
    <t>WV-457</t>
  </si>
  <si>
    <t>WV-460</t>
  </si>
  <si>
    <t>WV-461</t>
  </si>
  <si>
    <t>WV-466</t>
  </si>
  <si>
    <t>WV-469</t>
  </si>
  <si>
    <t>WV-470</t>
  </si>
  <si>
    <t>WV-472</t>
  </si>
  <si>
    <t>WV-472-1</t>
  </si>
  <si>
    <t>JK-8</t>
  </si>
  <si>
    <t>BL6</t>
  </si>
  <si>
    <t>OLM203</t>
  </si>
  <si>
    <t>CLMV1</t>
  </si>
  <si>
    <t>GPMR-653</t>
  </si>
  <si>
    <t>GPMR-666</t>
  </si>
  <si>
    <t>GPMR-695</t>
  </si>
  <si>
    <t>GPMR-705</t>
  </si>
  <si>
    <t>GPMR-669</t>
  </si>
  <si>
    <t>GPMR-721</t>
  </si>
  <si>
    <t>GPMR-673</t>
  </si>
  <si>
    <t>GPMR-672</t>
  </si>
  <si>
    <t>GPMR-755</t>
  </si>
  <si>
    <t>GPMR-713</t>
  </si>
  <si>
    <t>GPMR-725</t>
  </si>
  <si>
    <t>GPMR-675</t>
  </si>
  <si>
    <t>GPMR-664</t>
  </si>
  <si>
    <t>GPMR-735</t>
  </si>
  <si>
    <t>GPMR-745</t>
  </si>
  <si>
    <t>GPMR-635</t>
  </si>
  <si>
    <t>GPMR-671</t>
  </si>
  <si>
    <t>GPMR-665</t>
  </si>
  <si>
    <t>GPMR-628</t>
  </si>
  <si>
    <t>A</t>
  </si>
  <si>
    <t>G</t>
  </si>
  <si>
    <t>NA</t>
  </si>
  <si>
    <t>A/G</t>
  </si>
  <si>
    <t>C</t>
  </si>
  <si>
    <t>G/C</t>
  </si>
  <si>
    <t>G/A</t>
  </si>
  <si>
    <t>T</t>
  </si>
  <si>
    <t>C/T</t>
  </si>
  <si>
    <t>G/T</t>
  </si>
  <si>
    <t>T/G</t>
  </si>
  <si>
    <t>T/C</t>
  </si>
  <si>
    <t>C/A</t>
  </si>
  <si>
    <t>Source Data- Figure 3F. Copies of full-length LTRs in the Little millet and Broomcorn millet genome</t>
  </si>
  <si>
    <t>LTR Family</t>
  </si>
  <si>
    <t>Little Millet</t>
  </si>
  <si>
    <t>Broomcorn millet</t>
  </si>
  <si>
    <t>Copia</t>
  </si>
  <si>
    <t>Ale</t>
  </si>
  <si>
    <t>Alesia</t>
  </si>
  <si>
    <t>Angela</t>
  </si>
  <si>
    <t>Bianca</t>
  </si>
  <si>
    <t>Ikeros</t>
  </si>
  <si>
    <t>Ivana</t>
  </si>
  <si>
    <t>SIRE</t>
  </si>
  <si>
    <t>TAR</t>
  </si>
  <si>
    <t>Tork</t>
  </si>
  <si>
    <t>Gypsy</t>
  </si>
  <si>
    <t>Athila</t>
  </si>
  <si>
    <t>CRM</t>
  </si>
  <si>
    <t>Ogre</t>
  </si>
  <si>
    <t>Reina</t>
  </si>
  <si>
    <t>Retand</t>
  </si>
  <si>
    <t>Tekay</t>
  </si>
  <si>
    <t>Unclassified</t>
  </si>
  <si>
    <t>Little Millet_JK-8</t>
  </si>
  <si>
    <t>1 mya</t>
  </si>
  <si>
    <t>2 mya</t>
  </si>
  <si>
    <t>3 mya</t>
  </si>
  <si>
    <t>4 mya</t>
  </si>
  <si>
    <t>5 mya</t>
  </si>
  <si>
    <t>6 mya</t>
  </si>
  <si>
    <t>&gt; 6 mya</t>
  </si>
  <si>
    <t>Count</t>
  </si>
  <si>
    <t>Copia_Ale</t>
  </si>
  <si>
    <t>Copia_Alesia</t>
  </si>
  <si>
    <t>Copia_Angela</t>
  </si>
  <si>
    <t>Copia_Bianca</t>
  </si>
  <si>
    <t>Copia_Ikeros</t>
  </si>
  <si>
    <t>Copia_Ivana</t>
  </si>
  <si>
    <t>Copia_SIRE</t>
  </si>
  <si>
    <t>Copia_TAR</t>
  </si>
  <si>
    <t>Copia_Tork</t>
  </si>
  <si>
    <t>Gypsy_Athila</t>
  </si>
  <si>
    <t>Gypsy_CRM</t>
  </si>
  <si>
    <t>Gypsy_Ogre</t>
  </si>
  <si>
    <t>Gypsy_Reina</t>
  </si>
  <si>
    <t>Gypsy_Retand</t>
  </si>
  <si>
    <t>Gypsy_Tekay</t>
  </si>
  <si>
    <t>Broomcorn millet_AJ8</t>
  </si>
  <si>
    <t>Chr</t>
  </si>
  <si>
    <t>chr_length</t>
  </si>
  <si>
    <t>DEL</t>
  </si>
  <si>
    <t>DUP</t>
  </si>
  <si>
    <t>INS</t>
  </si>
  <si>
    <t>INV</t>
  </si>
  <si>
    <t>Total</t>
  </si>
  <si>
    <t>Psum.JK8.chr1A</t>
  </si>
  <si>
    <t>Psum.JK8.chr1B</t>
  </si>
  <si>
    <t>Psum.JK8.chr2A</t>
  </si>
  <si>
    <t>Psum.JK8.chr2B</t>
  </si>
  <si>
    <t>Psum.JK8.chr3A</t>
  </si>
  <si>
    <t>Psum.JK8.chr3B</t>
  </si>
  <si>
    <t>Psum.JK8.chr4A</t>
  </si>
  <si>
    <t>Psum.JK8.chr4B</t>
  </si>
  <si>
    <t>Psum.JK8.chr5A</t>
  </si>
  <si>
    <t>Psum.JK8.chr5B</t>
  </si>
  <si>
    <t>Psum.JK8.chr6A</t>
  </si>
  <si>
    <t>Psum.JK8.chr6B</t>
  </si>
  <si>
    <t>Psum.JK8.chr7A</t>
  </si>
  <si>
    <t>Psum.JK8.chr7B</t>
  </si>
  <si>
    <t>Psum.JK8.chr8A</t>
  </si>
  <si>
    <t>Psum.JK8.chr8B</t>
  </si>
  <si>
    <t>Psum.JK8.chr9A</t>
  </si>
  <si>
    <t>Psum.JK8.chr9B</t>
  </si>
  <si>
    <t>Psum.JK8.chr0</t>
  </si>
  <si>
    <t>SizeClass</t>
  </si>
  <si>
    <t>&lt;50 bp</t>
  </si>
  <si>
    <t>50-100 bp</t>
  </si>
  <si>
    <t>101-1000 bp</t>
  </si>
  <si>
    <t>1001-10000 bp</t>
  </si>
  <si>
    <t>&gt;10000 bp</t>
  </si>
  <si>
    <t>SVType</t>
  </si>
  <si>
    <t>WithinGene</t>
  </si>
  <si>
    <t>Flank1K</t>
  </si>
  <si>
    <t>Flank2K</t>
  </si>
  <si>
    <t>Flank3K</t>
  </si>
  <si>
    <t>FlankOver3K</t>
  </si>
  <si>
    <t>Deletion</t>
  </si>
  <si>
    <t>Insertion</t>
  </si>
  <si>
    <t>Duplication</t>
  </si>
  <si>
    <t>Inversion</t>
  </si>
  <si>
    <t>Value (g/1000g)</t>
  </si>
  <si>
    <t>Total Protein</t>
  </si>
  <si>
    <t>Total Fat</t>
  </si>
  <si>
    <t>Carbohydrates</t>
  </si>
  <si>
    <t>Crude Fibre</t>
  </si>
  <si>
    <t>Dietary Fibre</t>
  </si>
  <si>
    <t>Vitamins</t>
  </si>
  <si>
    <t>Minerals</t>
  </si>
  <si>
    <t>Fig. 1E Micronutrient profile (ppm) of the JK-8 variety</t>
  </si>
  <si>
    <t>Micronutrient</t>
  </si>
  <si>
    <t>ppm</t>
  </si>
  <si>
    <t>Iron</t>
  </si>
  <si>
    <t>Zinc</t>
  </si>
  <si>
    <t>Calcium</t>
  </si>
  <si>
    <t>Potassium</t>
  </si>
  <si>
    <t>Phosphorus</t>
  </si>
  <si>
    <t>Sodium</t>
  </si>
  <si>
    <t>Magnesium</t>
  </si>
  <si>
    <t xml:space="preserve">Source Data- Fig. 1D Nutrient profile (g/kg seed) of the JK-8 variety. </t>
  </si>
  <si>
    <t>Source Data- Figure 2D: Number of gene pairs for different dominance patterns</t>
  </si>
  <si>
    <t>Source Data- Figure 4D. Size distribution of structural variants (SVs) identified in the diversity panel.</t>
  </si>
  <si>
    <t>Source Data- Supplementary Figure 6: Relative expression levels of B homoeologs (REb) for each representative gene pair (a-f)</t>
  </si>
  <si>
    <t>Source Data- Supplementary Figure 8B. Copies and age distribution of full-length LTRs in the little millet genome</t>
  </si>
  <si>
    <t>Source Data- Supplementary Figure 8B. Copies and age distribution of full-length LTRs in the Broomcorn millet genome</t>
  </si>
  <si>
    <t>Source Data- Supplementay Figure 14b. Summary different types fo SV distribution across the chromosome</t>
  </si>
  <si>
    <t>Source Data-  Supplementary Figure 15. SVs distribution across the gene proximity regions</t>
  </si>
  <si>
    <t>Source Data- Supplementary Figure 22: Haplotype analysis of significant trait-associated SNP loci</t>
  </si>
  <si>
    <t>Supplementary Figure (22a,f): Fe_Chr1A_560273</t>
  </si>
  <si>
    <t>Supplementary Figure (22b,g):GYPP_Chr4B_27491672</t>
  </si>
  <si>
    <t>Supplementary Figure (22c,h): P_Chr1B_39041529</t>
  </si>
  <si>
    <t>Supplementary Figure (22d,i): Tw_Chr2A_3693904</t>
  </si>
  <si>
    <t>Supplementary Figure (22e,j): Fe_Chr2A_32889668</t>
  </si>
  <si>
    <t>taxa</t>
  </si>
  <si>
    <t>Fe</t>
  </si>
  <si>
    <t>800 GANNA</t>
  </si>
  <si>
    <t>BL 6 (Check)</t>
  </si>
  <si>
    <t>CLMV 1/Jaicar Sama1 (Check)</t>
  </si>
  <si>
    <t>CO 2</t>
  </si>
  <si>
    <t>CO 3</t>
  </si>
  <si>
    <t>CO 4</t>
  </si>
  <si>
    <t>GPMR 1153-1-1</t>
  </si>
  <si>
    <t>GPMR 1153-1-3</t>
  </si>
  <si>
    <t>GPMR 1153-1-6</t>
  </si>
  <si>
    <t>GPMR 1153-1-7</t>
  </si>
  <si>
    <t>IC-0482826</t>
  </si>
  <si>
    <t>IC-0483179</t>
  </si>
  <si>
    <t>IC-0483193</t>
  </si>
  <si>
    <t>IC-0483197</t>
  </si>
  <si>
    <t>IC-0483220</t>
  </si>
  <si>
    <t>IC-0483221</t>
  </si>
  <si>
    <t>IIMR-6169</t>
  </si>
  <si>
    <t>IIMR-6170</t>
  </si>
  <si>
    <t>IIMR-6177-2</t>
  </si>
  <si>
    <t>IIMR-6177-3</t>
  </si>
  <si>
    <t>JK 8 (Check)</t>
  </si>
  <si>
    <t>LIT-274-1</t>
  </si>
  <si>
    <t>LMV-518 2-1</t>
  </si>
  <si>
    <t>LMV-518 2-2</t>
  </si>
  <si>
    <t>LMV-518 2-7</t>
  </si>
  <si>
    <t>LMV-518 2-9</t>
  </si>
  <si>
    <t>LMV-518 3-11</t>
  </si>
  <si>
    <t>LMV-518 3-13</t>
  </si>
  <si>
    <t>OLM 203 (Check)</t>
  </si>
  <si>
    <t>PAIYUR-1</t>
  </si>
  <si>
    <t>WV-161</t>
  </si>
  <si>
    <t>WV-165</t>
  </si>
  <si>
    <t>WV-167</t>
  </si>
  <si>
    <t>WV-168</t>
  </si>
  <si>
    <t>WV-204</t>
  </si>
  <si>
    <t>WV-207</t>
  </si>
  <si>
    <t>WV-395</t>
  </si>
  <si>
    <t>WV-406</t>
  </si>
  <si>
    <t>Source Data- Supplementary Figure 24B: Iron content in G345 is almost 3x that of the check variety (JK-8)</t>
  </si>
  <si>
    <t>SizeType</t>
  </si>
  <si>
    <t>Source Data- Supplementary Figure 12B. Total number of structural variants (SVs) identified in the diversity panel.</t>
  </si>
  <si>
    <t>Chr1A</t>
  </si>
  <si>
    <t>Chr4B</t>
  </si>
  <si>
    <t>Chr1B</t>
  </si>
  <si>
    <t>Chr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color theme="9" tint="-0.499984740745262"/>
      <name val="Arial"/>
      <family val="2"/>
    </font>
    <font>
      <sz val="11"/>
      <color theme="1"/>
      <name val="Calibri"/>
      <family val="2"/>
    </font>
    <font>
      <b/>
      <sz val="12"/>
      <color rgb="FF006100"/>
      <name val="Arial"/>
      <family val="2"/>
    </font>
    <font>
      <sz val="12"/>
      <color rgb="FF000000"/>
      <name val="Arial"/>
      <family val="2"/>
    </font>
    <font>
      <b/>
      <sz val="11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7">
    <border>
      <left/>
      <right/>
      <top/>
      <bottom/>
      <diagonal/>
    </border>
    <border>
      <left/>
      <right/>
      <top style="medium">
        <color rgb="FF666666"/>
      </top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6" fillId="2" borderId="2" xfId="0" applyFont="1" applyFill="1" applyBorder="1" applyAlignment="1">
      <alignment vertical="top"/>
    </xf>
    <xf numFmtId="0" fontId="7" fillId="0" borderId="2" xfId="0" applyFont="1" applyBorder="1" applyAlignment="1">
      <alignment vertic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8" fillId="2" borderId="2" xfId="0" applyFont="1" applyFill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9" fillId="0" borderId="0" xfId="0" applyFont="1"/>
    <xf numFmtId="0" fontId="10" fillId="0" borderId="0" xfId="0" applyFont="1"/>
    <xf numFmtId="0" fontId="0" fillId="0" borderId="0" xfId="1" applyNumberFormat="1" applyFont="1"/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/>
    <xf numFmtId="0" fontId="0" fillId="0" borderId="4" xfId="0" applyBorder="1"/>
    <xf numFmtId="0" fontId="11" fillId="0" borderId="0" xfId="0" applyFont="1"/>
    <xf numFmtId="0" fontId="12" fillId="0" borderId="5" xfId="0" applyFont="1" applyBorder="1" applyAlignment="1">
      <alignment horizontal="center"/>
    </xf>
    <xf numFmtId="0" fontId="12" fillId="0" borderId="5" xfId="0" applyFont="1" applyBorder="1"/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0" fontId="2" fillId="0" borderId="0" xfId="0" applyFont="1" applyAlignment="1">
      <alignment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4DB7-16B4-4A95-AAFB-094AFDDD2A42}">
  <dimension ref="A1:B21"/>
  <sheetViews>
    <sheetView workbookViewId="0"/>
  </sheetViews>
  <sheetFormatPr defaultRowHeight="14.5" x14ac:dyDescent="0.35"/>
  <cols>
    <col min="1" max="1" width="19.26953125" customWidth="1"/>
    <col min="2" max="2" width="18" customWidth="1"/>
  </cols>
  <sheetData>
    <row r="1" spans="1:2" ht="15.5" x14ac:dyDescent="0.35">
      <c r="A1" s="20" t="s">
        <v>445</v>
      </c>
      <c r="B1" s="20"/>
    </row>
    <row r="2" spans="1:2" ht="15.5" x14ac:dyDescent="0.35">
      <c r="A2" s="20"/>
      <c r="B2" s="20"/>
    </row>
    <row r="3" spans="1:2" ht="15.5" x14ac:dyDescent="0.35">
      <c r="A3" s="21"/>
      <c r="B3" s="22" t="s">
        <v>427</v>
      </c>
    </row>
    <row r="4" spans="1:2" ht="15.5" x14ac:dyDescent="0.35">
      <c r="A4" s="23" t="s">
        <v>428</v>
      </c>
      <c r="B4" s="23">
        <v>109.80000000000001</v>
      </c>
    </row>
    <row r="5" spans="1:2" ht="15.5" x14ac:dyDescent="0.35">
      <c r="A5" s="23" t="s">
        <v>429</v>
      </c>
      <c r="B5" s="23">
        <v>52</v>
      </c>
    </row>
    <row r="6" spans="1:2" ht="15.5" x14ac:dyDescent="0.35">
      <c r="A6" s="23" t="s">
        <v>430</v>
      </c>
      <c r="B6" s="23">
        <v>709.2</v>
      </c>
    </row>
    <row r="7" spans="1:2" ht="15.5" x14ac:dyDescent="0.35">
      <c r="A7" s="23" t="s">
        <v>431</v>
      </c>
      <c r="B7" s="23">
        <v>78.7</v>
      </c>
    </row>
    <row r="8" spans="1:2" ht="15.5" x14ac:dyDescent="0.35">
      <c r="A8" s="23" t="s">
        <v>432</v>
      </c>
      <c r="B8" s="23">
        <v>73.099999999999994</v>
      </c>
    </row>
    <row r="9" spans="1:2" ht="15.5" x14ac:dyDescent="0.35">
      <c r="A9" s="23" t="s">
        <v>433</v>
      </c>
      <c r="B9" s="23">
        <v>0.105</v>
      </c>
    </row>
    <row r="10" spans="1:2" ht="15.5" x14ac:dyDescent="0.35">
      <c r="A10" s="24" t="s">
        <v>434</v>
      </c>
      <c r="B10" s="24">
        <v>1.1100000000000001</v>
      </c>
    </row>
    <row r="11" spans="1:2" ht="15.5" x14ac:dyDescent="0.35">
      <c r="A11" s="20"/>
      <c r="B11" s="20"/>
    </row>
    <row r="12" spans="1:2" ht="15.5" x14ac:dyDescent="0.35">
      <c r="A12" s="20" t="s">
        <v>435</v>
      </c>
    </row>
    <row r="13" spans="1:2" ht="15.5" x14ac:dyDescent="0.35">
      <c r="A13" s="20"/>
    </row>
    <row r="14" spans="1:2" ht="15.5" x14ac:dyDescent="0.35">
      <c r="A14" s="22" t="s">
        <v>436</v>
      </c>
      <c r="B14" s="21" t="s">
        <v>437</v>
      </c>
    </row>
    <row r="15" spans="1:2" ht="15.5" x14ac:dyDescent="0.35">
      <c r="A15" s="23" t="s">
        <v>438</v>
      </c>
      <c r="B15" s="23">
        <v>288.48</v>
      </c>
    </row>
    <row r="16" spans="1:2" ht="15.5" x14ac:dyDescent="0.35">
      <c r="A16" s="23" t="s">
        <v>439</v>
      </c>
      <c r="B16" s="23">
        <v>42.84</v>
      </c>
    </row>
    <row r="17" spans="1:2" ht="15.5" x14ac:dyDescent="0.35">
      <c r="A17" s="23" t="s">
        <v>440</v>
      </c>
      <c r="B17" s="23">
        <v>1000</v>
      </c>
    </row>
    <row r="18" spans="1:2" ht="15.5" x14ac:dyDescent="0.35">
      <c r="A18" s="23" t="s">
        <v>441</v>
      </c>
      <c r="B18" s="23">
        <v>2700</v>
      </c>
    </row>
    <row r="19" spans="1:2" ht="15.5" x14ac:dyDescent="0.35">
      <c r="A19" s="23" t="s">
        <v>442</v>
      </c>
      <c r="B19" s="23">
        <v>4100</v>
      </c>
    </row>
    <row r="20" spans="1:2" ht="15.5" x14ac:dyDescent="0.35">
      <c r="A20" s="23" t="s">
        <v>443</v>
      </c>
      <c r="B20" s="23">
        <v>48.17</v>
      </c>
    </row>
    <row r="21" spans="1:2" ht="15.5" x14ac:dyDescent="0.35">
      <c r="A21" s="24" t="s">
        <v>444</v>
      </c>
      <c r="B21" s="24">
        <v>29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ACA5-B242-403A-8B9B-97205FB77E0D}">
  <dimension ref="B1:H10"/>
  <sheetViews>
    <sheetView workbookViewId="0">
      <selection activeCell="H13" sqref="H13"/>
    </sheetView>
  </sheetViews>
  <sheetFormatPr defaultRowHeight="14.5" x14ac:dyDescent="0.35"/>
  <cols>
    <col min="2" max="3" width="12.08984375" bestFit="1" customWidth="1"/>
    <col min="4" max="6" width="9" bestFit="1" customWidth="1"/>
    <col min="7" max="7" width="13.6328125" bestFit="1" customWidth="1"/>
  </cols>
  <sheetData>
    <row r="1" spans="2:8" ht="16" x14ac:dyDescent="0.4">
      <c r="B1" s="14" t="s">
        <v>452</v>
      </c>
    </row>
    <row r="2" spans="2:8" ht="16" x14ac:dyDescent="0.4">
      <c r="B2" s="14"/>
    </row>
    <row r="3" spans="2:8" ht="16" thickBot="1" x14ac:dyDescent="0.4">
      <c r="B3" s="5" t="s">
        <v>417</v>
      </c>
      <c r="C3" s="5" t="s">
        <v>418</v>
      </c>
      <c r="D3" s="5" t="s">
        <v>419</v>
      </c>
      <c r="E3" s="5" t="s">
        <v>420</v>
      </c>
      <c r="F3" s="5" t="s">
        <v>421</v>
      </c>
      <c r="G3" s="5" t="s">
        <v>422</v>
      </c>
      <c r="H3" s="5" t="s">
        <v>391</v>
      </c>
    </row>
    <row r="4" spans="2:8" ht="16" thickBot="1" x14ac:dyDescent="0.4">
      <c r="B4" s="6" t="s">
        <v>423</v>
      </c>
      <c r="C4" s="6">
        <v>1474</v>
      </c>
      <c r="D4" s="6">
        <v>1937</v>
      </c>
      <c r="E4" s="6">
        <v>1377</v>
      </c>
      <c r="F4" s="6">
        <v>902</v>
      </c>
      <c r="G4" s="6">
        <v>5732</v>
      </c>
      <c r="H4" s="6">
        <f>SUM(C4:G4)</f>
        <v>11422</v>
      </c>
    </row>
    <row r="5" spans="2:8" ht="16" thickBot="1" x14ac:dyDescent="0.4">
      <c r="B5" s="5" t="s">
        <v>424</v>
      </c>
      <c r="C5" s="5">
        <v>35</v>
      </c>
      <c r="D5" s="5">
        <v>192</v>
      </c>
      <c r="E5" s="5">
        <v>135</v>
      </c>
      <c r="F5" s="5">
        <v>79</v>
      </c>
      <c r="G5" s="5">
        <v>289</v>
      </c>
      <c r="H5" s="5">
        <f t="shared" ref="H5:H7" si="0">SUM(C5:G5)</f>
        <v>730</v>
      </c>
    </row>
    <row r="6" spans="2:8" ht="16" thickBot="1" x14ac:dyDescent="0.4">
      <c r="B6" s="6" t="s">
        <v>425</v>
      </c>
      <c r="C6" s="6">
        <v>529</v>
      </c>
      <c r="D6" s="6">
        <v>141</v>
      </c>
      <c r="E6" s="6">
        <v>83</v>
      </c>
      <c r="F6" s="6">
        <v>46</v>
      </c>
      <c r="G6" s="6">
        <v>424</v>
      </c>
      <c r="H6" s="6">
        <f t="shared" si="0"/>
        <v>1223</v>
      </c>
    </row>
    <row r="7" spans="2:8" ht="16" thickBot="1" x14ac:dyDescent="0.4">
      <c r="B7" s="5" t="s">
        <v>426</v>
      </c>
      <c r="C7" s="5">
        <v>356</v>
      </c>
      <c r="D7" s="5">
        <v>126</v>
      </c>
      <c r="E7" s="5">
        <v>77</v>
      </c>
      <c r="F7" s="5">
        <v>66</v>
      </c>
      <c r="G7" s="5">
        <v>273</v>
      </c>
      <c r="H7" s="5">
        <f t="shared" si="0"/>
        <v>898</v>
      </c>
    </row>
    <row r="8" spans="2:8" ht="16" thickBot="1" x14ac:dyDescent="0.4">
      <c r="B8" s="6" t="s">
        <v>391</v>
      </c>
      <c r="C8" s="6">
        <f>SUM(C4:C7)</f>
        <v>2394</v>
      </c>
      <c r="D8" s="6">
        <f t="shared" ref="D8:H8" si="1">SUM(D4:D7)</f>
        <v>2396</v>
      </c>
      <c r="E8" s="6">
        <f t="shared" si="1"/>
        <v>1672</v>
      </c>
      <c r="F8" s="6">
        <f t="shared" si="1"/>
        <v>1093</v>
      </c>
      <c r="G8" s="6">
        <f t="shared" si="1"/>
        <v>6718</v>
      </c>
      <c r="H8" s="6">
        <f t="shared" si="1"/>
        <v>14273</v>
      </c>
    </row>
    <row r="10" spans="2:8" x14ac:dyDescent="0.35">
      <c r="C10" s="15"/>
      <c r="D10" s="15"/>
      <c r="E10" s="15"/>
      <c r="F10" s="15"/>
      <c r="G10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54883-35E6-4D10-9D55-F2034E6F904D}">
  <dimension ref="A1:KS62"/>
  <sheetViews>
    <sheetView workbookViewId="0">
      <selection activeCell="K12" sqref="K12"/>
    </sheetView>
  </sheetViews>
  <sheetFormatPr defaultRowHeight="14.5" x14ac:dyDescent="0.35"/>
  <sheetData>
    <row r="1" spans="1:305" s="2" customFormat="1" x14ac:dyDescent="0.35">
      <c r="A1" s="2" t="s">
        <v>453</v>
      </c>
    </row>
    <row r="3" spans="1:305" s="2" customFormat="1" x14ac:dyDescent="0.35">
      <c r="A3" s="2" t="s">
        <v>454</v>
      </c>
    </row>
    <row r="4" spans="1:305" s="2" customFormat="1" x14ac:dyDescent="0.35">
      <c r="A4" s="2" t="s">
        <v>2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32</v>
      </c>
      <c r="L4" s="2" t="s">
        <v>33</v>
      </c>
      <c r="M4" s="2" t="s">
        <v>34</v>
      </c>
      <c r="N4" s="2" t="s">
        <v>35</v>
      </c>
      <c r="O4" s="2" t="s">
        <v>36</v>
      </c>
      <c r="P4" s="2" t="s">
        <v>37</v>
      </c>
      <c r="Q4" s="2" t="s">
        <v>38</v>
      </c>
      <c r="R4" s="2" t="s">
        <v>39</v>
      </c>
      <c r="S4" s="2" t="s">
        <v>40</v>
      </c>
      <c r="T4" s="2" t="s">
        <v>41</v>
      </c>
      <c r="U4" s="2" t="s">
        <v>42</v>
      </c>
      <c r="V4" s="2" t="s">
        <v>43</v>
      </c>
      <c r="W4" s="2" t="s">
        <v>44</v>
      </c>
      <c r="X4" s="2" t="s">
        <v>45</v>
      </c>
      <c r="Y4" s="2" t="s">
        <v>46</v>
      </c>
      <c r="Z4" s="2" t="s">
        <v>47</v>
      </c>
      <c r="AA4" s="2" t="s">
        <v>48</v>
      </c>
      <c r="AB4" s="2" t="s">
        <v>49</v>
      </c>
      <c r="AC4" s="2" t="s">
        <v>50</v>
      </c>
      <c r="AD4" s="2" t="s">
        <v>51</v>
      </c>
      <c r="AE4" s="2" t="s">
        <v>52</v>
      </c>
      <c r="AF4" s="2" t="s">
        <v>53</v>
      </c>
      <c r="AG4" s="2" t="s">
        <v>54</v>
      </c>
      <c r="AH4" s="2" t="s">
        <v>55</v>
      </c>
      <c r="AI4" s="2" t="s">
        <v>56</v>
      </c>
      <c r="AJ4" s="2" t="s">
        <v>57</v>
      </c>
      <c r="AK4" s="2" t="s">
        <v>58</v>
      </c>
      <c r="AL4" s="2" t="s">
        <v>59</v>
      </c>
      <c r="AM4" s="2" t="s">
        <v>60</v>
      </c>
      <c r="AN4" s="2" t="s">
        <v>61</v>
      </c>
      <c r="AO4" s="2" t="s">
        <v>62</v>
      </c>
      <c r="AP4" s="2" t="s">
        <v>63</v>
      </c>
      <c r="AQ4" s="2" t="s">
        <v>64</v>
      </c>
      <c r="AR4" s="2" t="s">
        <v>65</v>
      </c>
      <c r="AS4" s="2" t="s">
        <v>66</v>
      </c>
      <c r="AT4" s="2" t="s">
        <v>67</v>
      </c>
      <c r="AU4" s="2" t="s">
        <v>68</v>
      </c>
      <c r="AV4" s="2" t="s">
        <v>69</v>
      </c>
      <c r="AW4" s="2" t="s">
        <v>70</v>
      </c>
      <c r="AX4" s="2" t="s">
        <v>71</v>
      </c>
      <c r="AY4" s="2" t="s">
        <v>72</v>
      </c>
      <c r="AZ4" s="2" t="s">
        <v>73</v>
      </c>
      <c r="BA4" s="2" t="s">
        <v>74</v>
      </c>
      <c r="BB4" s="2" t="s">
        <v>75</v>
      </c>
      <c r="BC4" s="2" t="s">
        <v>76</v>
      </c>
      <c r="BD4" s="2" t="s">
        <v>77</v>
      </c>
      <c r="BE4" s="2" t="s">
        <v>78</v>
      </c>
      <c r="BF4" s="2" t="s">
        <v>79</v>
      </c>
      <c r="BG4" s="2" t="s">
        <v>80</v>
      </c>
      <c r="BH4" s="2" t="s">
        <v>81</v>
      </c>
      <c r="BI4" s="2" t="s">
        <v>82</v>
      </c>
      <c r="BJ4" s="2" t="s">
        <v>83</v>
      </c>
      <c r="BK4" s="2" t="s">
        <v>84</v>
      </c>
      <c r="BL4" s="2" t="s">
        <v>85</v>
      </c>
      <c r="BM4" s="2" t="s">
        <v>86</v>
      </c>
      <c r="BN4" s="2" t="s">
        <v>87</v>
      </c>
      <c r="BO4" s="2" t="s">
        <v>88</v>
      </c>
      <c r="BP4" s="2" t="s">
        <v>89</v>
      </c>
      <c r="BQ4" s="2" t="s">
        <v>90</v>
      </c>
      <c r="BR4" s="2" t="s">
        <v>91</v>
      </c>
      <c r="BS4" s="2" t="s">
        <v>92</v>
      </c>
      <c r="BT4" s="2" t="s">
        <v>93</v>
      </c>
      <c r="BU4" s="2" t="s">
        <v>94</v>
      </c>
      <c r="BV4" s="2" t="s">
        <v>95</v>
      </c>
      <c r="BW4" s="2" t="s">
        <v>96</v>
      </c>
      <c r="BX4" s="2" t="s">
        <v>97</v>
      </c>
      <c r="BY4" s="2" t="s">
        <v>98</v>
      </c>
      <c r="BZ4" s="2" t="s">
        <v>99</v>
      </c>
      <c r="CA4" s="2" t="s">
        <v>100</v>
      </c>
      <c r="CB4" s="2" t="s">
        <v>101</v>
      </c>
      <c r="CC4" s="2" t="s">
        <v>102</v>
      </c>
      <c r="CD4" s="2" t="s">
        <v>103</v>
      </c>
      <c r="CE4" s="2" t="s">
        <v>104</v>
      </c>
      <c r="CF4" s="2" t="s">
        <v>105</v>
      </c>
      <c r="CG4" s="2" t="s">
        <v>106</v>
      </c>
      <c r="CH4" s="2" t="s">
        <v>107</v>
      </c>
      <c r="CI4" s="2" t="s">
        <v>108</v>
      </c>
      <c r="CJ4" s="2" t="s">
        <v>109</v>
      </c>
      <c r="CK4" s="2" t="s">
        <v>110</v>
      </c>
      <c r="CL4" s="2" t="s">
        <v>111</v>
      </c>
      <c r="CM4" s="2" t="s">
        <v>112</v>
      </c>
      <c r="CN4" s="2" t="s">
        <v>113</v>
      </c>
      <c r="CO4" s="2" t="s">
        <v>114</v>
      </c>
      <c r="CP4" s="2" t="s">
        <v>115</v>
      </c>
      <c r="CQ4" s="2" t="s">
        <v>116</v>
      </c>
      <c r="CR4" s="2" t="s">
        <v>117</v>
      </c>
      <c r="CS4" s="2" t="s">
        <v>118</v>
      </c>
      <c r="CT4" s="2" t="s">
        <v>119</v>
      </c>
      <c r="CU4" s="2" t="s">
        <v>120</v>
      </c>
      <c r="CV4" s="2" t="s">
        <v>121</v>
      </c>
      <c r="CW4" s="2" t="s">
        <v>122</v>
      </c>
      <c r="CX4" s="2" t="s">
        <v>123</v>
      </c>
      <c r="CY4" s="2" t="s">
        <v>124</v>
      </c>
      <c r="CZ4" s="2" t="s">
        <v>125</v>
      </c>
      <c r="DA4" s="2" t="s">
        <v>126</v>
      </c>
      <c r="DB4" s="2" t="s">
        <v>127</v>
      </c>
      <c r="DC4" s="2" t="s">
        <v>128</v>
      </c>
      <c r="DD4" s="2">
        <v>6169</v>
      </c>
      <c r="DE4" s="2">
        <v>6170</v>
      </c>
      <c r="DF4" s="2" t="s">
        <v>129</v>
      </c>
      <c r="DG4" s="2" t="s">
        <v>130</v>
      </c>
      <c r="DH4" s="2" t="s">
        <v>131</v>
      </c>
      <c r="DI4" s="2" t="s">
        <v>132</v>
      </c>
      <c r="DJ4" s="2" t="s">
        <v>133</v>
      </c>
      <c r="DK4" s="2" t="s">
        <v>134</v>
      </c>
      <c r="DL4" s="2" t="s">
        <v>135</v>
      </c>
      <c r="DM4" s="2" t="s">
        <v>136</v>
      </c>
      <c r="DN4" s="2" t="s">
        <v>137</v>
      </c>
      <c r="DO4" s="2" t="s">
        <v>138</v>
      </c>
      <c r="DP4" s="2" t="s">
        <v>139</v>
      </c>
      <c r="DQ4" s="2" t="s">
        <v>140</v>
      </c>
      <c r="DR4" s="2" t="s">
        <v>141</v>
      </c>
      <c r="DS4" s="2" t="s">
        <v>142</v>
      </c>
      <c r="DT4" s="2" t="s">
        <v>143</v>
      </c>
      <c r="DU4" s="2" t="s">
        <v>144</v>
      </c>
      <c r="DV4" s="2" t="s">
        <v>145</v>
      </c>
      <c r="DW4" s="2" t="s">
        <v>146</v>
      </c>
      <c r="DX4" s="2" t="s">
        <v>147</v>
      </c>
      <c r="DY4" s="2" t="s">
        <v>148</v>
      </c>
      <c r="DZ4" s="2" t="s">
        <v>149</v>
      </c>
      <c r="EA4" s="2" t="s">
        <v>150</v>
      </c>
      <c r="EB4" s="2" t="s">
        <v>151</v>
      </c>
      <c r="EC4" s="2" t="s">
        <v>152</v>
      </c>
      <c r="ED4" s="2" t="s">
        <v>153</v>
      </c>
      <c r="EE4" s="2" t="s">
        <v>154</v>
      </c>
      <c r="EF4" s="2" t="s">
        <v>155</v>
      </c>
      <c r="EG4" s="2" t="s">
        <v>156</v>
      </c>
      <c r="EH4" s="2" t="s">
        <v>157</v>
      </c>
      <c r="EI4" s="2" t="s">
        <v>158</v>
      </c>
      <c r="EJ4" s="2" t="s">
        <v>159</v>
      </c>
      <c r="EK4" s="2" t="s">
        <v>160</v>
      </c>
      <c r="EL4" s="2" t="s">
        <v>161</v>
      </c>
      <c r="EM4" s="2" t="s">
        <v>162</v>
      </c>
      <c r="EN4" s="2" t="s">
        <v>163</v>
      </c>
      <c r="EO4" s="2" t="s">
        <v>164</v>
      </c>
      <c r="EP4" s="2" t="s">
        <v>165</v>
      </c>
      <c r="EQ4" s="2" t="s">
        <v>166</v>
      </c>
      <c r="ER4" s="2" t="s">
        <v>167</v>
      </c>
      <c r="ES4" s="2" t="s">
        <v>168</v>
      </c>
      <c r="ET4" s="2" t="s">
        <v>169</v>
      </c>
      <c r="EU4" s="2" t="s">
        <v>170</v>
      </c>
      <c r="EV4" s="2" t="s">
        <v>171</v>
      </c>
      <c r="EW4" s="2" t="s">
        <v>172</v>
      </c>
      <c r="EX4" s="2" t="s">
        <v>173</v>
      </c>
      <c r="EY4" s="2" t="s">
        <v>174</v>
      </c>
      <c r="EZ4" s="2" t="s">
        <v>175</v>
      </c>
      <c r="FA4" s="2" t="s">
        <v>176</v>
      </c>
      <c r="FB4" s="2" t="s">
        <v>177</v>
      </c>
      <c r="FC4" s="2" t="s">
        <v>178</v>
      </c>
      <c r="FD4" s="2" t="s">
        <v>179</v>
      </c>
      <c r="FE4" s="2" t="s">
        <v>180</v>
      </c>
      <c r="FF4" s="2" t="s">
        <v>181</v>
      </c>
      <c r="FG4" s="2" t="s">
        <v>182</v>
      </c>
      <c r="FH4" s="2" t="s">
        <v>183</v>
      </c>
      <c r="FI4" s="2" t="s">
        <v>184</v>
      </c>
      <c r="FJ4" s="2" t="s">
        <v>185</v>
      </c>
      <c r="FK4" s="2" t="s">
        <v>186</v>
      </c>
      <c r="FL4" s="2" t="s">
        <v>187</v>
      </c>
      <c r="FM4" s="2" t="s">
        <v>188</v>
      </c>
      <c r="FN4" s="2" t="s">
        <v>189</v>
      </c>
      <c r="FO4" s="2" t="s">
        <v>190</v>
      </c>
      <c r="FP4" s="2" t="s">
        <v>191</v>
      </c>
      <c r="FQ4" s="2" t="s">
        <v>192</v>
      </c>
      <c r="FR4" s="2" t="s">
        <v>193</v>
      </c>
      <c r="FS4" s="2" t="s">
        <v>194</v>
      </c>
      <c r="FT4" s="2" t="s">
        <v>195</v>
      </c>
      <c r="FU4" s="2" t="s">
        <v>196</v>
      </c>
      <c r="FV4" s="2" t="s">
        <v>197</v>
      </c>
      <c r="FW4" s="2" t="s">
        <v>198</v>
      </c>
      <c r="FX4" s="2" t="s">
        <v>199</v>
      </c>
      <c r="FY4" s="2" t="s">
        <v>200</v>
      </c>
      <c r="FZ4" s="2" t="s">
        <v>201</v>
      </c>
      <c r="GA4" s="2" t="s">
        <v>202</v>
      </c>
      <c r="GB4" s="2" t="s">
        <v>203</v>
      </c>
      <c r="GC4" s="2" t="s">
        <v>204</v>
      </c>
      <c r="GD4" s="2" t="s">
        <v>205</v>
      </c>
      <c r="GE4" s="2" t="s">
        <v>206</v>
      </c>
      <c r="GF4" s="2" t="s">
        <v>207</v>
      </c>
      <c r="GG4" s="2" t="s">
        <v>208</v>
      </c>
      <c r="GH4" s="2" t="s">
        <v>209</v>
      </c>
      <c r="GI4" s="2" t="s">
        <v>210</v>
      </c>
      <c r="GJ4" s="2" t="s">
        <v>211</v>
      </c>
      <c r="GK4" s="2" t="s">
        <v>212</v>
      </c>
      <c r="GL4" s="2" t="s">
        <v>213</v>
      </c>
      <c r="GM4" s="2" t="s">
        <v>214</v>
      </c>
      <c r="GN4" s="2" t="s">
        <v>215</v>
      </c>
      <c r="GO4" s="2" t="s">
        <v>216</v>
      </c>
      <c r="GP4" s="2" t="s">
        <v>217</v>
      </c>
      <c r="GQ4" s="2" t="s">
        <v>218</v>
      </c>
      <c r="GR4" s="2" t="s">
        <v>219</v>
      </c>
      <c r="GS4" s="2" t="s">
        <v>220</v>
      </c>
      <c r="GT4" s="2" t="s">
        <v>221</v>
      </c>
      <c r="GU4" s="2" t="s">
        <v>222</v>
      </c>
      <c r="GV4" s="2" t="s">
        <v>223</v>
      </c>
      <c r="GW4" s="2" t="s">
        <v>224</v>
      </c>
      <c r="GX4" s="2" t="s">
        <v>225</v>
      </c>
      <c r="GY4" s="2" t="s">
        <v>226</v>
      </c>
      <c r="GZ4" s="2" t="s">
        <v>227</v>
      </c>
      <c r="HA4" s="2" t="s">
        <v>228</v>
      </c>
      <c r="HB4" s="2" t="s">
        <v>229</v>
      </c>
      <c r="HC4" s="2" t="s">
        <v>230</v>
      </c>
      <c r="HD4" s="2" t="s">
        <v>231</v>
      </c>
      <c r="HE4" s="2" t="s">
        <v>232</v>
      </c>
      <c r="HF4" s="2" t="s">
        <v>233</v>
      </c>
      <c r="HG4" s="2" t="s">
        <v>234</v>
      </c>
      <c r="HH4" s="2" t="s">
        <v>235</v>
      </c>
      <c r="HI4" s="2" t="s">
        <v>236</v>
      </c>
      <c r="HJ4" s="2" t="s">
        <v>237</v>
      </c>
      <c r="HK4" s="2" t="s">
        <v>238</v>
      </c>
      <c r="HL4" s="2" t="s">
        <v>239</v>
      </c>
      <c r="HM4" s="2" t="s">
        <v>240</v>
      </c>
      <c r="HN4" s="2" t="s">
        <v>241</v>
      </c>
      <c r="HO4" s="2" t="s">
        <v>242</v>
      </c>
      <c r="HP4" s="2" t="s">
        <v>243</v>
      </c>
      <c r="HQ4" s="2" t="s">
        <v>244</v>
      </c>
      <c r="HR4" s="2" t="s">
        <v>245</v>
      </c>
      <c r="HS4" s="2" t="s">
        <v>246</v>
      </c>
      <c r="HT4" s="2" t="s">
        <v>247</v>
      </c>
      <c r="HU4" s="2" t="s">
        <v>248</v>
      </c>
      <c r="HV4" s="2" t="s">
        <v>249</v>
      </c>
      <c r="HW4" s="2" t="s">
        <v>250</v>
      </c>
      <c r="HX4" s="2" t="s">
        <v>251</v>
      </c>
      <c r="HY4" s="2" t="s">
        <v>252</v>
      </c>
      <c r="HZ4" s="2" t="s">
        <v>253</v>
      </c>
      <c r="IA4" s="2" t="s">
        <v>254</v>
      </c>
      <c r="IB4" s="2" t="s">
        <v>255</v>
      </c>
      <c r="IC4" s="2" t="s">
        <v>256</v>
      </c>
      <c r="ID4" s="2" t="s">
        <v>257</v>
      </c>
      <c r="IE4" s="2" t="s">
        <v>258</v>
      </c>
      <c r="IF4" s="2" t="s">
        <v>259</v>
      </c>
      <c r="IG4" s="2" t="s">
        <v>260</v>
      </c>
      <c r="IH4" s="2" t="s">
        <v>261</v>
      </c>
      <c r="II4" s="2" t="s">
        <v>262</v>
      </c>
      <c r="IJ4" s="2" t="s">
        <v>263</v>
      </c>
      <c r="IK4" s="2" t="s">
        <v>264</v>
      </c>
      <c r="IL4" s="2" t="s">
        <v>265</v>
      </c>
      <c r="IM4" s="2" t="s">
        <v>266</v>
      </c>
      <c r="IN4" s="2" t="s">
        <v>267</v>
      </c>
      <c r="IO4" s="2" t="s">
        <v>268</v>
      </c>
      <c r="IP4" s="2" t="s">
        <v>269</v>
      </c>
      <c r="IQ4" s="2" t="s">
        <v>270</v>
      </c>
      <c r="IR4" s="2" t="s">
        <v>271</v>
      </c>
      <c r="IS4" s="2" t="s">
        <v>272</v>
      </c>
      <c r="IT4" s="2" t="s">
        <v>273</v>
      </c>
      <c r="IU4" s="2" t="s">
        <v>274</v>
      </c>
      <c r="IV4" s="2" t="s">
        <v>275</v>
      </c>
      <c r="IW4" s="2" t="s">
        <v>276</v>
      </c>
      <c r="IX4" s="2" t="s">
        <v>277</v>
      </c>
      <c r="IY4" s="2" t="s">
        <v>278</v>
      </c>
      <c r="IZ4" s="2" t="s">
        <v>279</v>
      </c>
      <c r="JA4" s="2" t="s">
        <v>280</v>
      </c>
      <c r="JB4" s="2" t="s">
        <v>281</v>
      </c>
      <c r="JC4" s="2" t="s">
        <v>282</v>
      </c>
      <c r="JD4" s="2" t="s">
        <v>283</v>
      </c>
      <c r="JE4" s="2" t="s">
        <v>284</v>
      </c>
      <c r="JF4" s="2" t="s">
        <v>285</v>
      </c>
      <c r="JG4" s="2" t="s">
        <v>286</v>
      </c>
      <c r="JH4" s="2" t="s">
        <v>287</v>
      </c>
      <c r="JI4" s="2" t="s">
        <v>288</v>
      </c>
      <c r="JJ4" s="2" t="s">
        <v>289</v>
      </c>
      <c r="JK4" s="2" t="s">
        <v>290</v>
      </c>
      <c r="JL4" s="2" t="s">
        <v>291</v>
      </c>
      <c r="JM4" s="2" t="s">
        <v>292</v>
      </c>
      <c r="JN4" s="2" t="s">
        <v>293</v>
      </c>
      <c r="JO4" s="2" t="s">
        <v>294</v>
      </c>
      <c r="JP4" s="2" t="s">
        <v>295</v>
      </c>
      <c r="JQ4" s="2" t="s">
        <v>296</v>
      </c>
      <c r="JR4" s="2" t="s">
        <v>297</v>
      </c>
      <c r="JS4" s="2" t="s">
        <v>298</v>
      </c>
      <c r="JT4" s="2" t="s">
        <v>299</v>
      </c>
      <c r="JU4" s="2" t="s">
        <v>300</v>
      </c>
      <c r="JV4" s="2" t="s">
        <v>301</v>
      </c>
      <c r="JW4" s="2" t="s">
        <v>302</v>
      </c>
      <c r="JX4" s="2" t="s">
        <v>303</v>
      </c>
      <c r="JY4" s="2" t="s">
        <v>304</v>
      </c>
      <c r="JZ4" s="2" t="s">
        <v>305</v>
      </c>
      <c r="KA4" s="2" t="s">
        <v>306</v>
      </c>
      <c r="KB4" s="2" t="s">
        <v>307</v>
      </c>
      <c r="KC4" s="2" t="s">
        <v>308</v>
      </c>
      <c r="KD4" s="2" t="s">
        <v>309</v>
      </c>
      <c r="KE4" s="2" t="s">
        <v>310</v>
      </c>
      <c r="KF4" s="2" t="s">
        <v>311</v>
      </c>
      <c r="KG4" s="2" t="s">
        <v>312</v>
      </c>
      <c r="KH4" s="2" t="s">
        <v>313</v>
      </c>
      <c r="KI4" s="2" t="s">
        <v>314</v>
      </c>
      <c r="KJ4" s="2" t="s">
        <v>315</v>
      </c>
      <c r="KK4" s="2" t="s">
        <v>316</v>
      </c>
      <c r="KL4" s="2" t="s">
        <v>317</v>
      </c>
      <c r="KM4" s="2" t="s">
        <v>318</v>
      </c>
      <c r="KN4" s="2" t="s">
        <v>319</v>
      </c>
      <c r="KO4" s="2" t="s">
        <v>320</v>
      </c>
      <c r="KP4" s="2" t="s">
        <v>321</v>
      </c>
      <c r="KQ4" s="2" t="s">
        <v>322</v>
      </c>
      <c r="KR4" s="2" t="s">
        <v>323</v>
      </c>
      <c r="KS4" s="2" t="s">
        <v>324</v>
      </c>
    </row>
    <row r="5" spans="1:305" x14ac:dyDescent="0.35">
      <c r="A5" t="s">
        <v>502</v>
      </c>
      <c r="B5">
        <v>422457</v>
      </c>
      <c r="C5" t="s">
        <v>325</v>
      </c>
      <c r="D5" t="s">
        <v>326</v>
      </c>
      <c r="E5" t="s">
        <v>327</v>
      </c>
      <c r="F5" t="s">
        <v>325</v>
      </c>
      <c r="G5" t="s">
        <v>325</v>
      </c>
      <c r="H5" t="s">
        <v>325</v>
      </c>
      <c r="I5" t="s">
        <v>325</v>
      </c>
      <c r="J5" t="s">
        <v>325</v>
      </c>
      <c r="K5" t="s">
        <v>325</v>
      </c>
      <c r="L5" t="s">
        <v>325</v>
      </c>
      <c r="M5" t="s">
        <v>325</v>
      </c>
      <c r="N5" t="s">
        <v>325</v>
      </c>
      <c r="O5" t="s">
        <v>325</v>
      </c>
      <c r="P5" t="s">
        <v>325</v>
      </c>
      <c r="Q5" t="s">
        <v>325</v>
      </c>
      <c r="R5" t="s">
        <v>326</v>
      </c>
      <c r="S5" t="s">
        <v>325</v>
      </c>
      <c r="T5" t="s">
        <v>325</v>
      </c>
      <c r="U5" t="s">
        <v>325</v>
      </c>
      <c r="V5" t="s">
        <v>326</v>
      </c>
      <c r="W5" t="s">
        <v>328</v>
      </c>
      <c r="X5" t="s">
        <v>325</v>
      </c>
      <c r="Y5" t="s">
        <v>326</v>
      </c>
      <c r="Z5" t="s">
        <v>328</v>
      </c>
      <c r="AA5" t="s">
        <v>325</v>
      </c>
      <c r="AB5" t="s">
        <v>325</v>
      </c>
      <c r="AC5" t="s">
        <v>325</v>
      </c>
      <c r="AD5" t="s">
        <v>325</v>
      </c>
      <c r="AE5" t="s">
        <v>326</v>
      </c>
      <c r="AF5" t="s">
        <v>325</v>
      </c>
      <c r="AG5" t="s">
        <v>328</v>
      </c>
      <c r="AH5" t="s">
        <v>325</v>
      </c>
      <c r="AI5" t="s">
        <v>325</v>
      </c>
      <c r="AJ5" t="s">
        <v>326</v>
      </c>
      <c r="AK5" t="s">
        <v>325</v>
      </c>
      <c r="AL5" t="s">
        <v>325</v>
      </c>
      <c r="AM5" t="s">
        <v>325</v>
      </c>
      <c r="AN5" t="s">
        <v>325</v>
      </c>
      <c r="AO5" t="s">
        <v>325</v>
      </c>
      <c r="AP5" t="s">
        <v>325</v>
      </c>
      <c r="AQ5" t="s">
        <v>325</v>
      </c>
      <c r="AR5" t="s">
        <v>325</v>
      </c>
      <c r="AS5" t="s">
        <v>328</v>
      </c>
      <c r="AT5" t="s">
        <v>326</v>
      </c>
      <c r="AU5" t="s">
        <v>328</v>
      </c>
      <c r="AV5" t="s">
        <v>325</v>
      </c>
      <c r="AW5" t="s">
        <v>325</v>
      </c>
      <c r="AX5" t="s">
        <v>325</v>
      </c>
      <c r="AY5" t="s">
        <v>325</v>
      </c>
      <c r="AZ5" t="s">
        <v>325</v>
      </c>
      <c r="BA5" t="s">
        <v>325</v>
      </c>
      <c r="BB5" t="s">
        <v>326</v>
      </c>
      <c r="BC5" t="s">
        <v>325</v>
      </c>
      <c r="BD5" t="s">
        <v>325</v>
      </c>
      <c r="BE5" t="s">
        <v>326</v>
      </c>
      <c r="BF5" t="s">
        <v>326</v>
      </c>
      <c r="BG5" t="s">
        <v>326</v>
      </c>
      <c r="BH5" t="s">
        <v>325</v>
      </c>
      <c r="BI5" t="s">
        <v>325</v>
      </c>
      <c r="BJ5" t="s">
        <v>325</v>
      </c>
      <c r="BK5" t="s">
        <v>325</v>
      </c>
      <c r="BL5" t="s">
        <v>325</v>
      </c>
      <c r="BM5" t="s">
        <v>326</v>
      </c>
      <c r="BN5" t="s">
        <v>326</v>
      </c>
      <c r="BO5" t="s">
        <v>325</v>
      </c>
      <c r="BP5" t="s">
        <v>326</v>
      </c>
      <c r="BQ5" t="s">
        <v>325</v>
      </c>
      <c r="BR5" t="s">
        <v>326</v>
      </c>
      <c r="BS5" t="s">
        <v>325</v>
      </c>
      <c r="BT5" t="s">
        <v>325</v>
      </c>
      <c r="BU5" t="s">
        <v>325</v>
      </c>
      <c r="BV5" t="s">
        <v>325</v>
      </c>
      <c r="BW5" t="s">
        <v>326</v>
      </c>
      <c r="BX5" t="s">
        <v>325</v>
      </c>
      <c r="BY5" t="s">
        <v>325</v>
      </c>
      <c r="BZ5" t="s">
        <v>325</v>
      </c>
      <c r="CA5" t="s">
        <v>325</v>
      </c>
      <c r="CB5" t="s">
        <v>325</v>
      </c>
      <c r="CC5" t="s">
        <v>325</v>
      </c>
      <c r="CD5" t="s">
        <v>325</v>
      </c>
      <c r="CE5" t="s">
        <v>325</v>
      </c>
      <c r="CF5" t="s">
        <v>326</v>
      </c>
      <c r="CG5" t="s">
        <v>328</v>
      </c>
      <c r="CH5" t="s">
        <v>325</v>
      </c>
      <c r="CI5" t="s">
        <v>325</v>
      </c>
      <c r="CJ5" t="s">
        <v>325</v>
      </c>
      <c r="CK5" t="s">
        <v>325</v>
      </c>
      <c r="CL5" t="s">
        <v>325</v>
      </c>
      <c r="CM5" t="s">
        <v>325</v>
      </c>
      <c r="CN5" t="s">
        <v>325</v>
      </c>
      <c r="CO5" t="s">
        <v>326</v>
      </c>
      <c r="CP5" t="s">
        <v>325</v>
      </c>
      <c r="CQ5" t="s">
        <v>326</v>
      </c>
      <c r="CR5" t="s">
        <v>325</v>
      </c>
      <c r="CS5" t="s">
        <v>325</v>
      </c>
      <c r="CT5" t="s">
        <v>326</v>
      </c>
      <c r="CU5" t="s">
        <v>326</v>
      </c>
      <c r="CV5" t="s">
        <v>325</v>
      </c>
      <c r="CW5" t="s">
        <v>326</v>
      </c>
      <c r="CX5" t="s">
        <v>325</v>
      </c>
      <c r="CY5" t="s">
        <v>325</v>
      </c>
      <c r="CZ5" t="s">
        <v>325</v>
      </c>
      <c r="DA5" t="s">
        <v>325</v>
      </c>
      <c r="DB5" t="s">
        <v>325</v>
      </c>
      <c r="DC5" t="s">
        <v>326</v>
      </c>
      <c r="DD5" t="s">
        <v>325</v>
      </c>
      <c r="DE5" t="s">
        <v>325</v>
      </c>
      <c r="DF5" t="s">
        <v>325</v>
      </c>
      <c r="DG5" t="s">
        <v>325</v>
      </c>
      <c r="DH5" t="s">
        <v>325</v>
      </c>
      <c r="DI5" t="s">
        <v>325</v>
      </c>
      <c r="DJ5" t="s">
        <v>325</v>
      </c>
      <c r="DK5" t="s">
        <v>326</v>
      </c>
      <c r="DL5" t="s">
        <v>328</v>
      </c>
      <c r="DM5" t="s">
        <v>328</v>
      </c>
      <c r="DN5" t="s">
        <v>328</v>
      </c>
      <c r="DO5" t="s">
        <v>325</v>
      </c>
      <c r="DP5" t="s">
        <v>325</v>
      </c>
      <c r="DQ5" t="s">
        <v>325</v>
      </c>
      <c r="DR5" t="s">
        <v>325</v>
      </c>
      <c r="DS5" t="s">
        <v>325</v>
      </c>
      <c r="DT5" t="s">
        <v>325</v>
      </c>
      <c r="DU5" t="s">
        <v>328</v>
      </c>
      <c r="DV5" t="s">
        <v>325</v>
      </c>
      <c r="DW5" t="s">
        <v>325</v>
      </c>
      <c r="DX5" t="s">
        <v>325</v>
      </c>
      <c r="DY5" t="s">
        <v>325</v>
      </c>
      <c r="DZ5" t="s">
        <v>325</v>
      </c>
      <c r="EA5" t="s">
        <v>328</v>
      </c>
      <c r="EB5" t="s">
        <v>326</v>
      </c>
      <c r="EC5" t="s">
        <v>325</v>
      </c>
      <c r="ED5" t="s">
        <v>325</v>
      </c>
      <c r="EE5" t="s">
        <v>326</v>
      </c>
      <c r="EF5" t="s">
        <v>325</v>
      </c>
      <c r="EG5" t="s">
        <v>325</v>
      </c>
      <c r="EH5" t="s">
        <v>325</v>
      </c>
      <c r="EI5" t="s">
        <v>325</v>
      </c>
      <c r="EJ5" t="s">
        <v>325</v>
      </c>
      <c r="EK5" t="s">
        <v>325</v>
      </c>
      <c r="EL5" t="s">
        <v>325</v>
      </c>
      <c r="EM5" t="s">
        <v>325</v>
      </c>
      <c r="EN5" t="s">
        <v>325</v>
      </c>
      <c r="EO5" t="s">
        <v>325</v>
      </c>
      <c r="EP5" t="s">
        <v>328</v>
      </c>
      <c r="EQ5" t="s">
        <v>328</v>
      </c>
      <c r="ER5" t="s">
        <v>325</v>
      </c>
      <c r="ES5" t="s">
        <v>325</v>
      </c>
      <c r="ET5" t="s">
        <v>325</v>
      </c>
      <c r="EU5" t="s">
        <v>325</v>
      </c>
      <c r="EV5" t="s">
        <v>325</v>
      </c>
      <c r="EW5" t="s">
        <v>326</v>
      </c>
      <c r="EX5" t="s">
        <v>326</v>
      </c>
      <c r="EY5" t="s">
        <v>328</v>
      </c>
      <c r="EZ5" t="s">
        <v>325</v>
      </c>
      <c r="FA5" t="s">
        <v>325</v>
      </c>
      <c r="FB5" t="s">
        <v>325</v>
      </c>
      <c r="FC5" t="s">
        <v>325</v>
      </c>
      <c r="FD5" t="s">
        <v>325</v>
      </c>
      <c r="FE5" t="s">
        <v>326</v>
      </c>
      <c r="FF5" t="s">
        <v>325</v>
      </c>
      <c r="FG5" t="s">
        <v>325</v>
      </c>
      <c r="FH5" t="s">
        <v>325</v>
      </c>
      <c r="FI5" t="s">
        <v>325</v>
      </c>
      <c r="FJ5" t="s">
        <v>325</v>
      </c>
      <c r="FK5" t="s">
        <v>326</v>
      </c>
      <c r="FL5" t="s">
        <v>325</v>
      </c>
      <c r="FM5" t="s">
        <v>325</v>
      </c>
      <c r="FN5" t="s">
        <v>328</v>
      </c>
      <c r="FO5" t="s">
        <v>325</v>
      </c>
      <c r="FP5" t="s">
        <v>325</v>
      </c>
      <c r="FQ5" t="s">
        <v>325</v>
      </c>
      <c r="FR5" t="s">
        <v>325</v>
      </c>
      <c r="FS5" t="s">
        <v>326</v>
      </c>
      <c r="FT5" t="s">
        <v>326</v>
      </c>
      <c r="FU5" t="s">
        <v>328</v>
      </c>
      <c r="FV5" t="s">
        <v>325</v>
      </c>
      <c r="FW5" t="s">
        <v>325</v>
      </c>
      <c r="FX5" t="s">
        <v>325</v>
      </c>
      <c r="FY5" t="s">
        <v>325</v>
      </c>
      <c r="FZ5" t="s">
        <v>325</v>
      </c>
      <c r="GA5" t="s">
        <v>325</v>
      </c>
      <c r="GB5" t="s">
        <v>325</v>
      </c>
      <c r="GC5" t="s">
        <v>325</v>
      </c>
      <c r="GD5" t="s">
        <v>325</v>
      </c>
      <c r="GE5" t="s">
        <v>325</v>
      </c>
      <c r="GF5" t="s">
        <v>326</v>
      </c>
      <c r="GG5" t="s">
        <v>325</v>
      </c>
      <c r="GH5" t="s">
        <v>326</v>
      </c>
      <c r="GI5" t="s">
        <v>325</v>
      </c>
      <c r="GJ5" t="s">
        <v>325</v>
      </c>
      <c r="GK5" t="s">
        <v>325</v>
      </c>
      <c r="GL5" t="s">
        <v>325</v>
      </c>
      <c r="GM5" t="s">
        <v>325</v>
      </c>
      <c r="GN5" t="s">
        <v>325</v>
      </c>
      <c r="GO5" t="s">
        <v>325</v>
      </c>
      <c r="GP5" t="s">
        <v>325</v>
      </c>
      <c r="GQ5" t="s">
        <v>325</v>
      </c>
      <c r="GR5" t="s">
        <v>328</v>
      </c>
      <c r="GS5" t="s">
        <v>325</v>
      </c>
      <c r="GT5" t="s">
        <v>325</v>
      </c>
      <c r="GU5" t="s">
        <v>325</v>
      </c>
      <c r="GV5" t="s">
        <v>325</v>
      </c>
      <c r="GW5" t="s">
        <v>326</v>
      </c>
      <c r="GX5" t="s">
        <v>328</v>
      </c>
      <c r="GY5" t="s">
        <v>325</v>
      </c>
      <c r="GZ5" t="s">
        <v>325</v>
      </c>
      <c r="HA5" t="s">
        <v>325</v>
      </c>
      <c r="HB5" t="s">
        <v>326</v>
      </c>
      <c r="HC5" t="s">
        <v>325</v>
      </c>
      <c r="HD5" t="s">
        <v>325</v>
      </c>
      <c r="HE5" t="s">
        <v>325</v>
      </c>
      <c r="HF5" t="s">
        <v>325</v>
      </c>
      <c r="HG5" t="s">
        <v>325</v>
      </c>
      <c r="HH5" t="s">
        <v>325</v>
      </c>
      <c r="HI5" t="s">
        <v>325</v>
      </c>
      <c r="HJ5" t="s">
        <v>325</v>
      </c>
      <c r="HK5" t="s">
        <v>325</v>
      </c>
      <c r="HL5" t="s">
        <v>325</v>
      </c>
      <c r="HM5" t="s">
        <v>325</v>
      </c>
      <c r="HN5" t="s">
        <v>328</v>
      </c>
      <c r="HO5" t="s">
        <v>326</v>
      </c>
      <c r="HP5" t="s">
        <v>325</v>
      </c>
      <c r="HQ5" t="s">
        <v>325</v>
      </c>
      <c r="HR5" t="s">
        <v>325</v>
      </c>
      <c r="HS5" t="s">
        <v>325</v>
      </c>
      <c r="HT5" t="s">
        <v>325</v>
      </c>
      <c r="HU5" t="s">
        <v>325</v>
      </c>
      <c r="HV5" t="s">
        <v>325</v>
      </c>
      <c r="HW5" t="s">
        <v>325</v>
      </c>
      <c r="HX5" t="s">
        <v>325</v>
      </c>
      <c r="HY5" t="s">
        <v>325</v>
      </c>
      <c r="HZ5" t="s">
        <v>325</v>
      </c>
      <c r="IA5" t="s">
        <v>325</v>
      </c>
      <c r="IB5" t="s">
        <v>325</v>
      </c>
      <c r="IC5" t="s">
        <v>325</v>
      </c>
      <c r="ID5" t="s">
        <v>326</v>
      </c>
      <c r="IE5" t="s">
        <v>326</v>
      </c>
      <c r="IF5" t="s">
        <v>325</v>
      </c>
      <c r="IG5" t="s">
        <v>325</v>
      </c>
      <c r="IH5" t="s">
        <v>326</v>
      </c>
      <c r="II5" t="s">
        <v>325</v>
      </c>
      <c r="IJ5" t="s">
        <v>326</v>
      </c>
      <c r="IK5" t="s">
        <v>325</v>
      </c>
      <c r="IL5" t="s">
        <v>325</v>
      </c>
      <c r="IM5" t="s">
        <v>325</v>
      </c>
      <c r="IN5" t="s">
        <v>325</v>
      </c>
      <c r="IO5" t="s">
        <v>325</v>
      </c>
      <c r="IP5" t="s">
        <v>325</v>
      </c>
      <c r="IQ5" t="s">
        <v>325</v>
      </c>
      <c r="IR5" t="s">
        <v>325</v>
      </c>
      <c r="IS5" t="s">
        <v>325</v>
      </c>
      <c r="IT5" t="s">
        <v>325</v>
      </c>
      <c r="IU5" t="s">
        <v>328</v>
      </c>
      <c r="IV5" t="s">
        <v>325</v>
      </c>
      <c r="IW5" t="s">
        <v>326</v>
      </c>
      <c r="IX5" t="s">
        <v>325</v>
      </c>
      <c r="IY5" t="s">
        <v>325</v>
      </c>
      <c r="IZ5" t="s">
        <v>328</v>
      </c>
      <c r="JA5" t="s">
        <v>325</v>
      </c>
      <c r="JB5" t="s">
        <v>325</v>
      </c>
      <c r="JC5" t="s">
        <v>325</v>
      </c>
      <c r="JD5" t="s">
        <v>325</v>
      </c>
      <c r="JE5" t="s">
        <v>325</v>
      </c>
      <c r="JF5" t="s">
        <v>325</v>
      </c>
      <c r="JG5" t="s">
        <v>325</v>
      </c>
      <c r="JH5" t="s">
        <v>325</v>
      </c>
      <c r="JI5" t="s">
        <v>325</v>
      </c>
      <c r="JJ5" t="s">
        <v>325</v>
      </c>
      <c r="JK5" t="s">
        <v>326</v>
      </c>
      <c r="JL5" t="s">
        <v>326</v>
      </c>
      <c r="JM5" t="s">
        <v>326</v>
      </c>
      <c r="JN5" t="s">
        <v>326</v>
      </c>
      <c r="JO5" t="s">
        <v>325</v>
      </c>
      <c r="JP5" t="s">
        <v>325</v>
      </c>
      <c r="JQ5" t="s">
        <v>328</v>
      </c>
      <c r="JR5" t="s">
        <v>326</v>
      </c>
      <c r="JS5" t="s">
        <v>325</v>
      </c>
      <c r="JT5" t="s">
        <v>325</v>
      </c>
      <c r="JU5" t="s">
        <v>325</v>
      </c>
      <c r="JV5" t="s">
        <v>326</v>
      </c>
      <c r="JW5" t="s">
        <v>325</v>
      </c>
      <c r="JX5" t="s">
        <v>325</v>
      </c>
      <c r="JY5" t="s">
        <v>326</v>
      </c>
      <c r="JZ5" t="s">
        <v>328</v>
      </c>
      <c r="KA5" t="s">
        <v>325</v>
      </c>
      <c r="KB5" t="s">
        <v>326</v>
      </c>
      <c r="KC5" t="s">
        <v>325</v>
      </c>
      <c r="KD5" t="s">
        <v>328</v>
      </c>
      <c r="KE5" t="s">
        <v>326</v>
      </c>
      <c r="KF5" t="s">
        <v>325</v>
      </c>
      <c r="KG5" t="s">
        <v>325</v>
      </c>
      <c r="KH5" t="s">
        <v>325</v>
      </c>
      <c r="KI5" t="s">
        <v>325</v>
      </c>
      <c r="KJ5" t="s">
        <v>328</v>
      </c>
      <c r="KK5" t="s">
        <v>325</v>
      </c>
      <c r="KL5" t="s">
        <v>328</v>
      </c>
      <c r="KM5" t="s">
        <v>325</v>
      </c>
      <c r="KN5" t="s">
        <v>328</v>
      </c>
      <c r="KO5" t="s">
        <v>326</v>
      </c>
      <c r="KP5" t="s">
        <v>325</v>
      </c>
      <c r="KQ5" t="s">
        <v>325</v>
      </c>
      <c r="KR5" t="s">
        <v>325</v>
      </c>
      <c r="KS5" t="s">
        <v>325</v>
      </c>
    </row>
    <row r="6" spans="1:305" x14ac:dyDescent="0.35">
      <c r="A6" t="s">
        <v>502</v>
      </c>
      <c r="B6">
        <v>425177</v>
      </c>
      <c r="C6" t="s">
        <v>326</v>
      </c>
      <c r="D6" t="s">
        <v>329</v>
      </c>
      <c r="E6" t="s">
        <v>327</v>
      </c>
      <c r="F6" t="s">
        <v>329</v>
      </c>
      <c r="G6" t="s">
        <v>326</v>
      </c>
      <c r="H6" t="s">
        <v>326</v>
      </c>
      <c r="I6" t="s">
        <v>326</v>
      </c>
      <c r="J6" t="s">
        <v>326</v>
      </c>
      <c r="K6" t="s">
        <v>326</v>
      </c>
      <c r="L6" t="s">
        <v>326</v>
      </c>
      <c r="M6" t="s">
        <v>326</v>
      </c>
      <c r="N6" t="s">
        <v>326</v>
      </c>
      <c r="O6" t="s">
        <v>326</v>
      </c>
      <c r="P6" t="s">
        <v>326</v>
      </c>
      <c r="Q6" t="s">
        <v>326</v>
      </c>
      <c r="R6" t="s">
        <v>329</v>
      </c>
      <c r="S6" t="s">
        <v>326</v>
      </c>
      <c r="T6" t="s">
        <v>326</v>
      </c>
      <c r="U6" t="s">
        <v>326</v>
      </c>
      <c r="V6" t="s">
        <v>329</v>
      </c>
      <c r="W6" t="s">
        <v>329</v>
      </c>
      <c r="X6" t="s">
        <v>326</v>
      </c>
      <c r="Y6" t="s">
        <v>329</v>
      </c>
      <c r="Z6" t="s">
        <v>326</v>
      </c>
      <c r="AA6" t="s">
        <v>326</v>
      </c>
      <c r="AB6" t="s">
        <v>326</v>
      </c>
      <c r="AC6" t="s">
        <v>326</v>
      </c>
      <c r="AD6" t="s">
        <v>326</v>
      </c>
      <c r="AE6" t="s">
        <v>329</v>
      </c>
      <c r="AF6" t="s">
        <v>326</v>
      </c>
      <c r="AG6" t="s">
        <v>329</v>
      </c>
      <c r="AH6" t="s">
        <v>326</v>
      </c>
      <c r="AI6" t="s">
        <v>326</v>
      </c>
      <c r="AJ6" t="s">
        <v>326</v>
      </c>
      <c r="AK6" t="s">
        <v>326</v>
      </c>
      <c r="AL6" t="s">
        <v>326</v>
      </c>
      <c r="AM6" t="s">
        <v>326</v>
      </c>
      <c r="AN6" t="s">
        <v>326</v>
      </c>
      <c r="AO6" t="s">
        <v>326</v>
      </c>
      <c r="AP6" t="s">
        <v>326</v>
      </c>
      <c r="AQ6" t="s">
        <v>326</v>
      </c>
      <c r="AR6" t="s">
        <v>326</v>
      </c>
      <c r="AS6" t="s">
        <v>330</v>
      </c>
      <c r="AT6" t="s">
        <v>329</v>
      </c>
      <c r="AU6" t="s">
        <v>329</v>
      </c>
      <c r="AV6" t="s">
        <v>326</v>
      </c>
      <c r="AW6" t="s">
        <v>326</v>
      </c>
      <c r="AX6" t="s">
        <v>326</v>
      </c>
      <c r="AY6" t="s">
        <v>326</v>
      </c>
      <c r="AZ6" t="s">
        <v>326</v>
      </c>
      <c r="BA6" t="s">
        <v>326</v>
      </c>
      <c r="BB6" t="s">
        <v>329</v>
      </c>
      <c r="BC6" t="s">
        <v>326</v>
      </c>
      <c r="BD6" t="s">
        <v>326</v>
      </c>
      <c r="BE6" t="s">
        <v>329</v>
      </c>
      <c r="BF6" t="s">
        <v>329</v>
      </c>
      <c r="BG6" t="s">
        <v>326</v>
      </c>
      <c r="BH6" t="s">
        <v>326</v>
      </c>
      <c r="BI6" t="s">
        <v>326</v>
      </c>
      <c r="BJ6" t="s">
        <v>326</v>
      </c>
      <c r="BK6" t="s">
        <v>326</v>
      </c>
      <c r="BL6" t="s">
        <v>326</v>
      </c>
      <c r="BM6" t="s">
        <v>329</v>
      </c>
      <c r="BN6" t="s">
        <v>329</v>
      </c>
      <c r="BO6" t="s">
        <v>326</v>
      </c>
      <c r="BP6" t="s">
        <v>329</v>
      </c>
      <c r="BQ6" t="s">
        <v>326</v>
      </c>
      <c r="BR6" t="s">
        <v>329</v>
      </c>
      <c r="BS6" t="s">
        <v>326</v>
      </c>
      <c r="BT6" t="s">
        <v>326</v>
      </c>
      <c r="BU6" t="s">
        <v>326</v>
      </c>
      <c r="BV6" t="s">
        <v>326</v>
      </c>
      <c r="BW6" t="s">
        <v>326</v>
      </c>
      <c r="BX6" t="s">
        <v>326</v>
      </c>
      <c r="BY6" t="s">
        <v>326</v>
      </c>
      <c r="BZ6" t="s">
        <v>326</v>
      </c>
      <c r="CA6" t="s">
        <v>326</v>
      </c>
      <c r="CB6" t="s">
        <v>326</v>
      </c>
      <c r="CC6" t="s">
        <v>326</v>
      </c>
      <c r="CD6" t="s">
        <v>326</v>
      </c>
      <c r="CE6" t="s">
        <v>326</v>
      </c>
      <c r="CF6" t="s">
        <v>329</v>
      </c>
      <c r="CG6" t="s">
        <v>329</v>
      </c>
      <c r="CH6" t="s">
        <v>326</v>
      </c>
      <c r="CI6" t="s">
        <v>326</v>
      </c>
      <c r="CJ6" t="s">
        <v>326</v>
      </c>
      <c r="CK6" t="s">
        <v>326</v>
      </c>
      <c r="CL6" t="s">
        <v>326</v>
      </c>
      <c r="CM6" t="s">
        <v>330</v>
      </c>
      <c r="CN6" t="s">
        <v>326</v>
      </c>
      <c r="CO6" t="s">
        <v>329</v>
      </c>
      <c r="CP6" t="s">
        <v>326</v>
      </c>
      <c r="CQ6" t="s">
        <v>329</v>
      </c>
      <c r="CR6" t="s">
        <v>326</v>
      </c>
      <c r="CS6" t="s">
        <v>326</v>
      </c>
      <c r="CT6" t="s">
        <v>326</v>
      </c>
      <c r="CU6" t="s">
        <v>326</v>
      </c>
      <c r="CV6" t="s">
        <v>326</v>
      </c>
      <c r="CW6" t="s">
        <v>330</v>
      </c>
      <c r="CX6" t="s">
        <v>326</v>
      </c>
      <c r="CY6" t="s">
        <v>326</v>
      </c>
      <c r="CZ6" t="s">
        <v>326</v>
      </c>
      <c r="DA6" t="s">
        <v>326</v>
      </c>
      <c r="DB6" t="s">
        <v>326</v>
      </c>
      <c r="DC6" t="s">
        <v>329</v>
      </c>
      <c r="DD6" t="s">
        <v>326</v>
      </c>
      <c r="DE6" t="s">
        <v>326</v>
      </c>
      <c r="DF6" t="s">
        <v>326</v>
      </c>
      <c r="DG6" t="s">
        <v>326</v>
      </c>
      <c r="DH6" t="s">
        <v>326</v>
      </c>
      <c r="DI6" t="s">
        <v>326</v>
      </c>
      <c r="DJ6" t="s">
        <v>326</v>
      </c>
      <c r="DK6" t="s">
        <v>330</v>
      </c>
      <c r="DL6" t="s">
        <v>329</v>
      </c>
      <c r="DM6" t="s">
        <v>329</v>
      </c>
      <c r="DN6" t="s">
        <v>329</v>
      </c>
      <c r="DO6" t="s">
        <v>326</v>
      </c>
      <c r="DP6" t="s">
        <v>326</v>
      </c>
      <c r="DQ6" t="s">
        <v>326</v>
      </c>
      <c r="DR6" t="s">
        <v>326</v>
      </c>
      <c r="DS6" t="s">
        <v>329</v>
      </c>
      <c r="DT6" t="s">
        <v>326</v>
      </c>
      <c r="DU6" t="s">
        <v>330</v>
      </c>
      <c r="DV6" t="s">
        <v>326</v>
      </c>
      <c r="DW6" t="s">
        <v>326</v>
      </c>
      <c r="DX6" t="s">
        <v>326</v>
      </c>
      <c r="DY6" t="s">
        <v>326</v>
      </c>
      <c r="DZ6" t="s">
        <v>326</v>
      </c>
      <c r="EA6" t="s">
        <v>326</v>
      </c>
      <c r="EB6" t="s">
        <v>329</v>
      </c>
      <c r="EC6" t="s">
        <v>326</v>
      </c>
      <c r="ED6" t="s">
        <v>326</v>
      </c>
      <c r="EE6" t="s">
        <v>329</v>
      </c>
      <c r="EF6" t="s">
        <v>326</v>
      </c>
      <c r="EG6" t="s">
        <v>326</v>
      </c>
      <c r="EH6" t="s">
        <v>326</v>
      </c>
      <c r="EI6" t="s">
        <v>326</v>
      </c>
      <c r="EJ6" t="s">
        <v>326</v>
      </c>
      <c r="EK6" t="s">
        <v>326</v>
      </c>
      <c r="EL6" t="s">
        <v>326</v>
      </c>
      <c r="EM6" t="s">
        <v>326</v>
      </c>
      <c r="EN6" t="s">
        <v>326</v>
      </c>
      <c r="EO6" t="s">
        <v>326</v>
      </c>
      <c r="EP6" t="s">
        <v>329</v>
      </c>
      <c r="EQ6" t="s">
        <v>329</v>
      </c>
      <c r="ER6" t="s">
        <v>326</v>
      </c>
      <c r="ES6" t="s">
        <v>326</v>
      </c>
      <c r="ET6" t="s">
        <v>326</v>
      </c>
      <c r="EU6" t="s">
        <v>326</v>
      </c>
      <c r="EV6" t="s">
        <v>326</v>
      </c>
      <c r="EW6" t="s">
        <v>329</v>
      </c>
      <c r="EX6" t="s">
        <v>329</v>
      </c>
      <c r="EY6" t="s">
        <v>329</v>
      </c>
      <c r="EZ6" t="s">
        <v>326</v>
      </c>
      <c r="FA6" t="s">
        <v>326</v>
      </c>
      <c r="FB6" t="s">
        <v>326</v>
      </c>
      <c r="FC6" t="s">
        <v>326</v>
      </c>
      <c r="FD6" t="s">
        <v>326</v>
      </c>
      <c r="FE6" t="s">
        <v>329</v>
      </c>
      <c r="FF6" t="s">
        <v>326</v>
      </c>
      <c r="FG6" t="s">
        <v>326</v>
      </c>
      <c r="FH6" t="s">
        <v>326</v>
      </c>
      <c r="FI6" t="s">
        <v>326</v>
      </c>
      <c r="FJ6" t="s">
        <v>326</v>
      </c>
      <c r="FK6" t="s">
        <v>329</v>
      </c>
      <c r="FL6" t="s">
        <v>326</v>
      </c>
      <c r="FM6" t="s">
        <v>326</v>
      </c>
      <c r="FN6" t="s">
        <v>326</v>
      </c>
      <c r="FO6" t="s">
        <v>326</v>
      </c>
      <c r="FP6" t="s">
        <v>329</v>
      </c>
      <c r="FQ6" t="s">
        <v>326</v>
      </c>
      <c r="FR6" t="s">
        <v>326</v>
      </c>
      <c r="FS6" t="s">
        <v>329</v>
      </c>
      <c r="FT6" t="s">
        <v>329</v>
      </c>
      <c r="FU6" t="s">
        <v>329</v>
      </c>
      <c r="FV6" t="s">
        <v>326</v>
      </c>
      <c r="FW6" t="s">
        <v>326</v>
      </c>
      <c r="FX6" t="s">
        <v>326</v>
      </c>
      <c r="FY6" t="s">
        <v>326</v>
      </c>
      <c r="FZ6" t="s">
        <v>326</v>
      </c>
      <c r="GA6" t="s">
        <v>326</v>
      </c>
      <c r="GB6" t="s">
        <v>326</v>
      </c>
      <c r="GC6" t="s">
        <v>326</v>
      </c>
      <c r="GD6" t="s">
        <v>326</v>
      </c>
      <c r="GE6" t="s">
        <v>326</v>
      </c>
      <c r="GF6" t="s">
        <v>329</v>
      </c>
      <c r="GG6" t="s">
        <v>326</v>
      </c>
      <c r="GH6" t="s">
        <v>329</v>
      </c>
      <c r="GI6" t="s">
        <v>326</v>
      </c>
      <c r="GJ6" t="s">
        <v>326</v>
      </c>
      <c r="GK6" t="s">
        <v>326</v>
      </c>
      <c r="GL6" t="s">
        <v>330</v>
      </c>
      <c r="GM6" t="s">
        <v>326</v>
      </c>
      <c r="GN6" t="s">
        <v>326</v>
      </c>
      <c r="GO6" t="s">
        <v>326</v>
      </c>
      <c r="GP6" t="s">
        <v>326</v>
      </c>
      <c r="GQ6" t="s">
        <v>329</v>
      </c>
      <c r="GR6" t="s">
        <v>329</v>
      </c>
      <c r="GS6" t="s">
        <v>326</v>
      </c>
      <c r="GT6" t="s">
        <v>326</v>
      </c>
      <c r="GU6" t="s">
        <v>326</v>
      </c>
      <c r="GV6" t="s">
        <v>326</v>
      </c>
      <c r="GW6" t="s">
        <v>329</v>
      </c>
      <c r="GX6" t="s">
        <v>329</v>
      </c>
      <c r="GY6" t="s">
        <v>326</v>
      </c>
      <c r="GZ6" t="s">
        <v>326</v>
      </c>
      <c r="HA6" t="s">
        <v>326</v>
      </c>
      <c r="HB6" t="s">
        <v>329</v>
      </c>
      <c r="HC6" t="s">
        <v>326</v>
      </c>
      <c r="HD6" t="s">
        <v>326</v>
      </c>
      <c r="HE6" t="s">
        <v>326</v>
      </c>
      <c r="HF6" t="s">
        <v>329</v>
      </c>
      <c r="HG6" t="s">
        <v>326</v>
      </c>
      <c r="HH6" t="s">
        <v>326</v>
      </c>
      <c r="HI6" t="s">
        <v>326</v>
      </c>
      <c r="HJ6" t="s">
        <v>326</v>
      </c>
      <c r="HK6" t="s">
        <v>326</v>
      </c>
      <c r="HL6" t="s">
        <v>326</v>
      </c>
      <c r="HM6" t="s">
        <v>326</v>
      </c>
      <c r="HN6" t="s">
        <v>329</v>
      </c>
      <c r="HO6" t="s">
        <v>326</v>
      </c>
      <c r="HP6" t="s">
        <v>326</v>
      </c>
      <c r="HQ6" t="s">
        <v>326</v>
      </c>
      <c r="HR6" t="s">
        <v>326</v>
      </c>
      <c r="HS6" t="s">
        <v>326</v>
      </c>
      <c r="HT6" t="s">
        <v>326</v>
      </c>
      <c r="HU6" t="s">
        <v>326</v>
      </c>
      <c r="HV6" t="s">
        <v>326</v>
      </c>
      <c r="HW6" t="s">
        <v>326</v>
      </c>
      <c r="HX6" t="s">
        <v>326</v>
      </c>
      <c r="HY6" t="s">
        <v>326</v>
      </c>
      <c r="HZ6" t="s">
        <v>326</v>
      </c>
      <c r="IA6" t="s">
        <v>326</v>
      </c>
      <c r="IB6" t="s">
        <v>326</v>
      </c>
      <c r="IC6" t="s">
        <v>326</v>
      </c>
      <c r="ID6" t="s">
        <v>329</v>
      </c>
      <c r="IE6" t="s">
        <v>329</v>
      </c>
      <c r="IF6" t="s">
        <v>326</v>
      </c>
      <c r="IG6" t="s">
        <v>326</v>
      </c>
      <c r="IH6" t="s">
        <v>329</v>
      </c>
      <c r="II6" t="s">
        <v>326</v>
      </c>
      <c r="IJ6" t="s">
        <v>329</v>
      </c>
      <c r="IK6" t="s">
        <v>326</v>
      </c>
      <c r="IL6" t="s">
        <v>326</v>
      </c>
      <c r="IM6" t="s">
        <v>326</v>
      </c>
      <c r="IN6" t="s">
        <v>326</v>
      </c>
      <c r="IO6" t="s">
        <v>326</v>
      </c>
      <c r="IP6" t="s">
        <v>326</v>
      </c>
      <c r="IQ6" t="s">
        <v>326</v>
      </c>
      <c r="IR6" t="s">
        <v>326</v>
      </c>
      <c r="IS6" t="s">
        <v>326</v>
      </c>
      <c r="IT6" t="s">
        <v>326</v>
      </c>
      <c r="IU6" t="s">
        <v>326</v>
      </c>
      <c r="IV6" t="s">
        <v>326</v>
      </c>
      <c r="IW6" t="s">
        <v>329</v>
      </c>
      <c r="IX6" t="s">
        <v>326</v>
      </c>
      <c r="IY6" t="s">
        <v>326</v>
      </c>
      <c r="IZ6" t="s">
        <v>326</v>
      </c>
      <c r="JA6" t="s">
        <v>326</v>
      </c>
      <c r="JB6" t="s">
        <v>326</v>
      </c>
      <c r="JC6" t="s">
        <v>326</v>
      </c>
      <c r="JD6" t="s">
        <v>326</v>
      </c>
      <c r="JE6" t="s">
        <v>326</v>
      </c>
      <c r="JF6" t="s">
        <v>326</v>
      </c>
      <c r="JG6" t="s">
        <v>326</v>
      </c>
      <c r="JH6" t="s">
        <v>330</v>
      </c>
      <c r="JI6" t="s">
        <v>326</v>
      </c>
      <c r="JJ6" t="s">
        <v>326</v>
      </c>
      <c r="JK6" t="s">
        <v>326</v>
      </c>
      <c r="JL6" t="s">
        <v>329</v>
      </c>
      <c r="JM6" t="s">
        <v>329</v>
      </c>
      <c r="JN6" t="s">
        <v>326</v>
      </c>
      <c r="JO6" t="s">
        <v>326</v>
      </c>
      <c r="JP6" t="s">
        <v>329</v>
      </c>
      <c r="JQ6" t="s">
        <v>329</v>
      </c>
      <c r="JR6" t="s">
        <v>326</v>
      </c>
      <c r="JS6" t="s">
        <v>326</v>
      </c>
      <c r="JT6" t="s">
        <v>326</v>
      </c>
      <c r="JU6" t="s">
        <v>326</v>
      </c>
      <c r="JV6" t="s">
        <v>326</v>
      </c>
      <c r="JW6" t="s">
        <v>329</v>
      </c>
      <c r="JX6" t="s">
        <v>326</v>
      </c>
      <c r="JY6" t="s">
        <v>329</v>
      </c>
      <c r="JZ6" t="s">
        <v>329</v>
      </c>
      <c r="KA6" t="s">
        <v>326</v>
      </c>
      <c r="KB6" t="s">
        <v>329</v>
      </c>
      <c r="KC6" t="s">
        <v>326</v>
      </c>
      <c r="KD6" t="s">
        <v>329</v>
      </c>
      <c r="KE6" t="s">
        <v>326</v>
      </c>
      <c r="KF6" t="s">
        <v>326</v>
      </c>
      <c r="KG6" t="s">
        <v>329</v>
      </c>
      <c r="KH6" t="s">
        <v>326</v>
      </c>
      <c r="KI6" t="s">
        <v>326</v>
      </c>
      <c r="KJ6" t="s">
        <v>330</v>
      </c>
      <c r="KK6" t="s">
        <v>326</v>
      </c>
      <c r="KL6" t="s">
        <v>330</v>
      </c>
      <c r="KM6" t="s">
        <v>326</v>
      </c>
      <c r="KN6" t="s">
        <v>326</v>
      </c>
      <c r="KO6" t="s">
        <v>329</v>
      </c>
      <c r="KP6" t="s">
        <v>326</v>
      </c>
      <c r="KQ6" t="s">
        <v>326</v>
      </c>
      <c r="KR6" t="s">
        <v>326</v>
      </c>
      <c r="KS6" t="s">
        <v>326</v>
      </c>
    </row>
    <row r="7" spans="1:305" x14ac:dyDescent="0.35">
      <c r="A7" t="s">
        <v>502</v>
      </c>
      <c r="B7">
        <v>433620</v>
      </c>
      <c r="C7" t="s">
        <v>326</v>
      </c>
      <c r="D7" t="s">
        <v>325</v>
      </c>
      <c r="E7" t="s">
        <v>327</v>
      </c>
      <c r="F7" t="s">
        <v>326</v>
      </c>
      <c r="G7" t="s">
        <v>326</v>
      </c>
      <c r="H7" t="s">
        <v>326</v>
      </c>
      <c r="I7" t="s">
        <v>326</v>
      </c>
      <c r="J7" t="s">
        <v>326</v>
      </c>
      <c r="K7" t="s">
        <v>326</v>
      </c>
      <c r="L7" t="s">
        <v>326</v>
      </c>
      <c r="M7" t="s">
        <v>326</v>
      </c>
      <c r="N7" t="s">
        <v>326</v>
      </c>
      <c r="O7" t="s">
        <v>326</v>
      </c>
      <c r="P7" t="s">
        <v>326</v>
      </c>
      <c r="Q7" t="s">
        <v>326</v>
      </c>
      <c r="R7" t="s">
        <v>326</v>
      </c>
      <c r="S7" t="s">
        <v>326</v>
      </c>
      <c r="T7" t="s">
        <v>326</v>
      </c>
      <c r="U7" t="s">
        <v>326</v>
      </c>
      <c r="V7" t="s">
        <v>326</v>
      </c>
      <c r="W7" t="s">
        <v>326</v>
      </c>
      <c r="X7" t="s">
        <v>326</v>
      </c>
      <c r="Y7" t="s">
        <v>326</v>
      </c>
      <c r="Z7" t="s">
        <v>326</v>
      </c>
      <c r="AA7" t="s">
        <v>326</v>
      </c>
      <c r="AB7" t="s">
        <v>326</v>
      </c>
      <c r="AC7" t="s">
        <v>326</v>
      </c>
      <c r="AD7" t="s">
        <v>326</v>
      </c>
      <c r="AE7" t="s">
        <v>326</v>
      </c>
      <c r="AF7" t="s">
        <v>326</v>
      </c>
      <c r="AG7" t="s">
        <v>326</v>
      </c>
      <c r="AH7" t="s">
        <v>326</v>
      </c>
      <c r="AI7" t="s">
        <v>326</v>
      </c>
      <c r="AJ7" t="s">
        <v>326</v>
      </c>
      <c r="AK7" t="s">
        <v>326</v>
      </c>
      <c r="AL7" t="s">
        <v>326</v>
      </c>
      <c r="AM7" t="s">
        <v>326</v>
      </c>
      <c r="AN7" t="s">
        <v>326</v>
      </c>
      <c r="AO7" t="s">
        <v>326</v>
      </c>
      <c r="AP7" t="s">
        <v>326</v>
      </c>
      <c r="AQ7" t="s">
        <v>326</v>
      </c>
      <c r="AR7" t="s">
        <v>326</v>
      </c>
      <c r="AS7" t="s">
        <v>326</v>
      </c>
      <c r="AT7" t="s">
        <v>326</v>
      </c>
      <c r="AU7" t="s">
        <v>326</v>
      </c>
      <c r="AV7" t="s">
        <v>325</v>
      </c>
      <c r="AW7" t="s">
        <v>326</v>
      </c>
      <c r="AX7" t="s">
        <v>326</v>
      </c>
      <c r="AY7" t="s">
        <v>326</v>
      </c>
      <c r="AZ7" t="s">
        <v>326</v>
      </c>
      <c r="BA7" t="s">
        <v>326</v>
      </c>
      <c r="BB7" t="s">
        <v>326</v>
      </c>
      <c r="BC7" t="s">
        <v>326</v>
      </c>
      <c r="BD7" t="s">
        <v>326</v>
      </c>
      <c r="BE7" t="s">
        <v>326</v>
      </c>
      <c r="BF7" t="s">
        <v>326</v>
      </c>
      <c r="BG7" t="s">
        <v>326</v>
      </c>
      <c r="BH7" t="s">
        <v>326</v>
      </c>
      <c r="BI7" t="s">
        <v>326</v>
      </c>
      <c r="BJ7" t="s">
        <v>326</v>
      </c>
      <c r="BK7" t="s">
        <v>326</v>
      </c>
      <c r="BL7" t="s">
        <v>326</v>
      </c>
      <c r="BM7" t="s">
        <v>326</v>
      </c>
      <c r="BN7" t="s">
        <v>326</v>
      </c>
      <c r="BO7" t="s">
        <v>326</v>
      </c>
      <c r="BP7" t="s">
        <v>326</v>
      </c>
      <c r="BQ7" t="s">
        <v>326</v>
      </c>
      <c r="BR7" t="s">
        <v>326</v>
      </c>
      <c r="BS7" t="s">
        <v>326</v>
      </c>
      <c r="BT7" t="s">
        <v>326</v>
      </c>
      <c r="BU7" t="s">
        <v>326</v>
      </c>
      <c r="BV7" t="s">
        <v>326</v>
      </c>
      <c r="BW7" t="s">
        <v>326</v>
      </c>
      <c r="BX7" t="s">
        <v>326</v>
      </c>
      <c r="BY7" t="s">
        <v>326</v>
      </c>
      <c r="BZ7" t="s">
        <v>326</v>
      </c>
      <c r="CA7" t="s">
        <v>326</v>
      </c>
      <c r="CB7" t="s">
        <v>326</v>
      </c>
      <c r="CC7" t="s">
        <v>326</v>
      </c>
      <c r="CD7" t="s">
        <v>326</v>
      </c>
      <c r="CE7" t="s">
        <v>326</v>
      </c>
      <c r="CF7" t="s">
        <v>326</v>
      </c>
      <c r="CG7" t="s">
        <v>326</v>
      </c>
      <c r="CH7" t="s">
        <v>326</v>
      </c>
      <c r="CI7" t="s">
        <v>326</v>
      </c>
      <c r="CJ7" t="s">
        <v>326</v>
      </c>
      <c r="CK7" t="s">
        <v>326</v>
      </c>
      <c r="CL7" t="s">
        <v>326</v>
      </c>
      <c r="CM7" t="s">
        <v>326</v>
      </c>
      <c r="CN7" t="s">
        <v>326</v>
      </c>
      <c r="CO7" t="s">
        <v>326</v>
      </c>
      <c r="CP7" t="s">
        <v>326</v>
      </c>
      <c r="CQ7" t="s">
        <v>326</v>
      </c>
      <c r="CR7" t="s">
        <v>326</v>
      </c>
      <c r="CS7" t="s">
        <v>326</v>
      </c>
      <c r="CT7" t="s">
        <v>326</v>
      </c>
      <c r="CU7" t="s">
        <v>326</v>
      </c>
      <c r="CV7" t="s">
        <v>326</v>
      </c>
      <c r="CW7" t="s">
        <v>326</v>
      </c>
      <c r="CX7" t="s">
        <v>326</v>
      </c>
      <c r="CY7" t="s">
        <v>326</v>
      </c>
      <c r="CZ7" t="s">
        <v>326</v>
      </c>
      <c r="DA7" t="s">
        <v>326</v>
      </c>
      <c r="DB7" t="s">
        <v>326</v>
      </c>
      <c r="DC7" t="s">
        <v>326</v>
      </c>
      <c r="DD7" t="s">
        <v>326</v>
      </c>
      <c r="DE7" t="s">
        <v>326</v>
      </c>
      <c r="DF7" t="s">
        <v>325</v>
      </c>
      <c r="DG7" t="s">
        <v>325</v>
      </c>
      <c r="DH7" t="s">
        <v>326</v>
      </c>
      <c r="DI7" t="s">
        <v>326</v>
      </c>
      <c r="DJ7" t="s">
        <v>326</v>
      </c>
      <c r="DK7" t="s">
        <v>326</v>
      </c>
      <c r="DL7" t="s">
        <v>326</v>
      </c>
      <c r="DM7" t="s">
        <v>326</v>
      </c>
      <c r="DN7" t="s">
        <v>326</v>
      </c>
      <c r="DO7" t="s">
        <v>326</v>
      </c>
      <c r="DP7" t="s">
        <v>326</v>
      </c>
      <c r="DQ7" t="s">
        <v>326</v>
      </c>
      <c r="DR7" t="s">
        <v>326</v>
      </c>
      <c r="DS7" t="s">
        <v>326</v>
      </c>
      <c r="DT7" t="s">
        <v>326</v>
      </c>
      <c r="DU7" t="s">
        <v>326</v>
      </c>
      <c r="DV7" t="s">
        <v>326</v>
      </c>
      <c r="DW7" t="s">
        <v>326</v>
      </c>
      <c r="DX7" t="s">
        <v>326</v>
      </c>
      <c r="DY7" t="s">
        <v>326</v>
      </c>
      <c r="DZ7" t="s">
        <v>326</v>
      </c>
      <c r="EA7" t="s">
        <v>326</v>
      </c>
      <c r="EB7" t="s">
        <v>326</v>
      </c>
      <c r="EC7" t="s">
        <v>326</v>
      </c>
      <c r="ED7" t="s">
        <v>326</v>
      </c>
      <c r="EE7" t="s">
        <v>326</v>
      </c>
      <c r="EF7" t="s">
        <v>326</v>
      </c>
      <c r="EG7" t="s">
        <v>326</v>
      </c>
      <c r="EH7" t="s">
        <v>326</v>
      </c>
      <c r="EI7" t="s">
        <v>326</v>
      </c>
      <c r="EJ7" t="s">
        <v>326</v>
      </c>
      <c r="EK7" t="s">
        <v>331</v>
      </c>
      <c r="EL7" t="s">
        <v>326</v>
      </c>
      <c r="EM7" t="s">
        <v>326</v>
      </c>
      <c r="EN7" t="s">
        <v>326</v>
      </c>
      <c r="EO7" t="s">
        <v>326</v>
      </c>
      <c r="EP7" t="s">
        <v>326</v>
      </c>
      <c r="EQ7" t="s">
        <v>326</v>
      </c>
      <c r="ER7" t="s">
        <v>326</v>
      </c>
      <c r="ES7" t="s">
        <v>326</v>
      </c>
      <c r="ET7" t="s">
        <v>326</v>
      </c>
      <c r="EU7" t="s">
        <v>326</v>
      </c>
      <c r="EV7" t="s">
        <v>326</v>
      </c>
      <c r="EW7" t="s">
        <v>326</v>
      </c>
      <c r="EX7" t="s">
        <v>326</v>
      </c>
      <c r="EY7" t="s">
        <v>326</v>
      </c>
      <c r="EZ7" t="s">
        <v>326</v>
      </c>
      <c r="FA7" t="s">
        <v>326</v>
      </c>
      <c r="FB7" t="s">
        <v>326</v>
      </c>
      <c r="FC7" t="s">
        <v>325</v>
      </c>
      <c r="FD7" t="s">
        <v>326</v>
      </c>
      <c r="FE7" t="s">
        <v>326</v>
      </c>
      <c r="FF7" t="s">
        <v>325</v>
      </c>
      <c r="FG7" t="s">
        <v>325</v>
      </c>
      <c r="FH7" t="s">
        <v>325</v>
      </c>
      <c r="FI7" t="s">
        <v>325</v>
      </c>
      <c r="FJ7" t="s">
        <v>325</v>
      </c>
      <c r="FK7" t="s">
        <v>326</v>
      </c>
      <c r="FL7" t="s">
        <v>326</v>
      </c>
      <c r="FM7" t="s">
        <v>326</v>
      </c>
      <c r="FN7" t="s">
        <v>326</v>
      </c>
      <c r="FO7" t="s">
        <v>325</v>
      </c>
      <c r="FP7" t="s">
        <v>326</v>
      </c>
      <c r="FQ7" t="s">
        <v>331</v>
      </c>
      <c r="FR7" t="s">
        <v>326</v>
      </c>
      <c r="FS7" t="s">
        <v>326</v>
      </c>
      <c r="FT7" t="s">
        <v>326</v>
      </c>
      <c r="FU7" t="s">
        <v>326</v>
      </c>
      <c r="FV7" t="s">
        <v>326</v>
      </c>
      <c r="FW7" t="s">
        <v>326</v>
      </c>
      <c r="FX7" t="s">
        <v>326</v>
      </c>
      <c r="FY7" t="s">
        <v>326</v>
      </c>
      <c r="FZ7" t="s">
        <v>326</v>
      </c>
      <c r="GA7" t="s">
        <v>326</v>
      </c>
      <c r="GB7" t="s">
        <v>326</v>
      </c>
      <c r="GC7" t="s">
        <v>325</v>
      </c>
      <c r="GD7" t="s">
        <v>326</v>
      </c>
      <c r="GE7" t="s">
        <v>326</v>
      </c>
      <c r="GF7" t="s">
        <v>326</v>
      </c>
      <c r="GG7" t="s">
        <v>326</v>
      </c>
      <c r="GH7" t="s">
        <v>326</v>
      </c>
      <c r="GI7" t="s">
        <v>326</v>
      </c>
      <c r="GJ7" t="s">
        <v>326</v>
      </c>
      <c r="GK7" t="s">
        <v>326</v>
      </c>
      <c r="GL7" t="s">
        <v>326</v>
      </c>
      <c r="GM7" t="s">
        <v>326</v>
      </c>
      <c r="GN7" t="s">
        <v>326</v>
      </c>
      <c r="GO7" t="s">
        <v>326</v>
      </c>
      <c r="GP7" t="s">
        <v>325</v>
      </c>
      <c r="GQ7" t="s">
        <v>326</v>
      </c>
      <c r="GR7" t="s">
        <v>326</v>
      </c>
      <c r="GS7" t="s">
        <v>326</v>
      </c>
      <c r="GT7" t="s">
        <v>326</v>
      </c>
      <c r="GU7" t="s">
        <v>325</v>
      </c>
      <c r="GV7" t="s">
        <v>326</v>
      </c>
      <c r="GW7" t="s">
        <v>326</v>
      </c>
      <c r="GX7" t="s">
        <v>326</v>
      </c>
      <c r="GY7" t="s">
        <v>326</v>
      </c>
      <c r="GZ7" t="s">
        <v>326</v>
      </c>
      <c r="HA7" t="s">
        <v>326</v>
      </c>
      <c r="HB7" t="s">
        <v>326</v>
      </c>
      <c r="HC7" t="s">
        <v>326</v>
      </c>
      <c r="HD7" t="s">
        <v>326</v>
      </c>
      <c r="HE7" t="s">
        <v>325</v>
      </c>
      <c r="HF7" t="s">
        <v>326</v>
      </c>
      <c r="HG7" t="s">
        <v>326</v>
      </c>
      <c r="HH7" t="s">
        <v>325</v>
      </c>
      <c r="HI7" t="s">
        <v>326</v>
      </c>
      <c r="HJ7" t="s">
        <v>325</v>
      </c>
      <c r="HK7" t="s">
        <v>325</v>
      </c>
      <c r="HL7" t="s">
        <v>325</v>
      </c>
      <c r="HM7" t="s">
        <v>325</v>
      </c>
      <c r="HN7" t="s">
        <v>326</v>
      </c>
      <c r="HO7" t="s">
        <v>326</v>
      </c>
      <c r="HP7" t="s">
        <v>326</v>
      </c>
      <c r="HQ7" t="s">
        <v>325</v>
      </c>
      <c r="HR7" t="s">
        <v>326</v>
      </c>
      <c r="HS7" t="s">
        <v>326</v>
      </c>
      <c r="HT7" t="s">
        <v>325</v>
      </c>
      <c r="HU7" t="s">
        <v>326</v>
      </c>
      <c r="HV7" t="s">
        <v>325</v>
      </c>
      <c r="HW7" t="s">
        <v>326</v>
      </c>
      <c r="HX7" t="s">
        <v>325</v>
      </c>
      <c r="HY7" t="s">
        <v>325</v>
      </c>
      <c r="HZ7" t="s">
        <v>326</v>
      </c>
      <c r="IA7" t="s">
        <v>326</v>
      </c>
      <c r="IB7" t="s">
        <v>325</v>
      </c>
      <c r="IC7" t="s">
        <v>325</v>
      </c>
      <c r="ID7" t="s">
        <v>326</v>
      </c>
      <c r="IE7" t="s">
        <v>326</v>
      </c>
      <c r="IF7" t="s">
        <v>326</v>
      </c>
      <c r="IG7" t="s">
        <v>331</v>
      </c>
      <c r="IH7" t="s">
        <v>326</v>
      </c>
      <c r="II7" t="s">
        <v>325</v>
      </c>
      <c r="IJ7" t="s">
        <v>326</v>
      </c>
      <c r="IK7" t="s">
        <v>331</v>
      </c>
      <c r="IL7" t="s">
        <v>326</v>
      </c>
      <c r="IM7" t="s">
        <v>325</v>
      </c>
      <c r="IN7" t="s">
        <v>326</v>
      </c>
      <c r="IO7" t="s">
        <v>326</v>
      </c>
      <c r="IP7" t="s">
        <v>325</v>
      </c>
      <c r="IQ7" t="s">
        <v>326</v>
      </c>
      <c r="IR7" t="s">
        <v>326</v>
      </c>
      <c r="IS7" t="s">
        <v>326</v>
      </c>
      <c r="IT7" t="s">
        <v>325</v>
      </c>
      <c r="IU7" t="s">
        <v>326</v>
      </c>
      <c r="IV7" t="s">
        <v>326</v>
      </c>
      <c r="IW7" t="s">
        <v>326</v>
      </c>
      <c r="IX7" t="s">
        <v>326</v>
      </c>
      <c r="IY7" t="s">
        <v>326</v>
      </c>
      <c r="IZ7" t="s">
        <v>326</v>
      </c>
      <c r="JA7" t="s">
        <v>326</v>
      </c>
      <c r="JB7" t="s">
        <v>326</v>
      </c>
      <c r="JC7" t="s">
        <v>326</v>
      </c>
      <c r="JD7" t="s">
        <v>326</v>
      </c>
      <c r="JE7" t="s">
        <v>326</v>
      </c>
      <c r="JF7" t="s">
        <v>326</v>
      </c>
      <c r="JG7" t="s">
        <v>326</v>
      </c>
      <c r="JH7" t="s">
        <v>326</v>
      </c>
      <c r="JI7" t="s">
        <v>326</v>
      </c>
      <c r="JJ7" t="s">
        <v>326</v>
      </c>
      <c r="JK7" t="s">
        <v>326</v>
      </c>
      <c r="JL7" t="s">
        <v>326</v>
      </c>
      <c r="JM7" t="s">
        <v>326</v>
      </c>
      <c r="JN7" t="s">
        <v>326</v>
      </c>
      <c r="JO7" t="s">
        <v>326</v>
      </c>
      <c r="JP7" t="s">
        <v>326</v>
      </c>
      <c r="JQ7" t="s">
        <v>326</v>
      </c>
      <c r="JR7" t="s">
        <v>326</v>
      </c>
      <c r="JS7" t="s">
        <v>326</v>
      </c>
      <c r="JT7" t="s">
        <v>326</v>
      </c>
      <c r="JU7" t="s">
        <v>326</v>
      </c>
      <c r="JV7" t="s">
        <v>331</v>
      </c>
      <c r="JW7" t="s">
        <v>326</v>
      </c>
      <c r="JX7" t="s">
        <v>326</v>
      </c>
      <c r="JY7" t="s">
        <v>326</v>
      </c>
      <c r="JZ7" t="s">
        <v>326</v>
      </c>
      <c r="KA7" t="s">
        <v>326</v>
      </c>
      <c r="KB7" t="s">
        <v>326</v>
      </c>
      <c r="KC7" t="s">
        <v>326</v>
      </c>
      <c r="KD7" t="s">
        <v>326</v>
      </c>
      <c r="KE7" t="s">
        <v>326</v>
      </c>
      <c r="KF7" t="s">
        <v>326</v>
      </c>
      <c r="KG7" t="s">
        <v>326</v>
      </c>
      <c r="KH7" t="s">
        <v>326</v>
      </c>
      <c r="KI7" t="s">
        <v>326</v>
      </c>
      <c r="KJ7" t="s">
        <v>326</v>
      </c>
      <c r="KK7" t="s">
        <v>326</v>
      </c>
      <c r="KL7" t="s">
        <v>326</v>
      </c>
      <c r="KM7" t="s">
        <v>326</v>
      </c>
      <c r="KN7" t="s">
        <v>326</v>
      </c>
      <c r="KO7" t="s">
        <v>326</v>
      </c>
      <c r="KP7" t="s">
        <v>326</v>
      </c>
      <c r="KQ7" t="s">
        <v>326</v>
      </c>
      <c r="KR7" t="s">
        <v>326</v>
      </c>
      <c r="KS7" t="s">
        <v>326</v>
      </c>
    </row>
    <row r="8" spans="1:305" x14ac:dyDescent="0.35">
      <c r="A8" t="s">
        <v>502</v>
      </c>
      <c r="B8">
        <v>436780</v>
      </c>
      <c r="C8" t="s">
        <v>329</v>
      </c>
      <c r="D8" t="s">
        <v>332</v>
      </c>
      <c r="E8" t="s">
        <v>327</v>
      </c>
      <c r="F8" t="s">
        <v>332</v>
      </c>
      <c r="G8" t="s">
        <v>329</v>
      </c>
      <c r="H8" t="s">
        <v>329</v>
      </c>
      <c r="I8" t="s">
        <v>329</v>
      </c>
      <c r="J8" t="s">
        <v>329</v>
      </c>
      <c r="K8" t="s">
        <v>329</v>
      </c>
      <c r="L8" t="s">
        <v>329</v>
      </c>
      <c r="M8" t="s">
        <v>329</v>
      </c>
      <c r="N8" t="s">
        <v>329</v>
      </c>
      <c r="O8" t="s">
        <v>329</v>
      </c>
      <c r="P8" t="s">
        <v>329</v>
      </c>
      <c r="Q8" t="s">
        <v>329</v>
      </c>
      <c r="R8" t="s">
        <v>332</v>
      </c>
      <c r="S8" t="s">
        <v>329</v>
      </c>
      <c r="T8" t="s">
        <v>329</v>
      </c>
      <c r="U8" t="s">
        <v>329</v>
      </c>
      <c r="V8" t="s">
        <v>332</v>
      </c>
      <c r="W8" t="s">
        <v>329</v>
      </c>
      <c r="X8" t="s">
        <v>329</v>
      </c>
      <c r="Y8" t="s">
        <v>332</v>
      </c>
      <c r="Z8" t="s">
        <v>329</v>
      </c>
      <c r="AA8" t="s">
        <v>329</v>
      </c>
      <c r="AB8" t="s">
        <v>329</v>
      </c>
      <c r="AC8" t="s">
        <v>329</v>
      </c>
      <c r="AD8" t="s">
        <v>329</v>
      </c>
      <c r="AE8" t="s">
        <v>332</v>
      </c>
      <c r="AF8" t="s">
        <v>329</v>
      </c>
      <c r="AG8" t="s">
        <v>332</v>
      </c>
      <c r="AH8" t="s">
        <v>329</v>
      </c>
      <c r="AI8" t="s">
        <v>329</v>
      </c>
      <c r="AJ8" t="s">
        <v>332</v>
      </c>
      <c r="AK8" t="s">
        <v>329</v>
      </c>
      <c r="AL8" t="s">
        <v>329</v>
      </c>
      <c r="AM8" t="s">
        <v>329</v>
      </c>
      <c r="AN8" t="s">
        <v>329</v>
      </c>
      <c r="AO8" t="s">
        <v>329</v>
      </c>
      <c r="AP8" t="s">
        <v>329</v>
      </c>
      <c r="AQ8" t="s">
        <v>329</v>
      </c>
      <c r="AR8" t="s">
        <v>329</v>
      </c>
      <c r="AS8" t="s">
        <v>329</v>
      </c>
      <c r="AT8" t="s">
        <v>332</v>
      </c>
      <c r="AU8" t="s">
        <v>333</v>
      </c>
      <c r="AV8" t="s">
        <v>329</v>
      </c>
      <c r="AW8" t="s">
        <v>329</v>
      </c>
      <c r="AX8" t="s">
        <v>329</v>
      </c>
      <c r="AY8" t="s">
        <v>329</v>
      </c>
      <c r="AZ8" t="s">
        <v>333</v>
      </c>
      <c r="BA8" t="s">
        <v>329</v>
      </c>
      <c r="BB8" t="s">
        <v>332</v>
      </c>
      <c r="BC8" t="s">
        <v>329</v>
      </c>
      <c r="BD8" t="s">
        <v>329</v>
      </c>
      <c r="BE8" t="s">
        <v>332</v>
      </c>
      <c r="BF8" t="s">
        <v>332</v>
      </c>
      <c r="BG8" t="s">
        <v>333</v>
      </c>
      <c r="BH8" t="s">
        <v>329</v>
      </c>
      <c r="BI8" t="s">
        <v>329</v>
      </c>
      <c r="BJ8" t="s">
        <v>329</v>
      </c>
      <c r="BK8" t="s">
        <v>329</v>
      </c>
      <c r="BL8" t="s">
        <v>329</v>
      </c>
      <c r="BM8" t="s">
        <v>332</v>
      </c>
      <c r="BN8" t="s">
        <v>332</v>
      </c>
      <c r="BO8" t="s">
        <v>329</v>
      </c>
      <c r="BP8" t="s">
        <v>332</v>
      </c>
      <c r="BQ8" t="s">
        <v>329</v>
      </c>
      <c r="BR8" t="s">
        <v>332</v>
      </c>
      <c r="BS8" t="s">
        <v>329</v>
      </c>
      <c r="BT8" t="s">
        <v>329</v>
      </c>
      <c r="BU8" t="s">
        <v>329</v>
      </c>
      <c r="BV8" t="s">
        <v>329</v>
      </c>
      <c r="BW8" t="s">
        <v>332</v>
      </c>
      <c r="BX8" t="s">
        <v>329</v>
      </c>
      <c r="BY8" t="s">
        <v>329</v>
      </c>
      <c r="BZ8" t="s">
        <v>329</v>
      </c>
      <c r="CA8" t="s">
        <v>329</v>
      </c>
      <c r="CB8" t="s">
        <v>329</v>
      </c>
      <c r="CC8" t="s">
        <v>329</v>
      </c>
      <c r="CD8" t="s">
        <v>332</v>
      </c>
      <c r="CE8" t="s">
        <v>329</v>
      </c>
      <c r="CF8" t="s">
        <v>332</v>
      </c>
      <c r="CG8" t="s">
        <v>332</v>
      </c>
      <c r="CH8" t="s">
        <v>329</v>
      </c>
      <c r="CI8" t="s">
        <v>329</v>
      </c>
      <c r="CJ8" t="s">
        <v>329</v>
      </c>
      <c r="CK8" t="s">
        <v>329</v>
      </c>
      <c r="CL8" t="s">
        <v>329</v>
      </c>
      <c r="CM8" t="s">
        <v>333</v>
      </c>
      <c r="CN8" t="s">
        <v>329</v>
      </c>
      <c r="CO8" t="s">
        <v>332</v>
      </c>
      <c r="CP8" t="s">
        <v>329</v>
      </c>
      <c r="CQ8" t="s">
        <v>333</v>
      </c>
      <c r="CR8" t="s">
        <v>329</v>
      </c>
      <c r="CS8" t="s">
        <v>329</v>
      </c>
      <c r="CT8" t="s">
        <v>329</v>
      </c>
      <c r="CU8" t="s">
        <v>333</v>
      </c>
      <c r="CV8" t="s">
        <v>329</v>
      </c>
      <c r="CW8" t="s">
        <v>332</v>
      </c>
      <c r="CX8" t="s">
        <v>329</v>
      </c>
      <c r="CY8" t="s">
        <v>329</v>
      </c>
      <c r="CZ8" t="s">
        <v>329</v>
      </c>
      <c r="DA8" t="s">
        <v>329</v>
      </c>
      <c r="DB8" t="s">
        <v>332</v>
      </c>
      <c r="DC8" t="s">
        <v>332</v>
      </c>
      <c r="DD8" t="s">
        <v>329</v>
      </c>
      <c r="DE8" t="s">
        <v>329</v>
      </c>
      <c r="DF8" t="s">
        <v>329</v>
      </c>
      <c r="DG8" t="s">
        <v>329</v>
      </c>
      <c r="DH8" t="s">
        <v>329</v>
      </c>
      <c r="DI8" t="s">
        <v>329</v>
      </c>
      <c r="DJ8" t="s">
        <v>329</v>
      </c>
      <c r="DK8" t="s">
        <v>332</v>
      </c>
      <c r="DL8" t="s">
        <v>329</v>
      </c>
      <c r="DM8" t="s">
        <v>332</v>
      </c>
      <c r="DN8" t="s">
        <v>329</v>
      </c>
      <c r="DO8" t="s">
        <v>329</v>
      </c>
      <c r="DP8" t="s">
        <v>329</v>
      </c>
      <c r="DQ8" t="s">
        <v>329</v>
      </c>
      <c r="DR8" t="s">
        <v>329</v>
      </c>
      <c r="DS8" t="s">
        <v>332</v>
      </c>
      <c r="DT8" t="s">
        <v>329</v>
      </c>
      <c r="DU8" t="s">
        <v>332</v>
      </c>
      <c r="DV8" t="s">
        <v>329</v>
      </c>
      <c r="DW8" t="s">
        <v>329</v>
      </c>
      <c r="DX8" t="s">
        <v>329</v>
      </c>
      <c r="DY8" t="s">
        <v>329</v>
      </c>
      <c r="DZ8" t="s">
        <v>329</v>
      </c>
      <c r="EA8" t="s">
        <v>332</v>
      </c>
      <c r="EB8" t="s">
        <v>332</v>
      </c>
      <c r="EC8" t="s">
        <v>329</v>
      </c>
      <c r="ED8" t="s">
        <v>329</v>
      </c>
      <c r="EE8" t="s">
        <v>332</v>
      </c>
      <c r="EF8" t="s">
        <v>329</v>
      </c>
      <c r="EG8" t="s">
        <v>329</v>
      </c>
      <c r="EH8" t="s">
        <v>329</v>
      </c>
      <c r="EI8" t="s">
        <v>329</v>
      </c>
      <c r="EJ8" t="s">
        <v>332</v>
      </c>
      <c r="EK8" t="s">
        <v>329</v>
      </c>
      <c r="EL8" t="s">
        <v>329</v>
      </c>
      <c r="EM8" t="s">
        <v>329</v>
      </c>
      <c r="EN8" t="s">
        <v>332</v>
      </c>
      <c r="EO8" t="s">
        <v>329</v>
      </c>
      <c r="EP8" t="s">
        <v>332</v>
      </c>
      <c r="EQ8" t="s">
        <v>332</v>
      </c>
      <c r="ER8" t="s">
        <v>329</v>
      </c>
      <c r="ES8" t="s">
        <v>329</v>
      </c>
      <c r="ET8" t="s">
        <v>329</v>
      </c>
      <c r="EU8" t="s">
        <v>329</v>
      </c>
      <c r="EV8" t="s">
        <v>329</v>
      </c>
      <c r="EW8" t="s">
        <v>332</v>
      </c>
      <c r="EX8" t="s">
        <v>332</v>
      </c>
      <c r="EY8" t="s">
        <v>332</v>
      </c>
      <c r="EZ8" t="s">
        <v>329</v>
      </c>
      <c r="FA8" t="s">
        <v>329</v>
      </c>
      <c r="FB8" t="s">
        <v>329</v>
      </c>
      <c r="FC8" t="s">
        <v>329</v>
      </c>
      <c r="FD8" t="s">
        <v>329</v>
      </c>
      <c r="FE8" t="s">
        <v>332</v>
      </c>
      <c r="FF8" t="s">
        <v>329</v>
      </c>
      <c r="FG8" t="s">
        <v>329</v>
      </c>
      <c r="FH8" t="s">
        <v>329</v>
      </c>
      <c r="FI8" t="s">
        <v>329</v>
      </c>
      <c r="FJ8" t="s">
        <v>329</v>
      </c>
      <c r="FK8" t="s">
        <v>332</v>
      </c>
      <c r="FL8" t="s">
        <v>329</v>
      </c>
      <c r="FM8" t="s">
        <v>329</v>
      </c>
      <c r="FN8" t="s">
        <v>332</v>
      </c>
      <c r="FO8" t="s">
        <v>329</v>
      </c>
      <c r="FP8" t="s">
        <v>332</v>
      </c>
      <c r="FQ8" t="s">
        <v>329</v>
      </c>
      <c r="FR8" t="s">
        <v>329</v>
      </c>
      <c r="FS8" t="s">
        <v>332</v>
      </c>
      <c r="FT8" t="s">
        <v>332</v>
      </c>
      <c r="FU8" t="s">
        <v>332</v>
      </c>
      <c r="FV8" t="s">
        <v>329</v>
      </c>
      <c r="FW8" t="s">
        <v>329</v>
      </c>
      <c r="FX8" t="s">
        <v>329</v>
      </c>
      <c r="FY8" t="s">
        <v>329</v>
      </c>
      <c r="FZ8" t="s">
        <v>329</v>
      </c>
      <c r="GA8" t="s">
        <v>329</v>
      </c>
      <c r="GB8" t="s">
        <v>329</v>
      </c>
      <c r="GC8" t="s">
        <v>329</v>
      </c>
      <c r="GD8" t="s">
        <v>329</v>
      </c>
      <c r="GE8" t="s">
        <v>329</v>
      </c>
      <c r="GF8" t="s">
        <v>329</v>
      </c>
      <c r="GG8" t="s">
        <v>329</v>
      </c>
      <c r="GH8" t="s">
        <v>332</v>
      </c>
      <c r="GI8" t="s">
        <v>329</v>
      </c>
      <c r="GJ8" t="s">
        <v>329</v>
      </c>
      <c r="GK8" t="s">
        <v>329</v>
      </c>
      <c r="GL8" t="s">
        <v>329</v>
      </c>
      <c r="GM8" t="s">
        <v>329</v>
      </c>
      <c r="GN8" t="s">
        <v>329</v>
      </c>
      <c r="GO8" t="s">
        <v>329</v>
      </c>
      <c r="GP8" t="s">
        <v>329</v>
      </c>
      <c r="GQ8" t="s">
        <v>332</v>
      </c>
      <c r="GR8" t="s">
        <v>332</v>
      </c>
      <c r="GS8" t="s">
        <v>329</v>
      </c>
      <c r="GT8" t="s">
        <v>329</v>
      </c>
      <c r="GU8" t="s">
        <v>329</v>
      </c>
      <c r="GV8" t="s">
        <v>329</v>
      </c>
      <c r="GW8" t="s">
        <v>332</v>
      </c>
      <c r="GX8" t="s">
        <v>332</v>
      </c>
      <c r="GY8" t="s">
        <v>329</v>
      </c>
      <c r="GZ8" t="s">
        <v>329</v>
      </c>
      <c r="HA8" t="s">
        <v>329</v>
      </c>
      <c r="HB8" t="s">
        <v>329</v>
      </c>
      <c r="HC8" t="s">
        <v>329</v>
      </c>
      <c r="HD8" t="s">
        <v>329</v>
      </c>
      <c r="HE8" t="s">
        <v>329</v>
      </c>
      <c r="HF8" t="s">
        <v>332</v>
      </c>
      <c r="HG8" t="s">
        <v>329</v>
      </c>
      <c r="HH8" t="s">
        <v>329</v>
      </c>
      <c r="HI8" t="s">
        <v>329</v>
      </c>
      <c r="HJ8" t="s">
        <v>329</v>
      </c>
      <c r="HK8" t="s">
        <v>329</v>
      </c>
      <c r="HL8" t="s">
        <v>329</v>
      </c>
      <c r="HM8" t="s">
        <v>329</v>
      </c>
      <c r="HN8" t="s">
        <v>332</v>
      </c>
      <c r="HO8" t="s">
        <v>333</v>
      </c>
      <c r="HP8" t="s">
        <v>329</v>
      </c>
      <c r="HQ8" t="s">
        <v>329</v>
      </c>
      <c r="HR8" t="s">
        <v>329</v>
      </c>
      <c r="HS8" t="s">
        <v>329</v>
      </c>
      <c r="HT8" t="s">
        <v>329</v>
      </c>
      <c r="HU8" t="s">
        <v>329</v>
      </c>
      <c r="HV8" t="s">
        <v>329</v>
      </c>
      <c r="HW8" t="s">
        <v>329</v>
      </c>
      <c r="HX8" t="s">
        <v>329</v>
      </c>
      <c r="HY8" t="s">
        <v>329</v>
      </c>
      <c r="HZ8" t="s">
        <v>329</v>
      </c>
      <c r="IA8" t="s">
        <v>329</v>
      </c>
      <c r="IB8" t="s">
        <v>329</v>
      </c>
      <c r="IC8" t="s">
        <v>329</v>
      </c>
      <c r="ID8" t="s">
        <v>332</v>
      </c>
      <c r="IE8" t="s">
        <v>332</v>
      </c>
      <c r="IF8" t="s">
        <v>329</v>
      </c>
      <c r="IG8" t="s">
        <v>329</v>
      </c>
      <c r="IH8" t="s">
        <v>329</v>
      </c>
      <c r="II8" t="s">
        <v>329</v>
      </c>
      <c r="IJ8" t="s">
        <v>332</v>
      </c>
      <c r="IK8" t="s">
        <v>329</v>
      </c>
      <c r="IL8" t="s">
        <v>329</v>
      </c>
      <c r="IM8" t="s">
        <v>329</v>
      </c>
      <c r="IN8" t="s">
        <v>329</v>
      </c>
      <c r="IO8" t="s">
        <v>329</v>
      </c>
      <c r="IP8" t="s">
        <v>329</v>
      </c>
      <c r="IQ8" t="s">
        <v>329</v>
      </c>
      <c r="IR8" t="s">
        <v>329</v>
      </c>
      <c r="IS8" t="s">
        <v>329</v>
      </c>
      <c r="IT8" t="s">
        <v>329</v>
      </c>
      <c r="IU8" t="s">
        <v>333</v>
      </c>
      <c r="IV8" t="s">
        <v>329</v>
      </c>
      <c r="IW8" t="s">
        <v>332</v>
      </c>
      <c r="IX8" t="s">
        <v>329</v>
      </c>
      <c r="IY8" t="s">
        <v>329</v>
      </c>
      <c r="IZ8" t="s">
        <v>329</v>
      </c>
      <c r="JA8" t="s">
        <v>329</v>
      </c>
      <c r="JB8" t="s">
        <v>329</v>
      </c>
      <c r="JC8" t="s">
        <v>329</v>
      </c>
      <c r="JD8" t="s">
        <v>329</v>
      </c>
      <c r="JE8" t="s">
        <v>329</v>
      </c>
      <c r="JF8" t="s">
        <v>332</v>
      </c>
      <c r="JG8" t="s">
        <v>329</v>
      </c>
      <c r="JH8" t="s">
        <v>333</v>
      </c>
      <c r="JI8" t="s">
        <v>329</v>
      </c>
      <c r="JJ8" t="s">
        <v>329</v>
      </c>
      <c r="JK8" t="s">
        <v>332</v>
      </c>
      <c r="JL8" t="s">
        <v>329</v>
      </c>
      <c r="JM8" t="s">
        <v>332</v>
      </c>
      <c r="JN8" t="s">
        <v>332</v>
      </c>
      <c r="JO8" t="s">
        <v>329</v>
      </c>
      <c r="JP8" t="s">
        <v>332</v>
      </c>
      <c r="JQ8" t="s">
        <v>332</v>
      </c>
      <c r="JR8" t="s">
        <v>329</v>
      </c>
      <c r="JS8" t="s">
        <v>329</v>
      </c>
      <c r="JT8" t="s">
        <v>329</v>
      </c>
      <c r="JU8" t="s">
        <v>329</v>
      </c>
      <c r="JV8" t="s">
        <v>329</v>
      </c>
      <c r="JW8" t="s">
        <v>332</v>
      </c>
      <c r="JX8" t="s">
        <v>329</v>
      </c>
      <c r="JY8" t="s">
        <v>332</v>
      </c>
      <c r="JZ8" t="s">
        <v>333</v>
      </c>
      <c r="KA8" t="s">
        <v>329</v>
      </c>
      <c r="KB8" t="s">
        <v>332</v>
      </c>
      <c r="KC8" t="s">
        <v>329</v>
      </c>
      <c r="KD8" t="s">
        <v>332</v>
      </c>
      <c r="KE8" t="s">
        <v>329</v>
      </c>
      <c r="KF8" t="s">
        <v>329</v>
      </c>
      <c r="KG8" t="s">
        <v>329</v>
      </c>
      <c r="KH8" t="s">
        <v>329</v>
      </c>
      <c r="KI8" t="s">
        <v>329</v>
      </c>
      <c r="KJ8" t="s">
        <v>333</v>
      </c>
      <c r="KK8" t="s">
        <v>329</v>
      </c>
      <c r="KL8" t="s">
        <v>329</v>
      </c>
      <c r="KM8" t="s">
        <v>329</v>
      </c>
      <c r="KN8" t="s">
        <v>329</v>
      </c>
      <c r="KO8" t="s">
        <v>332</v>
      </c>
      <c r="KP8" t="s">
        <v>329</v>
      </c>
      <c r="KQ8" t="s">
        <v>329</v>
      </c>
      <c r="KR8" t="s">
        <v>329</v>
      </c>
      <c r="KS8" t="s">
        <v>329</v>
      </c>
    </row>
    <row r="9" spans="1:305" x14ac:dyDescent="0.35">
      <c r="A9" t="s">
        <v>502</v>
      </c>
      <c r="B9">
        <v>560273</v>
      </c>
      <c r="C9" t="s">
        <v>329</v>
      </c>
      <c r="D9" t="s">
        <v>332</v>
      </c>
      <c r="E9" t="s">
        <v>327</v>
      </c>
      <c r="F9" t="s">
        <v>329</v>
      </c>
      <c r="G9" t="s">
        <v>329</v>
      </c>
      <c r="H9" t="s">
        <v>329</v>
      </c>
      <c r="I9" t="s">
        <v>329</v>
      </c>
      <c r="J9" t="s">
        <v>329</v>
      </c>
      <c r="K9" t="s">
        <v>329</v>
      </c>
      <c r="L9" t="s">
        <v>329</v>
      </c>
      <c r="M9" t="s">
        <v>329</v>
      </c>
      <c r="N9" t="s">
        <v>329</v>
      </c>
      <c r="O9" t="s">
        <v>329</v>
      </c>
      <c r="P9" t="s">
        <v>329</v>
      </c>
      <c r="Q9" t="s">
        <v>329</v>
      </c>
      <c r="R9" t="s">
        <v>332</v>
      </c>
      <c r="S9" t="s">
        <v>329</v>
      </c>
      <c r="T9" t="s">
        <v>329</v>
      </c>
      <c r="U9" t="s">
        <v>329</v>
      </c>
      <c r="V9" t="s">
        <v>329</v>
      </c>
      <c r="W9" t="s">
        <v>329</v>
      </c>
      <c r="X9" t="s">
        <v>329</v>
      </c>
      <c r="Y9" t="s">
        <v>332</v>
      </c>
      <c r="Z9" t="s">
        <v>329</v>
      </c>
      <c r="AA9" t="s">
        <v>329</v>
      </c>
      <c r="AB9" t="s">
        <v>329</v>
      </c>
      <c r="AC9" t="s">
        <v>329</v>
      </c>
      <c r="AD9" t="s">
        <v>329</v>
      </c>
      <c r="AE9" t="s">
        <v>329</v>
      </c>
      <c r="AF9" t="s">
        <v>329</v>
      </c>
      <c r="AG9" t="s">
        <v>329</v>
      </c>
      <c r="AH9" t="s">
        <v>329</v>
      </c>
      <c r="AI9" t="s">
        <v>329</v>
      </c>
      <c r="AJ9" t="s">
        <v>329</v>
      </c>
      <c r="AK9" t="s">
        <v>329</v>
      </c>
      <c r="AL9" t="s">
        <v>329</v>
      </c>
      <c r="AM9" t="s">
        <v>329</v>
      </c>
      <c r="AN9" t="s">
        <v>329</v>
      </c>
      <c r="AO9" t="s">
        <v>329</v>
      </c>
      <c r="AP9" t="s">
        <v>329</v>
      </c>
      <c r="AQ9" t="s">
        <v>329</v>
      </c>
      <c r="AR9" t="s">
        <v>329</v>
      </c>
      <c r="AS9" t="s">
        <v>333</v>
      </c>
      <c r="AT9" t="s">
        <v>332</v>
      </c>
      <c r="AU9" t="s">
        <v>329</v>
      </c>
      <c r="AV9" t="s">
        <v>329</v>
      </c>
      <c r="AW9" t="s">
        <v>329</v>
      </c>
      <c r="AX9" t="s">
        <v>329</v>
      </c>
      <c r="AY9" t="s">
        <v>329</v>
      </c>
      <c r="AZ9" t="s">
        <v>329</v>
      </c>
      <c r="BA9" t="s">
        <v>329</v>
      </c>
      <c r="BB9" t="s">
        <v>329</v>
      </c>
      <c r="BC9" t="s">
        <v>329</v>
      </c>
      <c r="BD9" t="s">
        <v>329</v>
      </c>
      <c r="BE9" t="s">
        <v>329</v>
      </c>
      <c r="BF9" t="s">
        <v>329</v>
      </c>
      <c r="BG9" t="s">
        <v>329</v>
      </c>
      <c r="BH9" t="s">
        <v>329</v>
      </c>
      <c r="BI9" t="s">
        <v>329</v>
      </c>
      <c r="BJ9" t="s">
        <v>329</v>
      </c>
      <c r="BK9" t="s">
        <v>329</v>
      </c>
      <c r="BL9" t="s">
        <v>329</v>
      </c>
      <c r="BM9" t="s">
        <v>329</v>
      </c>
      <c r="BN9" t="s">
        <v>329</v>
      </c>
      <c r="BO9" t="s">
        <v>329</v>
      </c>
      <c r="BP9" t="s">
        <v>332</v>
      </c>
      <c r="BQ9" t="s">
        <v>329</v>
      </c>
      <c r="BR9" t="s">
        <v>332</v>
      </c>
      <c r="BS9" t="s">
        <v>329</v>
      </c>
      <c r="BT9" t="s">
        <v>329</v>
      </c>
      <c r="BU9" t="s">
        <v>329</v>
      </c>
      <c r="BV9" t="s">
        <v>329</v>
      </c>
      <c r="BW9" t="s">
        <v>329</v>
      </c>
      <c r="BX9" t="s">
        <v>329</v>
      </c>
      <c r="BY9" t="s">
        <v>329</v>
      </c>
      <c r="BZ9" t="s">
        <v>329</v>
      </c>
      <c r="CA9" t="s">
        <v>329</v>
      </c>
      <c r="CB9" t="s">
        <v>329</v>
      </c>
      <c r="CC9" t="s">
        <v>329</v>
      </c>
      <c r="CD9" t="s">
        <v>329</v>
      </c>
      <c r="CE9" t="s">
        <v>329</v>
      </c>
      <c r="CF9" t="s">
        <v>329</v>
      </c>
      <c r="CG9" t="s">
        <v>329</v>
      </c>
      <c r="CH9" t="s">
        <v>329</v>
      </c>
      <c r="CI9" t="s">
        <v>329</v>
      </c>
      <c r="CJ9" t="s">
        <v>329</v>
      </c>
      <c r="CK9" t="s">
        <v>329</v>
      </c>
      <c r="CL9" t="s">
        <v>329</v>
      </c>
      <c r="CM9" t="s">
        <v>329</v>
      </c>
      <c r="CN9" t="s">
        <v>329</v>
      </c>
      <c r="CO9" t="s">
        <v>329</v>
      </c>
      <c r="CP9" t="s">
        <v>329</v>
      </c>
      <c r="CQ9" t="s">
        <v>329</v>
      </c>
      <c r="CR9" t="s">
        <v>329</v>
      </c>
      <c r="CS9" t="s">
        <v>329</v>
      </c>
      <c r="CT9" t="s">
        <v>329</v>
      </c>
      <c r="CU9" t="s">
        <v>329</v>
      </c>
      <c r="CV9" t="s">
        <v>329</v>
      </c>
      <c r="CW9" t="s">
        <v>329</v>
      </c>
      <c r="CX9" t="s">
        <v>332</v>
      </c>
      <c r="CY9" t="s">
        <v>329</v>
      </c>
      <c r="CZ9" t="s">
        <v>329</v>
      </c>
      <c r="DA9" t="s">
        <v>332</v>
      </c>
      <c r="DB9" t="s">
        <v>329</v>
      </c>
      <c r="DC9" t="s">
        <v>329</v>
      </c>
      <c r="DD9" t="s">
        <v>332</v>
      </c>
      <c r="DE9" t="s">
        <v>329</v>
      </c>
      <c r="DF9" t="s">
        <v>329</v>
      </c>
      <c r="DG9" t="s">
        <v>329</v>
      </c>
      <c r="DH9" t="s">
        <v>329</v>
      </c>
      <c r="DI9" t="s">
        <v>329</v>
      </c>
      <c r="DJ9" t="s">
        <v>329</v>
      </c>
      <c r="DK9" t="s">
        <v>329</v>
      </c>
      <c r="DL9" t="s">
        <v>329</v>
      </c>
      <c r="DM9" t="s">
        <v>332</v>
      </c>
      <c r="DN9" t="s">
        <v>329</v>
      </c>
      <c r="DO9" t="s">
        <v>329</v>
      </c>
      <c r="DP9" t="s">
        <v>329</v>
      </c>
      <c r="DQ9" t="s">
        <v>329</v>
      </c>
      <c r="DR9" t="s">
        <v>332</v>
      </c>
      <c r="DS9" t="s">
        <v>329</v>
      </c>
      <c r="DT9" t="s">
        <v>329</v>
      </c>
      <c r="DU9" t="s">
        <v>329</v>
      </c>
      <c r="DV9" t="s">
        <v>329</v>
      </c>
      <c r="DW9" t="s">
        <v>329</v>
      </c>
      <c r="DX9" t="s">
        <v>329</v>
      </c>
      <c r="DY9" t="s">
        <v>329</v>
      </c>
      <c r="DZ9" t="s">
        <v>329</v>
      </c>
      <c r="EA9" t="s">
        <v>329</v>
      </c>
      <c r="EB9" t="s">
        <v>332</v>
      </c>
      <c r="EC9" t="s">
        <v>329</v>
      </c>
      <c r="ED9" t="s">
        <v>329</v>
      </c>
      <c r="EE9" t="s">
        <v>329</v>
      </c>
      <c r="EF9" t="s">
        <v>329</v>
      </c>
      <c r="EG9" t="s">
        <v>329</v>
      </c>
      <c r="EH9" t="s">
        <v>329</v>
      </c>
      <c r="EI9" t="s">
        <v>329</v>
      </c>
      <c r="EJ9" t="s">
        <v>329</v>
      </c>
      <c r="EK9" t="s">
        <v>329</v>
      </c>
      <c r="EL9" t="s">
        <v>329</v>
      </c>
      <c r="EM9" t="s">
        <v>329</v>
      </c>
      <c r="EN9" t="s">
        <v>329</v>
      </c>
      <c r="EO9" t="s">
        <v>329</v>
      </c>
      <c r="EP9" t="s">
        <v>332</v>
      </c>
      <c r="EQ9" t="s">
        <v>329</v>
      </c>
      <c r="ER9" t="s">
        <v>329</v>
      </c>
      <c r="ES9" t="s">
        <v>329</v>
      </c>
      <c r="ET9" t="s">
        <v>329</v>
      </c>
      <c r="EU9" t="s">
        <v>329</v>
      </c>
      <c r="EV9" t="s">
        <v>329</v>
      </c>
      <c r="EW9" t="s">
        <v>329</v>
      </c>
      <c r="EX9" t="s">
        <v>329</v>
      </c>
      <c r="EY9" t="s">
        <v>329</v>
      </c>
      <c r="EZ9" t="s">
        <v>329</v>
      </c>
      <c r="FA9" t="s">
        <v>329</v>
      </c>
      <c r="FB9" t="s">
        <v>329</v>
      </c>
      <c r="FC9" t="s">
        <v>329</v>
      </c>
      <c r="FD9" t="s">
        <v>329</v>
      </c>
      <c r="FE9" t="s">
        <v>329</v>
      </c>
      <c r="FF9" t="s">
        <v>329</v>
      </c>
      <c r="FG9" t="s">
        <v>329</v>
      </c>
      <c r="FH9" t="s">
        <v>329</v>
      </c>
      <c r="FI9" t="s">
        <v>329</v>
      </c>
      <c r="FJ9" t="s">
        <v>329</v>
      </c>
      <c r="FK9" t="s">
        <v>329</v>
      </c>
      <c r="FL9" t="s">
        <v>329</v>
      </c>
      <c r="FM9" t="s">
        <v>329</v>
      </c>
      <c r="FN9" t="s">
        <v>329</v>
      </c>
      <c r="FO9" t="s">
        <v>329</v>
      </c>
      <c r="FP9" t="s">
        <v>329</v>
      </c>
      <c r="FQ9" t="s">
        <v>329</v>
      </c>
      <c r="FR9" t="s">
        <v>329</v>
      </c>
      <c r="FS9" t="s">
        <v>329</v>
      </c>
      <c r="FT9" t="s">
        <v>329</v>
      </c>
      <c r="FU9" t="s">
        <v>329</v>
      </c>
      <c r="FV9" t="s">
        <v>329</v>
      </c>
      <c r="FW9" t="s">
        <v>329</v>
      </c>
      <c r="FX9" t="s">
        <v>329</v>
      </c>
      <c r="FY9" t="s">
        <v>329</v>
      </c>
      <c r="FZ9" t="s">
        <v>329</v>
      </c>
      <c r="GA9" t="s">
        <v>329</v>
      </c>
      <c r="GB9" t="s">
        <v>329</v>
      </c>
      <c r="GC9" t="s">
        <v>329</v>
      </c>
      <c r="GD9" t="s">
        <v>329</v>
      </c>
      <c r="GE9" t="s">
        <v>329</v>
      </c>
      <c r="GF9" t="s">
        <v>329</v>
      </c>
      <c r="GG9" t="s">
        <v>329</v>
      </c>
      <c r="GH9" t="s">
        <v>329</v>
      </c>
      <c r="GI9" t="s">
        <v>329</v>
      </c>
      <c r="GJ9" t="s">
        <v>329</v>
      </c>
      <c r="GK9" t="s">
        <v>329</v>
      </c>
      <c r="GL9" t="s">
        <v>329</v>
      </c>
      <c r="GM9" t="s">
        <v>329</v>
      </c>
      <c r="GN9" t="s">
        <v>329</v>
      </c>
      <c r="GO9" t="s">
        <v>329</v>
      </c>
      <c r="GP9" t="s">
        <v>329</v>
      </c>
      <c r="GQ9" t="s">
        <v>329</v>
      </c>
      <c r="GR9" t="s">
        <v>329</v>
      </c>
      <c r="GS9" t="s">
        <v>329</v>
      </c>
      <c r="GT9" t="s">
        <v>329</v>
      </c>
      <c r="GU9" t="s">
        <v>329</v>
      </c>
      <c r="GV9" t="s">
        <v>329</v>
      </c>
      <c r="GW9" t="s">
        <v>329</v>
      </c>
      <c r="GX9" t="s">
        <v>329</v>
      </c>
      <c r="GY9" t="s">
        <v>329</v>
      </c>
      <c r="GZ9" t="s">
        <v>329</v>
      </c>
      <c r="HA9" t="s">
        <v>329</v>
      </c>
      <c r="HB9" t="s">
        <v>329</v>
      </c>
      <c r="HC9" t="s">
        <v>329</v>
      </c>
      <c r="HD9" t="s">
        <v>329</v>
      </c>
      <c r="HE9" t="s">
        <v>329</v>
      </c>
      <c r="HF9" t="s">
        <v>329</v>
      </c>
      <c r="HG9" t="s">
        <v>329</v>
      </c>
      <c r="HH9" t="s">
        <v>329</v>
      </c>
      <c r="HI9" t="s">
        <v>329</v>
      </c>
      <c r="HJ9" t="s">
        <v>329</v>
      </c>
      <c r="HK9" t="s">
        <v>329</v>
      </c>
      <c r="HL9" t="s">
        <v>329</v>
      </c>
      <c r="HM9" t="s">
        <v>329</v>
      </c>
      <c r="HN9" t="s">
        <v>329</v>
      </c>
      <c r="HO9" t="s">
        <v>329</v>
      </c>
      <c r="HP9" t="s">
        <v>329</v>
      </c>
      <c r="HQ9" t="s">
        <v>329</v>
      </c>
      <c r="HR9" t="s">
        <v>329</v>
      </c>
      <c r="HS9" t="s">
        <v>329</v>
      </c>
      <c r="HT9" t="s">
        <v>329</v>
      </c>
      <c r="HU9" t="s">
        <v>329</v>
      </c>
      <c r="HV9" t="s">
        <v>329</v>
      </c>
      <c r="HW9" t="s">
        <v>329</v>
      </c>
      <c r="HX9" t="s">
        <v>329</v>
      </c>
      <c r="HY9" t="s">
        <v>329</v>
      </c>
      <c r="HZ9" t="s">
        <v>329</v>
      </c>
      <c r="IA9" t="s">
        <v>329</v>
      </c>
      <c r="IB9" t="s">
        <v>329</v>
      </c>
      <c r="IC9" t="s">
        <v>329</v>
      </c>
      <c r="ID9" t="s">
        <v>329</v>
      </c>
      <c r="IE9" t="s">
        <v>329</v>
      </c>
      <c r="IF9" t="s">
        <v>329</v>
      </c>
      <c r="IG9" t="s">
        <v>329</v>
      </c>
      <c r="IH9" t="s">
        <v>329</v>
      </c>
      <c r="II9" t="s">
        <v>329</v>
      </c>
      <c r="IJ9" t="s">
        <v>329</v>
      </c>
      <c r="IK9" t="s">
        <v>329</v>
      </c>
      <c r="IL9" t="s">
        <v>329</v>
      </c>
      <c r="IM9" t="s">
        <v>329</v>
      </c>
      <c r="IN9" t="s">
        <v>329</v>
      </c>
      <c r="IO9" t="s">
        <v>329</v>
      </c>
      <c r="IP9" t="s">
        <v>329</v>
      </c>
      <c r="IQ9" t="s">
        <v>329</v>
      </c>
      <c r="IR9" t="s">
        <v>329</v>
      </c>
      <c r="IS9" t="s">
        <v>329</v>
      </c>
      <c r="IT9" t="s">
        <v>329</v>
      </c>
      <c r="IU9" t="s">
        <v>329</v>
      </c>
      <c r="IV9" t="s">
        <v>329</v>
      </c>
      <c r="IW9" t="s">
        <v>329</v>
      </c>
      <c r="IX9" t="s">
        <v>329</v>
      </c>
      <c r="IY9" t="s">
        <v>329</v>
      </c>
      <c r="IZ9" t="s">
        <v>329</v>
      </c>
      <c r="JA9" t="s">
        <v>329</v>
      </c>
      <c r="JB9" t="s">
        <v>329</v>
      </c>
      <c r="JC9" t="s">
        <v>332</v>
      </c>
      <c r="JD9" t="s">
        <v>329</v>
      </c>
      <c r="JE9" t="s">
        <v>329</v>
      </c>
      <c r="JF9" t="s">
        <v>329</v>
      </c>
      <c r="JG9" t="s">
        <v>329</v>
      </c>
      <c r="JH9" t="s">
        <v>329</v>
      </c>
      <c r="JI9" t="s">
        <v>329</v>
      </c>
      <c r="JJ9" t="s">
        <v>329</v>
      </c>
      <c r="JK9" t="s">
        <v>329</v>
      </c>
      <c r="JL9" t="s">
        <v>329</v>
      </c>
      <c r="JM9" t="s">
        <v>332</v>
      </c>
      <c r="JN9" t="s">
        <v>329</v>
      </c>
      <c r="JO9" t="s">
        <v>332</v>
      </c>
      <c r="JP9" t="s">
        <v>332</v>
      </c>
      <c r="JQ9" t="s">
        <v>329</v>
      </c>
      <c r="JR9" t="s">
        <v>332</v>
      </c>
      <c r="JS9" t="s">
        <v>329</v>
      </c>
      <c r="JT9" t="s">
        <v>329</v>
      </c>
      <c r="JU9" t="s">
        <v>329</v>
      </c>
      <c r="JV9" t="s">
        <v>329</v>
      </c>
      <c r="JW9" t="s">
        <v>329</v>
      </c>
      <c r="JX9" t="s">
        <v>329</v>
      </c>
      <c r="JY9" t="s">
        <v>329</v>
      </c>
      <c r="JZ9" t="s">
        <v>329</v>
      </c>
      <c r="KA9" t="s">
        <v>329</v>
      </c>
      <c r="KB9" t="s">
        <v>332</v>
      </c>
      <c r="KC9" t="s">
        <v>329</v>
      </c>
      <c r="KD9" t="s">
        <v>329</v>
      </c>
      <c r="KE9" t="s">
        <v>329</v>
      </c>
      <c r="KF9" t="s">
        <v>329</v>
      </c>
      <c r="KG9" t="s">
        <v>329</v>
      </c>
      <c r="KH9" t="s">
        <v>329</v>
      </c>
      <c r="KI9" t="s">
        <v>329</v>
      </c>
      <c r="KJ9" t="s">
        <v>329</v>
      </c>
      <c r="KK9" t="s">
        <v>329</v>
      </c>
      <c r="KL9" t="s">
        <v>332</v>
      </c>
      <c r="KM9" t="s">
        <v>329</v>
      </c>
      <c r="KN9" t="s">
        <v>329</v>
      </c>
      <c r="KO9" t="s">
        <v>329</v>
      </c>
      <c r="KP9" t="s">
        <v>329</v>
      </c>
      <c r="KQ9" t="s">
        <v>329</v>
      </c>
      <c r="KR9" t="s">
        <v>329</v>
      </c>
      <c r="KS9" t="s">
        <v>329</v>
      </c>
    </row>
    <row r="10" spans="1:305" x14ac:dyDescent="0.35">
      <c r="A10" t="s">
        <v>502</v>
      </c>
      <c r="B10">
        <v>654318</v>
      </c>
      <c r="C10" t="s">
        <v>329</v>
      </c>
      <c r="D10" t="s">
        <v>332</v>
      </c>
      <c r="E10" t="s">
        <v>327</v>
      </c>
      <c r="F10" t="s">
        <v>329</v>
      </c>
      <c r="G10" t="s">
        <v>329</v>
      </c>
      <c r="H10" t="s">
        <v>329</v>
      </c>
      <c r="I10" t="s">
        <v>329</v>
      </c>
      <c r="J10" t="s">
        <v>329</v>
      </c>
      <c r="K10" t="s">
        <v>329</v>
      </c>
      <c r="L10" t="s">
        <v>329</v>
      </c>
      <c r="M10" t="s">
        <v>333</v>
      </c>
      <c r="N10" t="s">
        <v>329</v>
      </c>
      <c r="O10" t="s">
        <v>329</v>
      </c>
      <c r="P10" t="s">
        <v>329</v>
      </c>
      <c r="Q10" t="s">
        <v>329</v>
      </c>
      <c r="R10" t="s">
        <v>332</v>
      </c>
      <c r="S10" t="s">
        <v>329</v>
      </c>
      <c r="T10" t="s">
        <v>329</v>
      </c>
      <c r="U10" t="s">
        <v>332</v>
      </c>
      <c r="V10" t="s">
        <v>329</v>
      </c>
      <c r="W10" t="s">
        <v>329</v>
      </c>
      <c r="X10" t="s">
        <v>329</v>
      </c>
      <c r="Y10" t="s">
        <v>332</v>
      </c>
      <c r="Z10" t="s">
        <v>332</v>
      </c>
      <c r="AA10" t="s">
        <v>329</v>
      </c>
      <c r="AB10" t="s">
        <v>329</v>
      </c>
      <c r="AC10" t="s">
        <v>329</v>
      </c>
      <c r="AD10" t="s">
        <v>329</v>
      </c>
      <c r="AE10" t="s">
        <v>329</v>
      </c>
      <c r="AF10" t="s">
        <v>329</v>
      </c>
      <c r="AG10" t="s">
        <v>329</v>
      </c>
      <c r="AH10" t="s">
        <v>329</v>
      </c>
      <c r="AI10" t="s">
        <v>329</v>
      </c>
      <c r="AJ10" t="s">
        <v>329</v>
      </c>
      <c r="AK10" t="s">
        <v>329</v>
      </c>
      <c r="AL10" t="s">
        <v>329</v>
      </c>
      <c r="AM10" t="s">
        <v>329</v>
      </c>
      <c r="AN10" t="s">
        <v>329</v>
      </c>
      <c r="AO10" t="s">
        <v>329</v>
      </c>
      <c r="AP10" t="s">
        <v>329</v>
      </c>
      <c r="AQ10" t="s">
        <v>329</v>
      </c>
      <c r="AR10" t="s">
        <v>329</v>
      </c>
      <c r="AS10" t="s">
        <v>329</v>
      </c>
      <c r="AT10" t="s">
        <v>329</v>
      </c>
      <c r="AU10" t="s">
        <v>329</v>
      </c>
      <c r="AV10" t="s">
        <v>329</v>
      </c>
      <c r="AW10" t="s">
        <v>329</v>
      </c>
      <c r="AX10" t="s">
        <v>329</v>
      </c>
      <c r="AY10" t="s">
        <v>329</v>
      </c>
      <c r="AZ10" t="s">
        <v>329</v>
      </c>
      <c r="BA10" t="s">
        <v>329</v>
      </c>
      <c r="BB10" t="s">
        <v>329</v>
      </c>
      <c r="BC10" t="s">
        <v>329</v>
      </c>
      <c r="BD10" t="s">
        <v>329</v>
      </c>
      <c r="BE10" t="s">
        <v>329</v>
      </c>
      <c r="BF10" t="s">
        <v>329</v>
      </c>
      <c r="BG10" t="s">
        <v>329</v>
      </c>
      <c r="BH10" t="s">
        <v>329</v>
      </c>
      <c r="BI10" t="s">
        <v>332</v>
      </c>
      <c r="BJ10" t="s">
        <v>332</v>
      </c>
      <c r="BK10" t="s">
        <v>329</v>
      </c>
      <c r="BL10" t="s">
        <v>332</v>
      </c>
      <c r="BM10" t="s">
        <v>329</v>
      </c>
      <c r="BN10" t="s">
        <v>329</v>
      </c>
      <c r="BO10" t="s">
        <v>329</v>
      </c>
      <c r="BP10" t="s">
        <v>329</v>
      </c>
      <c r="BQ10" t="s">
        <v>329</v>
      </c>
      <c r="BR10" t="s">
        <v>329</v>
      </c>
      <c r="BS10" t="s">
        <v>329</v>
      </c>
      <c r="BT10" t="s">
        <v>332</v>
      </c>
      <c r="BU10" t="s">
        <v>332</v>
      </c>
      <c r="BV10" t="s">
        <v>329</v>
      </c>
      <c r="BW10" t="s">
        <v>329</v>
      </c>
      <c r="BX10" t="s">
        <v>329</v>
      </c>
      <c r="BY10" t="s">
        <v>333</v>
      </c>
      <c r="BZ10" t="s">
        <v>332</v>
      </c>
      <c r="CA10" t="s">
        <v>329</v>
      </c>
      <c r="CB10" t="s">
        <v>329</v>
      </c>
      <c r="CC10" t="s">
        <v>329</v>
      </c>
      <c r="CD10" t="s">
        <v>329</v>
      </c>
      <c r="CE10" t="s">
        <v>329</v>
      </c>
      <c r="CF10" t="s">
        <v>329</v>
      </c>
      <c r="CG10" t="s">
        <v>329</v>
      </c>
      <c r="CH10" t="s">
        <v>332</v>
      </c>
      <c r="CI10" t="s">
        <v>329</v>
      </c>
      <c r="CJ10" t="s">
        <v>332</v>
      </c>
      <c r="CK10" t="s">
        <v>329</v>
      </c>
      <c r="CL10" t="s">
        <v>332</v>
      </c>
      <c r="CM10" t="s">
        <v>329</v>
      </c>
      <c r="CN10" t="s">
        <v>329</v>
      </c>
      <c r="CO10" t="s">
        <v>329</v>
      </c>
      <c r="CP10" t="s">
        <v>329</v>
      </c>
      <c r="CQ10" t="s">
        <v>329</v>
      </c>
      <c r="CR10" t="s">
        <v>332</v>
      </c>
      <c r="CS10" t="s">
        <v>332</v>
      </c>
      <c r="CT10" t="s">
        <v>329</v>
      </c>
      <c r="CU10" t="s">
        <v>329</v>
      </c>
      <c r="CV10" t="s">
        <v>329</v>
      </c>
      <c r="CW10" t="s">
        <v>329</v>
      </c>
      <c r="CX10" t="s">
        <v>332</v>
      </c>
      <c r="CY10" t="s">
        <v>332</v>
      </c>
      <c r="CZ10" t="s">
        <v>332</v>
      </c>
      <c r="DA10" t="s">
        <v>332</v>
      </c>
      <c r="DB10" t="s">
        <v>329</v>
      </c>
      <c r="DC10" t="s">
        <v>329</v>
      </c>
      <c r="DD10" t="s">
        <v>329</v>
      </c>
      <c r="DE10" t="s">
        <v>332</v>
      </c>
      <c r="DF10" t="s">
        <v>329</v>
      </c>
      <c r="DG10" t="s">
        <v>329</v>
      </c>
      <c r="DH10" t="s">
        <v>329</v>
      </c>
      <c r="DI10" t="s">
        <v>329</v>
      </c>
      <c r="DJ10" t="s">
        <v>329</v>
      </c>
      <c r="DK10" t="s">
        <v>329</v>
      </c>
      <c r="DL10" t="s">
        <v>329</v>
      </c>
      <c r="DM10" t="s">
        <v>332</v>
      </c>
      <c r="DN10" t="s">
        <v>329</v>
      </c>
      <c r="DO10" t="s">
        <v>333</v>
      </c>
      <c r="DP10" t="s">
        <v>329</v>
      </c>
      <c r="DQ10" t="s">
        <v>329</v>
      </c>
      <c r="DR10" t="s">
        <v>329</v>
      </c>
      <c r="DS10" t="s">
        <v>329</v>
      </c>
      <c r="DT10" t="s">
        <v>329</v>
      </c>
      <c r="DU10" t="s">
        <v>329</v>
      </c>
      <c r="DV10" t="s">
        <v>332</v>
      </c>
      <c r="DW10" t="s">
        <v>329</v>
      </c>
      <c r="DX10" t="s">
        <v>329</v>
      </c>
      <c r="DY10" t="s">
        <v>329</v>
      </c>
      <c r="DZ10" t="s">
        <v>329</v>
      </c>
      <c r="EA10" t="s">
        <v>333</v>
      </c>
      <c r="EB10" t="s">
        <v>329</v>
      </c>
      <c r="EC10" t="s">
        <v>329</v>
      </c>
      <c r="ED10" t="s">
        <v>329</v>
      </c>
      <c r="EE10" t="s">
        <v>329</v>
      </c>
      <c r="EF10" t="s">
        <v>329</v>
      </c>
      <c r="EG10" t="s">
        <v>329</v>
      </c>
      <c r="EH10" t="s">
        <v>329</v>
      </c>
      <c r="EI10" t="s">
        <v>329</v>
      </c>
      <c r="EJ10" t="s">
        <v>329</v>
      </c>
      <c r="EK10" t="s">
        <v>329</v>
      </c>
      <c r="EL10" t="s">
        <v>329</v>
      </c>
      <c r="EM10" t="s">
        <v>329</v>
      </c>
      <c r="EN10" t="s">
        <v>329</v>
      </c>
      <c r="EO10" t="s">
        <v>329</v>
      </c>
      <c r="EP10" t="s">
        <v>329</v>
      </c>
      <c r="EQ10" t="s">
        <v>329</v>
      </c>
      <c r="ER10" t="s">
        <v>329</v>
      </c>
      <c r="ES10" t="s">
        <v>329</v>
      </c>
      <c r="ET10" t="s">
        <v>329</v>
      </c>
      <c r="EU10" t="s">
        <v>329</v>
      </c>
      <c r="EV10" t="s">
        <v>333</v>
      </c>
      <c r="EW10" t="s">
        <v>329</v>
      </c>
      <c r="EX10" t="s">
        <v>329</v>
      </c>
      <c r="EY10" t="s">
        <v>329</v>
      </c>
      <c r="EZ10" t="s">
        <v>329</v>
      </c>
      <c r="FA10" t="s">
        <v>329</v>
      </c>
      <c r="FB10" t="s">
        <v>329</v>
      </c>
      <c r="FC10" t="s">
        <v>329</v>
      </c>
      <c r="FD10" t="s">
        <v>329</v>
      </c>
      <c r="FE10" t="s">
        <v>329</v>
      </c>
      <c r="FF10" t="s">
        <v>329</v>
      </c>
      <c r="FG10" t="s">
        <v>329</v>
      </c>
      <c r="FH10" t="s">
        <v>329</v>
      </c>
      <c r="FI10" t="s">
        <v>329</v>
      </c>
      <c r="FJ10" t="s">
        <v>329</v>
      </c>
      <c r="FK10" t="s">
        <v>329</v>
      </c>
      <c r="FL10" t="s">
        <v>329</v>
      </c>
      <c r="FM10" t="s">
        <v>329</v>
      </c>
      <c r="FN10" t="s">
        <v>329</v>
      </c>
      <c r="FO10" t="s">
        <v>329</v>
      </c>
      <c r="FP10" t="s">
        <v>329</v>
      </c>
      <c r="FQ10" t="s">
        <v>329</v>
      </c>
      <c r="FR10" t="s">
        <v>329</v>
      </c>
      <c r="FS10" t="s">
        <v>329</v>
      </c>
      <c r="FT10" t="s">
        <v>329</v>
      </c>
      <c r="FU10" t="s">
        <v>329</v>
      </c>
      <c r="FV10" t="s">
        <v>329</v>
      </c>
      <c r="FW10" t="s">
        <v>329</v>
      </c>
      <c r="FX10" t="s">
        <v>329</v>
      </c>
      <c r="FY10" t="s">
        <v>332</v>
      </c>
      <c r="FZ10" t="s">
        <v>332</v>
      </c>
      <c r="GA10" t="s">
        <v>332</v>
      </c>
      <c r="GB10" t="s">
        <v>332</v>
      </c>
      <c r="GC10" t="s">
        <v>329</v>
      </c>
      <c r="GD10" t="s">
        <v>332</v>
      </c>
      <c r="GE10" t="s">
        <v>329</v>
      </c>
      <c r="GF10" t="s">
        <v>329</v>
      </c>
      <c r="GG10" t="s">
        <v>329</v>
      </c>
      <c r="GH10" t="s">
        <v>329</v>
      </c>
      <c r="GI10" t="s">
        <v>329</v>
      </c>
      <c r="GJ10" t="s">
        <v>329</v>
      </c>
      <c r="GK10" t="s">
        <v>332</v>
      </c>
      <c r="GL10" t="s">
        <v>329</v>
      </c>
      <c r="GM10" t="s">
        <v>332</v>
      </c>
      <c r="GN10" t="s">
        <v>332</v>
      </c>
      <c r="GO10" t="s">
        <v>332</v>
      </c>
      <c r="GP10" t="s">
        <v>329</v>
      </c>
      <c r="GQ10" t="s">
        <v>329</v>
      </c>
      <c r="GR10" t="s">
        <v>329</v>
      </c>
      <c r="GS10" t="s">
        <v>332</v>
      </c>
      <c r="GT10" t="s">
        <v>329</v>
      </c>
      <c r="GU10" t="s">
        <v>329</v>
      </c>
      <c r="GV10" t="s">
        <v>329</v>
      </c>
      <c r="GW10" t="s">
        <v>329</v>
      </c>
      <c r="GX10" t="s">
        <v>329</v>
      </c>
      <c r="GY10" t="s">
        <v>329</v>
      </c>
      <c r="GZ10" t="s">
        <v>329</v>
      </c>
      <c r="HA10" t="s">
        <v>332</v>
      </c>
      <c r="HB10" t="s">
        <v>329</v>
      </c>
      <c r="HC10" t="s">
        <v>329</v>
      </c>
      <c r="HD10" t="s">
        <v>329</v>
      </c>
      <c r="HE10" t="s">
        <v>329</v>
      </c>
      <c r="HF10" t="s">
        <v>329</v>
      </c>
      <c r="HG10" t="s">
        <v>329</v>
      </c>
      <c r="HH10" t="s">
        <v>329</v>
      </c>
      <c r="HI10" t="s">
        <v>329</v>
      </c>
      <c r="HJ10" t="s">
        <v>329</v>
      </c>
      <c r="HK10" t="s">
        <v>329</v>
      </c>
      <c r="HL10" t="s">
        <v>329</v>
      </c>
      <c r="HM10" t="s">
        <v>329</v>
      </c>
      <c r="HN10" t="s">
        <v>329</v>
      </c>
      <c r="HO10" t="s">
        <v>329</v>
      </c>
      <c r="HP10" t="s">
        <v>329</v>
      </c>
      <c r="HQ10" t="s">
        <v>329</v>
      </c>
      <c r="HR10" t="s">
        <v>329</v>
      </c>
      <c r="HS10" t="s">
        <v>329</v>
      </c>
      <c r="HT10" t="s">
        <v>329</v>
      </c>
      <c r="HU10" t="s">
        <v>329</v>
      </c>
      <c r="HV10" t="s">
        <v>329</v>
      </c>
      <c r="HW10" t="s">
        <v>329</v>
      </c>
      <c r="HX10" t="s">
        <v>329</v>
      </c>
      <c r="HY10" t="s">
        <v>329</v>
      </c>
      <c r="HZ10" t="s">
        <v>329</v>
      </c>
      <c r="IA10" t="s">
        <v>329</v>
      </c>
      <c r="IB10" t="s">
        <v>329</v>
      </c>
      <c r="IC10" t="s">
        <v>329</v>
      </c>
      <c r="ID10" t="s">
        <v>329</v>
      </c>
      <c r="IE10" t="s">
        <v>329</v>
      </c>
      <c r="IF10" t="s">
        <v>332</v>
      </c>
      <c r="IG10" t="s">
        <v>329</v>
      </c>
      <c r="IH10" t="s">
        <v>329</v>
      </c>
      <c r="II10" t="s">
        <v>329</v>
      </c>
      <c r="IJ10" t="s">
        <v>329</v>
      </c>
      <c r="IK10" t="s">
        <v>329</v>
      </c>
      <c r="IL10" t="s">
        <v>329</v>
      </c>
      <c r="IM10" t="s">
        <v>329</v>
      </c>
      <c r="IN10" t="s">
        <v>329</v>
      </c>
      <c r="IO10" t="s">
        <v>329</v>
      </c>
      <c r="IP10" t="s">
        <v>329</v>
      </c>
      <c r="IQ10" t="s">
        <v>329</v>
      </c>
      <c r="IR10" t="s">
        <v>329</v>
      </c>
      <c r="IS10" t="s">
        <v>332</v>
      </c>
      <c r="IT10" t="s">
        <v>329</v>
      </c>
      <c r="IU10" t="s">
        <v>329</v>
      </c>
      <c r="IV10" t="s">
        <v>329</v>
      </c>
      <c r="IW10" t="s">
        <v>329</v>
      </c>
      <c r="IX10" t="s">
        <v>332</v>
      </c>
      <c r="IY10" t="s">
        <v>329</v>
      </c>
      <c r="IZ10" t="s">
        <v>332</v>
      </c>
      <c r="JA10" t="s">
        <v>329</v>
      </c>
      <c r="JB10" t="s">
        <v>329</v>
      </c>
      <c r="JC10" t="s">
        <v>332</v>
      </c>
      <c r="JD10" t="s">
        <v>329</v>
      </c>
      <c r="JE10" t="s">
        <v>329</v>
      </c>
      <c r="JF10" t="s">
        <v>329</v>
      </c>
      <c r="JG10" t="s">
        <v>329</v>
      </c>
      <c r="JH10" t="s">
        <v>329</v>
      </c>
      <c r="JI10" t="s">
        <v>329</v>
      </c>
      <c r="JJ10" t="s">
        <v>332</v>
      </c>
      <c r="JK10" t="s">
        <v>329</v>
      </c>
      <c r="JL10" t="s">
        <v>329</v>
      </c>
      <c r="JM10" t="s">
        <v>329</v>
      </c>
      <c r="JN10" t="s">
        <v>329</v>
      </c>
      <c r="JO10" t="s">
        <v>329</v>
      </c>
      <c r="JP10" t="s">
        <v>329</v>
      </c>
      <c r="JQ10" t="s">
        <v>329</v>
      </c>
      <c r="JR10" t="s">
        <v>329</v>
      </c>
      <c r="JS10" t="s">
        <v>332</v>
      </c>
      <c r="JT10" t="s">
        <v>329</v>
      </c>
      <c r="JU10" t="s">
        <v>329</v>
      </c>
      <c r="JV10" t="s">
        <v>329</v>
      </c>
      <c r="JW10" t="s">
        <v>329</v>
      </c>
      <c r="JX10" t="s">
        <v>332</v>
      </c>
      <c r="JY10" t="s">
        <v>329</v>
      </c>
      <c r="JZ10" t="s">
        <v>329</v>
      </c>
      <c r="KA10" t="s">
        <v>329</v>
      </c>
      <c r="KB10" t="s">
        <v>333</v>
      </c>
      <c r="KC10" t="s">
        <v>329</v>
      </c>
      <c r="KD10" t="s">
        <v>329</v>
      </c>
      <c r="KE10" t="s">
        <v>329</v>
      </c>
      <c r="KF10" t="s">
        <v>329</v>
      </c>
      <c r="KG10" t="s">
        <v>329</v>
      </c>
      <c r="KH10" t="s">
        <v>332</v>
      </c>
      <c r="KI10" t="s">
        <v>329</v>
      </c>
      <c r="KJ10" t="s">
        <v>333</v>
      </c>
      <c r="KK10" t="s">
        <v>332</v>
      </c>
      <c r="KL10" t="s">
        <v>333</v>
      </c>
      <c r="KM10" t="s">
        <v>329</v>
      </c>
      <c r="KN10" t="s">
        <v>329</v>
      </c>
      <c r="KO10" t="s">
        <v>329</v>
      </c>
      <c r="KP10" t="s">
        <v>329</v>
      </c>
      <c r="KQ10" t="s">
        <v>329</v>
      </c>
      <c r="KR10" t="s">
        <v>329</v>
      </c>
      <c r="KS10" t="s">
        <v>329</v>
      </c>
    </row>
    <row r="11" spans="1:305" x14ac:dyDescent="0.35">
      <c r="A11" t="s">
        <v>502</v>
      </c>
      <c r="B11">
        <v>654629</v>
      </c>
      <c r="C11" t="s">
        <v>326</v>
      </c>
      <c r="D11" t="s">
        <v>325</v>
      </c>
      <c r="E11" t="s">
        <v>327</v>
      </c>
      <c r="F11" t="s">
        <v>326</v>
      </c>
      <c r="G11" t="s">
        <v>326</v>
      </c>
      <c r="H11" t="s">
        <v>326</v>
      </c>
      <c r="I11" t="s">
        <v>326</v>
      </c>
      <c r="J11" t="s">
        <v>326</v>
      </c>
      <c r="K11" t="s">
        <v>326</v>
      </c>
      <c r="L11" t="s">
        <v>326</v>
      </c>
      <c r="M11" t="s">
        <v>325</v>
      </c>
      <c r="N11" t="s">
        <v>326</v>
      </c>
      <c r="O11" t="s">
        <v>326</v>
      </c>
      <c r="P11" t="s">
        <v>326</v>
      </c>
      <c r="Q11" t="s">
        <v>326</v>
      </c>
      <c r="R11" t="s">
        <v>326</v>
      </c>
      <c r="S11" t="s">
        <v>326</v>
      </c>
      <c r="T11" t="s">
        <v>326</v>
      </c>
      <c r="U11" t="s">
        <v>325</v>
      </c>
      <c r="V11" t="s">
        <v>326</v>
      </c>
      <c r="W11" t="s">
        <v>326</v>
      </c>
      <c r="X11" t="s">
        <v>326</v>
      </c>
      <c r="Y11" t="s">
        <v>325</v>
      </c>
      <c r="Z11" t="s">
        <v>325</v>
      </c>
      <c r="AA11" t="s">
        <v>326</v>
      </c>
      <c r="AB11" t="s">
        <v>326</v>
      </c>
      <c r="AC11" t="s">
        <v>326</v>
      </c>
      <c r="AD11" t="s">
        <v>326</v>
      </c>
      <c r="AE11" t="s">
        <v>326</v>
      </c>
      <c r="AF11" t="s">
        <v>326</v>
      </c>
      <c r="AG11" t="s">
        <v>326</v>
      </c>
      <c r="AH11" t="s">
        <v>326</v>
      </c>
      <c r="AI11" t="s">
        <v>326</v>
      </c>
      <c r="AJ11" t="s">
        <v>326</v>
      </c>
      <c r="AK11" t="s">
        <v>326</v>
      </c>
      <c r="AL11" t="s">
        <v>326</v>
      </c>
      <c r="AM11" t="s">
        <v>326</v>
      </c>
      <c r="AN11" t="s">
        <v>326</v>
      </c>
      <c r="AO11" t="s">
        <v>326</v>
      </c>
      <c r="AP11" t="s">
        <v>326</v>
      </c>
      <c r="AQ11" t="s">
        <v>326</v>
      </c>
      <c r="AR11" t="s">
        <v>326</v>
      </c>
      <c r="AS11" t="s">
        <v>331</v>
      </c>
      <c r="AT11" t="s">
        <v>326</v>
      </c>
      <c r="AU11" t="s">
        <v>326</v>
      </c>
      <c r="AV11" t="s">
        <v>326</v>
      </c>
      <c r="AW11" t="s">
        <v>326</v>
      </c>
      <c r="AX11" t="s">
        <v>326</v>
      </c>
      <c r="AY11" t="s">
        <v>326</v>
      </c>
      <c r="AZ11" t="s">
        <v>331</v>
      </c>
      <c r="BA11" t="s">
        <v>326</v>
      </c>
      <c r="BB11" t="s">
        <v>326</v>
      </c>
      <c r="BC11" t="s">
        <v>326</v>
      </c>
      <c r="BD11" t="s">
        <v>326</v>
      </c>
      <c r="BE11" t="s">
        <v>326</v>
      </c>
      <c r="BF11" t="s">
        <v>326</v>
      </c>
      <c r="BG11" t="s">
        <v>326</v>
      </c>
      <c r="BH11" t="s">
        <v>326</v>
      </c>
      <c r="BI11" t="s">
        <v>325</v>
      </c>
      <c r="BJ11" t="s">
        <v>325</v>
      </c>
      <c r="BK11" t="s">
        <v>326</v>
      </c>
      <c r="BL11" t="s">
        <v>325</v>
      </c>
      <c r="BM11" t="s">
        <v>326</v>
      </c>
      <c r="BN11" t="s">
        <v>326</v>
      </c>
      <c r="BO11" t="s">
        <v>326</v>
      </c>
      <c r="BP11" t="s">
        <v>326</v>
      </c>
      <c r="BQ11" t="s">
        <v>326</v>
      </c>
      <c r="BR11" t="s">
        <v>326</v>
      </c>
      <c r="BS11" t="s">
        <v>326</v>
      </c>
      <c r="BT11" t="s">
        <v>325</v>
      </c>
      <c r="BU11" t="s">
        <v>325</v>
      </c>
      <c r="BV11" t="s">
        <v>326</v>
      </c>
      <c r="BW11" t="s">
        <v>326</v>
      </c>
      <c r="BX11" t="s">
        <v>326</v>
      </c>
      <c r="BY11" t="s">
        <v>326</v>
      </c>
      <c r="BZ11" t="s">
        <v>326</v>
      </c>
      <c r="CA11" t="s">
        <v>326</v>
      </c>
      <c r="CB11" t="s">
        <v>326</v>
      </c>
      <c r="CC11" t="s">
        <v>326</v>
      </c>
      <c r="CD11" t="s">
        <v>325</v>
      </c>
      <c r="CE11" t="s">
        <v>326</v>
      </c>
      <c r="CF11" t="s">
        <v>326</v>
      </c>
      <c r="CG11" t="s">
        <v>326</v>
      </c>
      <c r="CH11" t="s">
        <v>326</v>
      </c>
      <c r="CI11" t="s">
        <v>326</v>
      </c>
      <c r="CJ11" t="s">
        <v>326</v>
      </c>
      <c r="CK11" t="s">
        <v>326</v>
      </c>
      <c r="CL11" t="s">
        <v>326</v>
      </c>
      <c r="CM11" t="s">
        <v>326</v>
      </c>
      <c r="CN11" t="s">
        <v>326</v>
      </c>
      <c r="CO11" t="s">
        <v>326</v>
      </c>
      <c r="CP11" t="s">
        <v>326</v>
      </c>
      <c r="CQ11" t="s">
        <v>326</v>
      </c>
      <c r="CR11" t="s">
        <v>325</v>
      </c>
      <c r="CS11" t="s">
        <v>326</v>
      </c>
      <c r="CT11" t="s">
        <v>326</v>
      </c>
      <c r="CU11" t="s">
        <v>326</v>
      </c>
      <c r="CV11" t="s">
        <v>326</v>
      </c>
      <c r="CW11" t="s">
        <v>326</v>
      </c>
      <c r="CX11" t="s">
        <v>325</v>
      </c>
      <c r="CY11" t="s">
        <v>325</v>
      </c>
      <c r="CZ11" t="s">
        <v>325</v>
      </c>
      <c r="DA11" t="s">
        <v>325</v>
      </c>
      <c r="DB11" t="s">
        <v>325</v>
      </c>
      <c r="DC11" t="s">
        <v>326</v>
      </c>
      <c r="DD11" t="s">
        <v>326</v>
      </c>
      <c r="DE11" t="s">
        <v>325</v>
      </c>
      <c r="DF11" t="s">
        <v>326</v>
      </c>
      <c r="DG11" t="s">
        <v>326</v>
      </c>
      <c r="DH11" t="s">
        <v>326</v>
      </c>
      <c r="DI11" t="s">
        <v>326</v>
      </c>
      <c r="DJ11" t="s">
        <v>326</v>
      </c>
      <c r="DK11" t="s">
        <v>326</v>
      </c>
      <c r="DL11" t="s">
        <v>326</v>
      </c>
      <c r="DM11" t="s">
        <v>325</v>
      </c>
      <c r="DN11" t="s">
        <v>326</v>
      </c>
      <c r="DO11" t="s">
        <v>326</v>
      </c>
      <c r="DP11" t="s">
        <v>326</v>
      </c>
      <c r="DQ11" t="s">
        <v>326</v>
      </c>
      <c r="DR11" t="s">
        <v>326</v>
      </c>
      <c r="DS11" t="s">
        <v>326</v>
      </c>
      <c r="DT11" t="s">
        <v>326</v>
      </c>
      <c r="DU11" t="s">
        <v>326</v>
      </c>
      <c r="DV11" t="s">
        <v>326</v>
      </c>
      <c r="DW11" t="s">
        <v>326</v>
      </c>
      <c r="DX11" t="s">
        <v>326</v>
      </c>
      <c r="DY11" t="s">
        <v>326</v>
      </c>
      <c r="DZ11" t="s">
        <v>326</v>
      </c>
      <c r="EA11" t="s">
        <v>326</v>
      </c>
      <c r="EB11" t="s">
        <v>326</v>
      </c>
      <c r="EC11" t="s">
        <v>326</v>
      </c>
      <c r="ED11" t="s">
        <v>326</v>
      </c>
      <c r="EE11" t="s">
        <v>326</v>
      </c>
      <c r="EF11" t="s">
        <v>326</v>
      </c>
      <c r="EG11" t="s">
        <v>326</v>
      </c>
      <c r="EH11" t="s">
        <v>326</v>
      </c>
      <c r="EI11" t="s">
        <v>326</v>
      </c>
      <c r="EJ11" t="s">
        <v>326</v>
      </c>
      <c r="EK11" t="s">
        <v>326</v>
      </c>
      <c r="EL11" t="s">
        <v>326</v>
      </c>
      <c r="EM11" t="s">
        <v>326</v>
      </c>
      <c r="EN11" t="s">
        <v>325</v>
      </c>
      <c r="EO11" t="s">
        <v>326</v>
      </c>
      <c r="EP11" t="s">
        <v>326</v>
      </c>
      <c r="EQ11" t="s">
        <v>326</v>
      </c>
      <c r="ER11" t="s">
        <v>326</v>
      </c>
      <c r="ES11" t="s">
        <v>326</v>
      </c>
      <c r="ET11" t="s">
        <v>326</v>
      </c>
      <c r="EU11" t="s">
        <v>326</v>
      </c>
      <c r="EV11" t="s">
        <v>326</v>
      </c>
      <c r="EW11" t="s">
        <v>326</v>
      </c>
      <c r="EX11" t="s">
        <v>326</v>
      </c>
      <c r="EY11" t="s">
        <v>326</v>
      </c>
      <c r="EZ11" t="s">
        <v>326</v>
      </c>
      <c r="FA11" t="s">
        <v>326</v>
      </c>
      <c r="FB11" t="s">
        <v>326</v>
      </c>
      <c r="FC11" t="s">
        <v>326</v>
      </c>
      <c r="FD11" t="s">
        <v>326</v>
      </c>
      <c r="FE11" t="s">
        <v>326</v>
      </c>
      <c r="FF11" t="s">
        <v>326</v>
      </c>
      <c r="FG11" t="s">
        <v>326</v>
      </c>
      <c r="FH11" t="s">
        <v>326</v>
      </c>
      <c r="FI11" t="s">
        <v>326</v>
      </c>
      <c r="FJ11" t="s">
        <v>326</v>
      </c>
      <c r="FK11" t="s">
        <v>326</v>
      </c>
      <c r="FL11" t="s">
        <v>326</v>
      </c>
      <c r="FM11" t="s">
        <v>326</v>
      </c>
      <c r="FN11" t="s">
        <v>326</v>
      </c>
      <c r="FO11" t="s">
        <v>326</v>
      </c>
      <c r="FP11" t="s">
        <v>326</v>
      </c>
      <c r="FQ11" t="s">
        <v>326</v>
      </c>
      <c r="FR11" t="s">
        <v>326</v>
      </c>
      <c r="FS11" t="s">
        <v>326</v>
      </c>
      <c r="FT11" t="s">
        <v>326</v>
      </c>
      <c r="FU11" t="s">
        <v>326</v>
      </c>
      <c r="FV11" t="s">
        <v>326</v>
      </c>
      <c r="FW11" t="s">
        <v>326</v>
      </c>
      <c r="FX11" t="s">
        <v>326</v>
      </c>
      <c r="FY11" t="s">
        <v>326</v>
      </c>
      <c r="FZ11" t="s">
        <v>326</v>
      </c>
      <c r="GA11" t="s">
        <v>326</v>
      </c>
      <c r="GB11" t="s">
        <v>326</v>
      </c>
      <c r="GC11" t="s">
        <v>326</v>
      </c>
      <c r="GD11" t="s">
        <v>326</v>
      </c>
      <c r="GE11" t="s">
        <v>326</v>
      </c>
      <c r="GF11" t="s">
        <v>326</v>
      </c>
      <c r="GG11" t="s">
        <v>326</v>
      </c>
      <c r="GH11" t="s">
        <v>326</v>
      </c>
      <c r="GI11" t="s">
        <v>326</v>
      </c>
      <c r="GJ11" t="s">
        <v>326</v>
      </c>
      <c r="GK11" t="s">
        <v>326</v>
      </c>
      <c r="GL11" t="s">
        <v>326</v>
      </c>
      <c r="GM11" t="s">
        <v>326</v>
      </c>
      <c r="GN11" t="s">
        <v>326</v>
      </c>
      <c r="GO11" t="s">
        <v>325</v>
      </c>
      <c r="GP11" t="s">
        <v>326</v>
      </c>
      <c r="GQ11" t="s">
        <v>326</v>
      </c>
      <c r="GR11" t="s">
        <v>326</v>
      </c>
      <c r="GS11" t="s">
        <v>326</v>
      </c>
      <c r="GT11" t="s">
        <v>326</v>
      </c>
      <c r="GU11" t="s">
        <v>326</v>
      </c>
      <c r="GV11" t="s">
        <v>326</v>
      </c>
      <c r="GW11" t="s">
        <v>326</v>
      </c>
      <c r="GX11" t="s">
        <v>326</v>
      </c>
      <c r="GY11" t="s">
        <v>326</v>
      </c>
      <c r="GZ11" t="s">
        <v>326</v>
      </c>
      <c r="HA11" t="s">
        <v>326</v>
      </c>
      <c r="HB11" t="s">
        <v>326</v>
      </c>
      <c r="HC11" t="s">
        <v>326</v>
      </c>
      <c r="HD11" t="s">
        <v>326</v>
      </c>
      <c r="HE11" t="s">
        <v>326</v>
      </c>
      <c r="HF11" t="s">
        <v>326</v>
      </c>
      <c r="HG11" t="s">
        <v>326</v>
      </c>
      <c r="HH11" t="s">
        <v>326</v>
      </c>
      <c r="HI11" t="s">
        <v>326</v>
      </c>
      <c r="HJ11" t="s">
        <v>326</v>
      </c>
      <c r="HK11" t="s">
        <v>326</v>
      </c>
      <c r="HL11" t="s">
        <v>326</v>
      </c>
      <c r="HM11" t="s">
        <v>326</v>
      </c>
      <c r="HN11" t="s">
        <v>326</v>
      </c>
      <c r="HO11" t="s">
        <v>326</v>
      </c>
      <c r="HP11" t="s">
        <v>326</v>
      </c>
      <c r="HQ11" t="s">
        <v>326</v>
      </c>
      <c r="HR11" t="s">
        <v>326</v>
      </c>
      <c r="HS11" t="s">
        <v>326</v>
      </c>
      <c r="HT11" t="s">
        <v>326</v>
      </c>
      <c r="HU11" t="s">
        <v>326</v>
      </c>
      <c r="HV11" t="s">
        <v>326</v>
      </c>
      <c r="HW11" t="s">
        <v>326</v>
      </c>
      <c r="HX11" t="s">
        <v>326</v>
      </c>
      <c r="HY11" t="s">
        <v>326</v>
      </c>
      <c r="HZ11" t="s">
        <v>326</v>
      </c>
      <c r="IA11" t="s">
        <v>326</v>
      </c>
      <c r="IB11" t="s">
        <v>326</v>
      </c>
      <c r="IC11" t="s">
        <v>326</v>
      </c>
      <c r="ID11" t="s">
        <v>326</v>
      </c>
      <c r="IE11" t="s">
        <v>326</v>
      </c>
      <c r="IF11" t="s">
        <v>326</v>
      </c>
      <c r="IG11" t="s">
        <v>326</v>
      </c>
      <c r="IH11" t="s">
        <v>326</v>
      </c>
      <c r="II11" t="s">
        <v>326</v>
      </c>
      <c r="IJ11" t="s">
        <v>326</v>
      </c>
      <c r="IK11" t="s">
        <v>326</v>
      </c>
      <c r="IL11" t="s">
        <v>326</v>
      </c>
      <c r="IM11" t="s">
        <v>326</v>
      </c>
      <c r="IN11" t="s">
        <v>326</v>
      </c>
      <c r="IO11" t="s">
        <v>326</v>
      </c>
      <c r="IP11" t="s">
        <v>326</v>
      </c>
      <c r="IQ11" t="s">
        <v>326</v>
      </c>
      <c r="IR11" t="s">
        <v>326</v>
      </c>
      <c r="IS11" t="s">
        <v>326</v>
      </c>
      <c r="IT11" t="s">
        <v>326</v>
      </c>
      <c r="IU11" t="s">
        <v>326</v>
      </c>
      <c r="IV11" t="s">
        <v>326</v>
      </c>
      <c r="IW11" t="s">
        <v>326</v>
      </c>
      <c r="IX11" t="s">
        <v>326</v>
      </c>
      <c r="IY11" t="s">
        <v>326</v>
      </c>
      <c r="IZ11" t="s">
        <v>326</v>
      </c>
      <c r="JA11" t="s">
        <v>326</v>
      </c>
      <c r="JB11" t="s">
        <v>326</v>
      </c>
      <c r="JC11" t="s">
        <v>325</v>
      </c>
      <c r="JD11" t="s">
        <v>326</v>
      </c>
      <c r="JE11" t="s">
        <v>326</v>
      </c>
      <c r="JF11" t="s">
        <v>326</v>
      </c>
      <c r="JG11" t="s">
        <v>326</v>
      </c>
      <c r="JH11" t="s">
        <v>326</v>
      </c>
      <c r="JI11" t="s">
        <v>326</v>
      </c>
      <c r="JJ11" t="s">
        <v>326</v>
      </c>
      <c r="JK11" t="s">
        <v>326</v>
      </c>
      <c r="JL11" t="s">
        <v>326</v>
      </c>
      <c r="JM11" t="s">
        <v>326</v>
      </c>
      <c r="JN11" t="s">
        <v>326</v>
      </c>
      <c r="JO11" t="s">
        <v>326</v>
      </c>
      <c r="JP11" t="s">
        <v>326</v>
      </c>
      <c r="JQ11" t="s">
        <v>326</v>
      </c>
      <c r="JR11" t="s">
        <v>326</v>
      </c>
      <c r="JS11" t="s">
        <v>326</v>
      </c>
      <c r="JT11" t="s">
        <v>326</v>
      </c>
      <c r="JU11" t="s">
        <v>326</v>
      </c>
      <c r="JV11" t="s">
        <v>326</v>
      </c>
      <c r="JW11" t="s">
        <v>326</v>
      </c>
      <c r="JX11" t="s">
        <v>326</v>
      </c>
      <c r="JY11" t="s">
        <v>326</v>
      </c>
      <c r="JZ11" t="s">
        <v>325</v>
      </c>
      <c r="KA11" t="s">
        <v>326</v>
      </c>
      <c r="KB11" t="s">
        <v>331</v>
      </c>
      <c r="KC11" t="s">
        <v>326</v>
      </c>
      <c r="KD11" t="s">
        <v>326</v>
      </c>
      <c r="KE11" t="s">
        <v>326</v>
      </c>
      <c r="KF11" t="s">
        <v>325</v>
      </c>
      <c r="KG11" t="s">
        <v>326</v>
      </c>
      <c r="KH11" t="s">
        <v>325</v>
      </c>
      <c r="KI11" t="s">
        <v>326</v>
      </c>
      <c r="KJ11" t="s">
        <v>331</v>
      </c>
      <c r="KK11" t="s">
        <v>326</v>
      </c>
      <c r="KL11" t="s">
        <v>331</v>
      </c>
      <c r="KM11" t="s">
        <v>325</v>
      </c>
      <c r="KN11" t="s">
        <v>326</v>
      </c>
      <c r="KO11" t="s">
        <v>326</v>
      </c>
      <c r="KP11" t="s">
        <v>326</v>
      </c>
      <c r="KQ11" t="s">
        <v>326</v>
      </c>
      <c r="KR11" t="s">
        <v>326</v>
      </c>
      <c r="KS11" t="s">
        <v>326</v>
      </c>
    </row>
    <row r="13" spans="1:305" s="2" customFormat="1" x14ac:dyDescent="0.35">
      <c r="A13" s="2" t="s">
        <v>455</v>
      </c>
    </row>
    <row r="14" spans="1:305" s="2" customFormat="1" x14ac:dyDescent="0.35">
      <c r="A14" s="2" t="s">
        <v>22</v>
      </c>
      <c r="B14" s="2" t="s">
        <v>23</v>
      </c>
      <c r="C14" s="2" t="s">
        <v>24</v>
      </c>
      <c r="D14" s="2" t="s">
        <v>25</v>
      </c>
      <c r="E14" s="2" t="s">
        <v>26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32</v>
      </c>
      <c r="L14" s="2" t="s">
        <v>33</v>
      </c>
      <c r="M14" s="2" t="s">
        <v>34</v>
      </c>
      <c r="N14" s="2" t="s">
        <v>35</v>
      </c>
      <c r="O14" s="2" t="s">
        <v>36</v>
      </c>
      <c r="P14" s="2" t="s">
        <v>37</v>
      </c>
      <c r="Q14" s="2" t="s">
        <v>38</v>
      </c>
      <c r="R14" s="2" t="s">
        <v>39</v>
      </c>
      <c r="S14" s="2" t="s">
        <v>40</v>
      </c>
      <c r="T14" s="2" t="s">
        <v>41</v>
      </c>
      <c r="U14" s="2" t="s">
        <v>42</v>
      </c>
      <c r="V14" s="2" t="s">
        <v>43</v>
      </c>
      <c r="W14" s="2" t="s">
        <v>44</v>
      </c>
      <c r="X14" s="2" t="s">
        <v>45</v>
      </c>
      <c r="Y14" s="2" t="s">
        <v>46</v>
      </c>
      <c r="Z14" s="2" t="s">
        <v>47</v>
      </c>
      <c r="AA14" s="2" t="s">
        <v>48</v>
      </c>
      <c r="AB14" s="2" t="s">
        <v>49</v>
      </c>
      <c r="AC14" s="2" t="s">
        <v>50</v>
      </c>
      <c r="AD14" s="2" t="s">
        <v>51</v>
      </c>
      <c r="AE14" s="2" t="s">
        <v>52</v>
      </c>
      <c r="AF14" s="2" t="s">
        <v>53</v>
      </c>
      <c r="AG14" s="2" t="s">
        <v>54</v>
      </c>
      <c r="AH14" s="2" t="s">
        <v>55</v>
      </c>
      <c r="AI14" s="2" t="s">
        <v>56</v>
      </c>
      <c r="AJ14" s="2" t="s">
        <v>57</v>
      </c>
      <c r="AK14" s="2" t="s">
        <v>58</v>
      </c>
      <c r="AL14" s="2" t="s">
        <v>59</v>
      </c>
      <c r="AM14" s="2" t="s">
        <v>60</v>
      </c>
      <c r="AN14" s="2" t="s">
        <v>61</v>
      </c>
      <c r="AO14" s="2" t="s">
        <v>62</v>
      </c>
      <c r="AP14" s="2" t="s">
        <v>63</v>
      </c>
      <c r="AQ14" s="2" t="s">
        <v>64</v>
      </c>
      <c r="AR14" s="2" t="s">
        <v>65</v>
      </c>
      <c r="AS14" s="2" t="s">
        <v>66</v>
      </c>
      <c r="AT14" s="2" t="s">
        <v>67</v>
      </c>
      <c r="AU14" s="2" t="s">
        <v>68</v>
      </c>
      <c r="AV14" s="2" t="s">
        <v>69</v>
      </c>
      <c r="AW14" s="2" t="s">
        <v>70</v>
      </c>
      <c r="AX14" s="2" t="s">
        <v>71</v>
      </c>
      <c r="AY14" s="2" t="s">
        <v>72</v>
      </c>
      <c r="AZ14" s="2" t="s">
        <v>73</v>
      </c>
      <c r="BA14" s="2" t="s">
        <v>74</v>
      </c>
      <c r="BB14" s="2" t="s">
        <v>75</v>
      </c>
      <c r="BC14" s="2" t="s">
        <v>76</v>
      </c>
      <c r="BD14" s="2" t="s">
        <v>77</v>
      </c>
      <c r="BE14" s="2" t="s">
        <v>78</v>
      </c>
      <c r="BF14" s="2" t="s">
        <v>79</v>
      </c>
      <c r="BG14" s="2" t="s">
        <v>80</v>
      </c>
      <c r="BH14" s="2" t="s">
        <v>81</v>
      </c>
      <c r="BI14" s="2" t="s">
        <v>82</v>
      </c>
      <c r="BJ14" s="2" t="s">
        <v>83</v>
      </c>
      <c r="BK14" s="2" t="s">
        <v>84</v>
      </c>
      <c r="BL14" s="2" t="s">
        <v>85</v>
      </c>
      <c r="BM14" s="2" t="s">
        <v>86</v>
      </c>
      <c r="BN14" s="2" t="s">
        <v>87</v>
      </c>
      <c r="BO14" s="2" t="s">
        <v>88</v>
      </c>
      <c r="BP14" s="2" t="s">
        <v>89</v>
      </c>
      <c r="BQ14" s="2" t="s">
        <v>90</v>
      </c>
      <c r="BR14" s="2" t="s">
        <v>91</v>
      </c>
      <c r="BS14" s="2" t="s">
        <v>92</v>
      </c>
      <c r="BT14" s="2" t="s">
        <v>93</v>
      </c>
      <c r="BU14" s="2" t="s">
        <v>94</v>
      </c>
      <c r="BV14" s="2" t="s">
        <v>95</v>
      </c>
      <c r="BW14" s="2" t="s">
        <v>96</v>
      </c>
      <c r="BX14" s="2" t="s">
        <v>97</v>
      </c>
      <c r="BY14" s="2" t="s">
        <v>98</v>
      </c>
      <c r="BZ14" s="2" t="s">
        <v>99</v>
      </c>
      <c r="CA14" s="2" t="s">
        <v>100</v>
      </c>
      <c r="CB14" s="2" t="s">
        <v>101</v>
      </c>
      <c r="CC14" s="2" t="s">
        <v>102</v>
      </c>
      <c r="CD14" s="2" t="s">
        <v>103</v>
      </c>
      <c r="CE14" s="2" t="s">
        <v>104</v>
      </c>
      <c r="CF14" s="2" t="s">
        <v>105</v>
      </c>
      <c r="CG14" s="2" t="s">
        <v>106</v>
      </c>
      <c r="CH14" s="2" t="s">
        <v>107</v>
      </c>
      <c r="CI14" s="2" t="s">
        <v>108</v>
      </c>
      <c r="CJ14" s="2" t="s">
        <v>109</v>
      </c>
      <c r="CK14" s="2" t="s">
        <v>110</v>
      </c>
      <c r="CL14" s="2" t="s">
        <v>111</v>
      </c>
      <c r="CM14" s="2" t="s">
        <v>112</v>
      </c>
      <c r="CN14" s="2" t="s">
        <v>113</v>
      </c>
      <c r="CO14" s="2" t="s">
        <v>114</v>
      </c>
      <c r="CP14" s="2" t="s">
        <v>115</v>
      </c>
      <c r="CQ14" s="2" t="s">
        <v>116</v>
      </c>
      <c r="CR14" s="2" t="s">
        <v>117</v>
      </c>
      <c r="CS14" s="2" t="s">
        <v>118</v>
      </c>
      <c r="CT14" s="2" t="s">
        <v>119</v>
      </c>
      <c r="CU14" s="2" t="s">
        <v>120</v>
      </c>
      <c r="CV14" s="2" t="s">
        <v>121</v>
      </c>
      <c r="CW14" s="2" t="s">
        <v>122</v>
      </c>
      <c r="CX14" s="2" t="s">
        <v>123</v>
      </c>
      <c r="CY14" s="2" t="s">
        <v>124</v>
      </c>
      <c r="CZ14" s="2" t="s">
        <v>125</v>
      </c>
      <c r="DA14" s="2" t="s">
        <v>126</v>
      </c>
      <c r="DB14" s="2" t="s">
        <v>127</v>
      </c>
      <c r="DC14" s="2" t="s">
        <v>128</v>
      </c>
      <c r="DD14" s="2">
        <v>6169</v>
      </c>
      <c r="DE14" s="2">
        <v>6170</v>
      </c>
      <c r="DF14" s="2" t="s">
        <v>129</v>
      </c>
      <c r="DG14" s="2" t="s">
        <v>130</v>
      </c>
      <c r="DH14" s="2" t="s">
        <v>131</v>
      </c>
      <c r="DI14" s="2" t="s">
        <v>132</v>
      </c>
      <c r="DJ14" s="2" t="s">
        <v>133</v>
      </c>
      <c r="DK14" s="2" t="s">
        <v>134</v>
      </c>
      <c r="DL14" s="2" t="s">
        <v>135</v>
      </c>
      <c r="DM14" s="2" t="s">
        <v>136</v>
      </c>
      <c r="DN14" s="2" t="s">
        <v>137</v>
      </c>
      <c r="DO14" s="2" t="s">
        <v>138</v>
      </c>
      <c r="DP14" s="2" t="s">
        <v>139</v>
      </c>
      <c r="DQ14" s="2" t="s">
        <v>140</v>
      </c>
      <c r="DR14" s="2" t="s">
        <v>141</v>
      </c>
      <c r="DS14" s="2" t="s">
        <v>142</v>
      </c>
      <c r="DT14" s="2" t="s">
        <v>143</v>
      </c>
      <c r="DU14" s="2" t="s">
        <v>144</v>
      </c>
      <c r="DV14" s="2" t="s">
        <v>145</v>
      </c>
      <c r="DW14" s="2" t="s">
        <v>146</v>
      </c>
      <c r="DX14" s="2" t="s">
        <v>147</v>
      </c>
      <c r="DY14" s="2" t="s">
        <v>148</v>
      </c>
      <c r="DZ14" s="2" t="s">
        <v>149</v>
      </c>
      <c r="EA14" s="2" t="s">
        <v>150</v>
      </c>
      <c r="EB14" s="2" t="s">
        <v>151</v>
      </c>
      <c r="EC14" s="2" t="s">
        <v>152</v>
      </c>
      <c r="ED14" s="2" t="s">
        <v>153</v>
      </c>
      <c r="EE14" s="2" t="s">
        <v>154</v>
      </c>
      <c r="EF14" s="2" t="s">
        <v>155</v>
      </c>
      <c r="EG14" s="2" t="s">
        <v>156</v>
      </c>
      <c r="EH14" s="2" t="s">
        <v>157</v>
      </c>
      <c r="EI14" s="2" t="s">
        <v>158</v>
      </c>
      <c r="EJ14" s="2" t="s">
        <v>159</v>
      </c>
      <c r="EK14" s="2" t="s">
        <v>160</v>
      </c>
      <c r="EL14" s="2" t="s">
        <v>161</v>
      </c>
      <c r="EM14" s="2" t="s">
        <v>162</v>
      </c>
      <c r="EN14" s="2" t="s">
        <v>163</v>
      </c>
      <c r="EO14" s="2" t="s">
        <v>164</v>
      </c>
      <c r="EP14" s="2" t="s">
        <v>165</v>
      </c>
      <c r="EQ14" s="2" t="s">
        <v>166</v>
      </c>
      <c r="ER14" s="2" t="s">
        <v>167</v>
      </c>
      <c r="ES14" s="2" t="s">
        <v>168</v>
      </c>
      <c r="ET14" s="2" t="s">
        <v>169</v>
      </c>
      <c r="EU14" s="2" t="s">
        <v>170</v>
      </c>
      <c r="EV14" s="2" t="s">
        <v>171</v>
      </c>
      <c r="EW14" s="2" t="s">
        <v>172</v>
      </c>
      <c r="EX14" s="2" t="s">
        <v>173</v>
      </c>
      <c r="EY14" s="2" t="s">
        <v>174</v>
      </c>
      <c r="EZ14" s="2" t="s">
        <v>175</v>
      </c>
      <c r="FA14" s="2" t="s">
        <v>176</v>
      </c>
      <c r="FB14" s="2" t="s">
        <v>177</v>
      </c>
      <c r="FC14" s="2" t="s">
        <v>178</v>
      </c>
      <c r="FD14" s="2" t="s">
        <v>179</v>
      </c>
      <c r="FE14" s="2" t="s">
        <v>180</v>
      </c>
      <c r="FF14" s="2" t="s">
        <v>181</v>
      </c>
      <c r="FG14" s="2" t="s">
        <v>182</v>
      </c>
      <c r="FH14" s="2" t="s">
        <v>183</v>
      </c>
      <c r="FI14" s="2" t="s">
        <v>184</v>
      </c>
      <c r="FJ14" s="2" t="s">
        <v>185</v>
      </c>
      <c r="FK14" s="2" t="s">
        <v>186</v>
      </c>
      <c r="FL14" s="2" t="s">
        <v>187</v>
      </c>
      <c r="FM14" s="2" t="s">
        <v>188</v>
      </c>
      <c r="FN14" s="2" t="s">
        <v>189</v>
      </c>
      <c r="FO14" s="2" t="s">
        <v>190</v>
      </c>
      <c r="FP14" s="2" t="s">
        <v>191</v>
      </c>
      <c r="FQ14" s="2" t="s">
        <v>192</v>
      </c>
      <c r="FR14" s="2" t="s">
        <v>193</v>
      </c>
      <c r="FS14" s="2" t="s">
        <v>194</v>
      </c>
      <c r="FT14" s="2" t="s">
        <v>195</v>
      </c>
      <c r="FU14" s="2" t="s">
        <v>196</v>
      </c>
      <c r="FV14" s="2" t="s">
        <v>197</v>
      </c>
      <c r="FW14" s="2" t="s">
        <v>198</v>
      </c>
      <c r="FX14" s="2" t="s">
        <v>199</v>
      </c>
      <c r="FY14" s="2" t="s">
        <v>200</v>
      </c>
      <c r="FZ14" s="2" t="s">
        <v>201</v>
      </c>
      <c r="GA14" s="2" t="s">
        <v>202</v>
      </c>
      <c r="GB14" s="2" t="s">
        <v>203</v>
      </c>
      <c r="GC14" s="2" t="s">
        <v>204</v>
      </c>
      <c r="GD14" s="2" t="s">
        <v>205</v>
      </c>
      <c r="GE14" s="2" t="s">
        <v>206</v>
      </c>
      <c r="GF14" s="2" t="s">
        <v>207</v>
      </c>
      <c r="GG14" s="2" t="s">
        <v>208</v>
      </c>
      <c r="GH14" s="2" t="s">
        <v>209</v>
      </c>
      <c r="GI14" s="2" t="s">
        <v>210</v>
      </c>
      <c r="GJ14" s="2" t="s">
        <v>211</v>
      </c>
      <c r="GK14" s="2" t="s">
        <v>212</v>
      </c>
      <c r="GL14" s="2" t="s">
        <v>213</v>
      </c>
      <c r="GM14" s="2" t="s">
        <v>214</v>
      </c>
      <c r="GN14" s="2" t="s">
        <v>215</v>
      </c>
      <c r="GO14" s="2" t="s">
        <v>216</v>
      </c>
      <c r="GP14" s="2" t="s">
        <v>217</v>
      </c>
      <c r="GQ14" s="2" t="s">
        <v>218</v>
      </c>
      <c r="GR14" s="2" t="s">
        <v>219</v>
      </c>
      <c r="GS14" s="2" t="s">
        <v>220</v>
      </c>
      <c r="GT14" s="2" t="s">
        <v>221</v>
      </c>
      <c r="GU14" s="2" t="s">
        <v>222</v>
      </c>
      <c r="GV14" s="2" t="s">
        <v>223</v>
      </c>
      <c r="GW14" s="2" t="s">
        <v>224</v>
      </c>
      <c r="GX14" s="2" t="s">
        <v>225</v>
      </c>
      <c r="GY14" s="2" t="s">
        <v>226</v>
      </c>
      <c r="GZ14" s="2" t="s">
        <v>227</v>
      </c>
      <c r="HA14" s="2" t="s">
        <v>228</v>
      </c>
      <c r="HB14" s="2" t="s">
        <v>229</v>
      </c>
      <c r="HC14" s="2" t="s">
        <v>230</v>
      </c>
      <c r="HD14" s="2" t="s">
        <v>231</v>
      </c>
      <c r="HE14" s="2" t="s">
        <v>232</v>
      </c>
      <c r="HF14" s="2" t="s">
        <v>233</v>
      </c>
      <c r="HG14" s="2" t="s">
        <v>234</v>
      </c>
      <c r="HH14" s="2" t="s">
        <v>235</v>
      </c>
      <c r="HI14" s="2" t="s">
        <v>236</v>
      </c>
      <c r="HJ14" s="2" t="s">
        <v>237</v>
      </c>
      <c r="HK14" s="2" t="s">
        <v>238</v>
      </c>
      <c r="HL14" s="2" t="s">
        <v>239</v>
      </c>
      <c r="HM14" s="2" t="s">
        <v>240</v>
      </c>
      <c r="HN14" s="2" t="s">
        <v>241</v>
      </c>
      <c r="HO14" s="2" t="s">
        <v>242</v>
      </c>
      <c r="HP14" s="2" t="s">
        <v>243</v>
      </c>
      <c r="HQ14" s="2" t="s">
        <v>244</v>
      </c>
      <c r="HR14" s="2" t="s">
        <v>245</v>
      </c>
      <c r="HS14" s="2" t="s">
        <v>246</v>
      </c>
      <c r="HT14" s="2" t="s">
        <v>247</v>
      </c>
      <c r="HU14" s="2" t="s">
        <v>248</v>
      </c>
      <c r="HV14" s="2" t="s">
        <v>249</v>
      </c>
      <c r="HW14" s="2" t="s">
        <v>250</v>
      </c>
      <c r="HX14" s="2" t="s">
        <v>251</v>
      </c>
      <c r="HY14" s="2" t="s">
        <v>252</v>
      </c>
      <c r="HZ14" s="2" t="s">
        <v>253</v>
      </c>
      <c r="IA14" s="2" t="s">
        <v>254</v>
      </c>
      <c r="IB14" s="2" t="s">
        <v>255</v>
      </c>
      <c r="IC14" s="2" t="s">
        <v>256</v>
      </c>
      <c r="ID14" s="2" t="s">
        <v>257</v>
      </c>
      <c r="IE14" s="2" t="s">
        <v>258</v>
      </c>
      <c r="IF14" s="2" t="s">
        <v>259</v>
      </c>
      <c r="IG14" s="2" t="s">
        <v>260</v>
      </c>
      <c r="IH14" s="2" t="s">
        <v>261</v>
      </c>
      <c r="II14" s="2" t="s">
        <v>262</v>
      </c>
      <c r="IJ14" s="2" t="s">
        <v>263</v>
      </c>
      <c r="IK14" s="2" t="s">
        <v>264</v>
      </c>
      <c r="IL14" s="2" t="s">
        <v>265</v>
      </c>
      <c r="IM14" s="2" t="s">
        <v>266</v>
      </c>
      <c r="IN14" s="2" t="s">
        <v>267</v>
      </c>
      <c r="IO14" s="2" t="s">
        <v>268</v>
      </c>
      <c r="IP14" s="2" t="s">
        <v>269</v>
      </c>
      <c r="IQ14" s="2" t="s">
        <v>270</v>
      </c>
      <c r="IR14" s="2" t="s">
        <v>271</v>
      </c>
      <c r="IS14" s="2" t="s">
        <v>272</v>
      </c>
      <c r="IT14" s="2" t="s">
        <v>273</v>
      </c>
      <c r="IU14" s="2" t="s">
        <v>274</v>
      </c>
      <c r="IV14" s="2" t="s">
        <v>275</v>
      </c>
      <c r="IW14" s="2" t="s">
        <v>276</v>
      </c>
      <c r="IX14" s="2" t="s">
        <v>277</v>
      </c>
      <c r="IY14" s="2" t="s">
        <v>278</v>
      </c>
      <c r="IZ14" s="2" t="s">
        <v>279</v>
      </c>
      <c r="JA14" s="2" t="s">
        <v>280</v>
      </c>
      <c r="JB14" s="2" t="s">
        <v>281</v>
      </c>
      <c r="JC14" s="2" t="s">
        <v>282</v>
      </c>
      <c r="JD14" s="2" t="s">
        <v>283</v>
      </c>
      <c r="JE14" s="2" t="s">
        <v>284</v>
      </c>
      <c r="JF14" s="2" t="s">
        <v>285</v>
      </c>
      <c r="JG14" s="2" t="s">
        <v>286</v>
      </c>
      <c r="JH14" s="2" t="s">
        <v>287</v>
      </c>
      <c r="JI14" s="2" t="s">
        <v>288</v>
      </c>
      <c r="JJ14" s="2" t="s">
        <v>289</v>
      </c>
      <c r="JK14" s="2" t="s">
        <v>290</v>
      </c>
      <c r="JL14" s="2" t="s">
        <v>291</v>
      </c>
      <c r="JM14" s="2" t="s">
        <v>292</v>
      </c>
      <c r="JN14" s="2" t="s">
        <v>293</v>
      </c>
      <c r="JO14" s="2" t="s">
        <v>294</v>
      </c>
      <c r="JP14" s="2" t="s">
        <v>295</v>
      </c>
      <c r="JQ14" s="2" t="s">
        <v>296</v>
      </c>
      <c r="JR14" s="2" t="s">
        <v>297</v>
      </c>
      <c r="JS14" s="2" t="s">
        <v>298</v>
      </c>
      <c r="JT14" s="2" t="s">
        <v>299</v>
      </c>
      <c r="JU14" s="2" t="s">
        <v>300</v>
      </c>
      <c r="JV14" s="2" t="s">
        <v>301</v>
      </c>
      <c r="JW14" s="2" t="s">
        <v>302</v>
      </c>
      <c r="JX14" s="2" t="s">
        <v>303</v>
      </c>
      <c r="JY14" s="2" t="s">
        <v>304</v>
      </c>
      <c r="JZ14" s="2" t="s">
        <v>305</v>
      </c>
      <c r="KA14" s="2" t="s">
        <v>306</v>
      </c>
      <c r="KB14" s="2" t="s">
        <v>307</v>
      </c>
      <c r="KC14" s="2" t="s">
        <v>308</v>
      </c>
      <c r="KD14" s="2" t="s">
        <v>309</v>
      </c>
      <c r="KE14" s="2" t="s">
        <v>310</v>
      </c>
      <c r="KF14" s="2" t="s">
        <v>311</v>
      </c>
      <c r="KG14" s="2" t="s">
        <v>312</v>
      </c>
      <c r="KH14" s="2" t="s">
        <v>313</v>
      </c>
      <c r="KI14" s="2" t="s">
        <v>314</v>
      </c>
      <c r="KJ14" s="2" t="s">
        <v>315</v>
      </c>
      <c r="KK14" s="2" t="s">
        <v>316</v>
      </c>
      <c r="KL14" s="2" t="s">
        <v>317</v>
      </c>
      <c r="KM14" s="2" t="s">
        <v>318</v>
      </c>
      <c r="KN14" s="2" t="s">
        <v>319</v>
      </c>
      <c r="KO14" s="2" t="s">
        <v>320</v>
      </c>
      <c r="KP14" s="2" t="s">
        <v>321</v>
      </c>
      <c r="KQ14" s="2" t="s">
        <v>322</v>
      </c>
      <c r="KR14" s="2" t="s">
        <v>323</v>
      </c>
      <c r="KS14" s="2" t="s">
        <v>324</v>
      </c>
    </row>
    <row r="15" spans="1:305" x14ac:dyDescent="0.35">
      <c r="A15" t="s">
        <v>503</v>
      </c>
      <c r="B15">
        <v>27420171</v>
      </c>
      <c r="C15" t="s">
        <v>329</v>
      </c>
      <c r="D15" t="s">
        <v>332</v>
      </c>
      <c r="E15" t="s">
        <v>327</v>
      </c>
      <c r="F15" t="s">
        <v>329</v>
      </c>
      <c r="G15" t="s">
        <v>329</v>
      </c>
      <c r="H15" t="s">
        <v>329</v>
      </c>
      <c r="I15" t="s">
        <v>329</v>
      </c>
      <c r="J15" t="s">
        <v>329</v>
      </c>
      <c r="K15" t="s">
        <v>329</v>
      </c>
      <c r="L15" t="s">
        <v>329</v>
      </c>
      <c r="M15" t="s">
        <v>329</v>
      </c>
      <c r="N15" t="s">
        <v>329</v>
      </c>
      <c r="O15" t="s">
        <v>329</v>
      </c>
      <c r="P15" t="s">
        <v>329</v>
      </c>
      <c r="Q15" t="s">
        <v>329</v>
      </c>
      <c r="R15" t="s">
        <v>329</v>
      </c>
      <c r="S15" t="s">
        <v>329</v>
      </c>
      <c r="T15" t="s">
        <v>329</v>
      </c>
      <c r="U15" t="s">
        <v>329</v>
      </c>
      <c r="V15" t="s">
        <v>329</v>
      </c>
      <c r="W15" t="s">
        <v>329</v>
      </c>
      <c r="X15" t="s">
        <v>329</v>
      </c>
      <c r="Y15" t="s">
        <v>329</v>
      </c>
      <c r="Z15" t="s">
        <v>329</v>
      </c>
      <c r="AA15" t="s">
        <v>329</v>
      </c>
      <c r="AB15" t="s">
        <v>329</v>
      </c>
      <c r="AC15" t="s">
        <v>329</v>
      </c>
      <c r="AD15" t="s">
        <v>329</v>
      </c>
      <c r="AE15" t="s">
        <v>329</v>
      </c>
      <c r="AF15" t="s">
        <v>329</v>
      </c>
      <c r="AG15" t="s">
        <v>329</v>
      </c>
      <c r="AH15" t="s">
        <v>329</v>
      </c>
      <c r="AI15" t="s">
        <v>329</v>
      </c>
      <c r="AJ15" t="s">
        <v>329</v>
      </c>
      <c r="AK15" t="s">
        <v>329</v>
      </c>
      <c r="AL15" t="s">
        <v>329</v>
      </c>
      <c r="AM15" t="s">
        <v>329</v>
      </c>
      <c r="AN15" t="s">
        <v>329</v>
      </c>
      <c r="AO15" t="s">
        <v>329</v>
      </c>
      <c r="AP15" t="s">
        <v>329</v>
      </c>
      <c r="AQ15" t="s">
        <v>329</v>
      </c>
      <c r="AR15" t="s">
        <v>329</v>
      </c>
      <c r="AS15" t="s">
        <v>329</v>
      </c>
      <c r="AT15" t="s">
        <v>329</v>
      </c>
      <c r="AU15" t="s">
        <v>329</v>
      </c>
      <c r="AV15" t="s">
        <v>329</v>
      </c>
      <c r="AW15" t="s">
        <v>329</v>
      </c>
      <c r="AX15" t="s">
        <v>329</v>
      </c>
      <c r="AY15" t="s">
        <v>329</v>
      </c>
      <c r="AZ15" t="s">
        <v>329</v>
      </c>
      <c r="BA15" t="s">
        <v>329</v>
      </c>
      <c r="BB15" t="s">
        <v>329</v>
      </c>
      <c r="BC15" t="s">
        <v>329</v>
      </c>
      <c r="BD15" t="s">
        <v>329</v>
      </c>
      <c r="BE15" t="s">
        <v>329</v>
      </c>
      <c r="BF15" t="s">
        <v>329</v>
      </c>
      <c r="BG15" t="s">
        <v>329</v>
      </c>
      <c r="BH15" t="s">
        <v>329</v>
      </c>
      <c r="BI15" t="s">
        <v>329</v>
      </c>
      <c r="BJ15" t="s">
        <v>329</v>
      </c>
      <c r="BK15" t="s">
        <v>329</v>
      </c>
      <c r="BL15" t="s">
        <v>329</v>
      </c>
      <c r="BM15" t="s">
        <v>329</v>
      </c>
      <c r="BN15" t="s">
        <v>329</v>
      </c>
      <c r="BO15" t="s">
        <v>329</v>
      </c>
      <c r="BP15" t="s">
        <v>329</v>
      </c>
      <c r="BQ15" t="s">
        <v>329</v>
      </c>
      <c r="BR15" t="s">
        <v>329</v>
      </c>
      <c r="BS15" t="s">
        <v>329</v>
      </c>
      <c r="BT15" t="s">
        <v>329</v>
      </c>
      <c r="BU15" t="s">
        <v>329</v>
      </c>
      <c r="BV15" t="s">
        <v>329</v>
      </c>
      <c r="BW15" t="s">
        <v>329</v>
      </c>
      <c r="BX15" t="s">
        <v>329</v>
      </c>
      <c r="BY15" t="s">
        <v>329</v>
      </c>
      <c r="BZ15" t="s">
        <v>329</v>
      </c>
      <c r="CA15" t="s">
        <v>329</v>
      </c>
      <c r="CB15" t="s">
        <v>329</v>
      </c>
      <c r="CC15" t="s">
        <v>329</v>
      </c>
      <c r="CD15" t="s">
        <v>329</v>
      </c>
      <c r="CE15" t="s">
        <v>329</v>
      </c>
      <c r="CF15" t="s">
        <v>329</v>
      </c>
      <c r="CG15" t="s">
        <v>329</v>
      </c>
      <c r="CH15" t="s">
        <v>329</v>
      </c>
      <c r="CI15" t="s">
        <v>329</v>
      </c>
      <c r="CJ15" t="s">
        <v>329</v>
      </c>
      <c r="CK15" t="s">
        <v>329</v>
      </c>
      <c r="CL15" t="s">
        <v>329</v>
      </c>
      <c r="CM15" t="s">
        <v>329</v>
      </c>
      <c r="CN15" t="s">
        <v>329</v>
      </c>
      <c r="CO15" t="s">
        <v>329</v>
      </c>
      <c r="CP15" t="s">
        <v>329</v>
      </c>
      <c r="CQ15" t="s">
        <v>329</v>
      </c>
      <c r="CR15" t="s">
        <v>329</v>
      </c>
      <c r="CS15" t="s">
        <v>329</v>
      </c>
      <c r="CT15" t="s">
        <v>329</v>
      </c>
      <c r="CU15" t="s">
        <v>329</v>
      </c>
      <c r="CV15" t="s">
        <v>329</v>
      </c>
      <c r="CW15" t="s">
        <v>329</v>
      </c>
      <c r="CX15" t="s">
        <v>329</v>
      </c>
      <c r="CY15" t="s">
        <v>329</v>
      </c>
      <c r="CZ15" t="s">
        <v>329</v>
      </c>
      <c r="DA15" t="s">
        <v>329</v>
      </c>
      <c r="DB15" t="s">
        <v>329</v>
      </c>
      <c r="DC15" t="s">
        <v>329</v>
      </c>
      <c r="DD15" t="s">
        <v>329</v>
      </c>
      <c r="DE15" t="s">
        <v>329</v>
      </c>
      <c r="DF15" t="s">
        <v>329</v>
      </c>
      <c r="DG15" t="s">
        <v>329</v>
      </c>
      <c r="DH15" t="s">
        <v>329</v>
      </c>
      <c r="DI15" t="s">
        <v>329</v>
      </c>
      <c r="DJ15" t="s">
        <v>329</v>
      </c>
      <c r="DK15" t="s">
        <v>329</v>
      </c>
      <c r="DL15" t="s">
        <v>329</v>
      </c>
      <c r="DM15" t="s">
        <v>329</v>
      </c>
      <c r="DN15" t="s">
        <v>329</v>
      </c>
      <c r="DO15" t="s">
        <v>329</v>
      </c>
      <c r="DP15" t="s">
        <v>329</v>
      </c>
      <c r="DQ15" t="s">
        <v>329</v>
      </c>
      <c r="DR15" t="s">
        <v>329</v>
      </c>
      <c r="DS15" t="s">
        <v>329</v>
      </c>
      <c r="DT15" t="s">
        <v>329</v>
      </c>
      <c r="DU15" t="s">
        <v>333</v>
      </c>
      <c r="DV15" t="s">
        <v>329</v>
      </c>
      <c r="DW15" t="s">
        <v>329</v>
      </c>
      <c r="DX15" t="s">
        <v>329</v>
      </c>
      <c r="DY15" t="s">
        <v>329</v>
      </c>
      <c r="DZ15" t="s">
        <v>329</v>
      </c>
      <c r="EA15" t="s">
        <v>329</v>
      </c>
      <c r="EB15" t="s">
        <v>329</v>
      </c>
      <c r="EC15" t="s">
        <v>329</v>
      </c>
      <c r="ED15" t="s">
        <v>329</v>
      </c>
      <c r="EE15" t="s">
        <v>329</v>
      </c>
      <c r="EF15" t="s">
        <v>329</v>
      </c>
      <c r="EG15" t="s">
        <v>329</v>
      </c>
      <c r="EH15" t="s">
        <v>329</v>
      </c>
      <c r="EI15" t="s">
        <v>329</v>
      </c>
      <c r="EJ15" t="s">
        <v>329</v>
      </c>
      <c r="EK15" t="s">
        <v>329</v>
      </c>
      <c r="EL15" t="s">
        <v>329</v>
      </c>
      <c r="EM15" t="s">
        <v>329</v>
      </c>
      <c r="EN15" t="s">
        <v>329</v>
      </c>
      <c r="EO15" t="s">
        <v>329</v>
      </c>
      <c r="EP15" t="s">
        <v>329</v>
      </c>
      <c r="EQ15" t="s">
        <v>329</v>
      </c>
      <c r="ER15" t="s">
        <v>329</v>
      </c>
      <c r="ES15" t="s">
        <v>329</v>
      </c>
      <c r="ET15" t="s">
        <v>329</v>
      </c>
      <c r="EU15" t="s">
        <v>329</v>
      </c>
      <c r="EV15" t="s">
        <v>329</v>
      </c>
      <c r="EW15" t="s">
        <v>329</v>
      </c>
      <c r="EX15" t="s">
        <v>329</v>
      </c>
      <c r="EY15" t="s">
        <v>329</v>
      </c>
      <c r="EZ15" t="s">
        <v>329</v>
      </c>
      <c r="FA15" t="s">
        <v>329</v>
      </c>
      <c r="FB15" t="s">
        <v>329</v>
      </c>
      <c r="FC15" t="s">
        <v>332</v>
      </c>
      <c r="FD15" t="s">
        <v>329</v>
      </c>
      <c r="FE15" t="s">
        <v>329</v>
      </c>
      <c r="FF15" t="s">
        <v>332</v>
      </c>
      <c r="FG15" t="s">
        <v>332</v>
      </c>
      <c r="FH15" t="s">
        <v>332</v>
      </c>
      <c r="FI15" t="s">
        <v>329</v>
      </c>
      <c r="FJ15" t="s">
        <v>329</v>
      </c>
      <c r="FK15" t="s">
        <v>329</v>
      </c>
      <c r="FL15" t="s">
        <v>329</v>
      </c>
      <c r="FM15" t="s">
        <v>329</v>
      </c>
      <c r="FN15" t="s">
        <v>332</v>
      </c>
      <c r="FO15" t="s">
        <v>329</v>
      </c>
      <c r="FP15" t="s">
        <v>329</v>
      </c>
      <c r="FQ15" t="s">
        <v>329</v>
      </c>
      <c r="FR15" t="s">
        <v>329</v>
      </c>
      <c r="FS15" t="s">
        <v>332</v>
      </c>
      <c r="FT15" t="s">
        <v>332</v>
      </c>
      <c r="FU15" t="s">
        <v>332</v>
      </c>
      <c r="FV15" t="s">
        <v>329</v>
      </c>
      <c r="FW15" t="s">
        <v>329</v>
      </c>
      <c r="FX15" t="s">
        <v>329</v>
      </c>
      <c r="FY15" t="s">
        <v>329</v>
      </c>
      <c r="FZ15" t="s">
        <v>329</v>
      </c>
      <c r="GA15" t="s">
        <v>329</v>
      </c>
      <c r="GB15" t="s">
        <v>329</v>
      </c>
      <c r="GC15" t="s">
        <v>329</v>
      </c>
      <c r="GD15" t="s">
        <v>329</v>
      </c>
      <c r="GE15" t="s">
        <v>329</v>
      </c>
      <c r="GF15" t="s">
        <v>329</v>
      </c>
      <c r="GG15" t="s">
        <v>329</v>
      </c>
      <c r="GH15" t="s">
        <v>329</v>
      </c>
      <c r="GI15" t="s">
        <v>329</v>
      </c>
      <c r="GJ15" t="s">
        <v>329</v>
      </c>
      <c r="GK15" t="s">
        <v>329</v>
      </c>
      <c r="GL15" t="s">
        <v>329</v>
      </c>
      <c r="GM15" t="s">
        <v>329</v>
      </c>
      <c r="GN15" t="s">
        <v>329</v>
      </c>
      <c r="GO15" t="s">
        <v>329</v>
      </c>
      <c r="GP15" t="s">
        <v>329</v>
      </c>
      <c r="GQ15" t="s">
        <v>329</v>
      </c>
      <c r="GR15" t="s">
        <v>329</v>
      </c>
      <c r="GS15" t="s">
        <v>329</v>
      </c>
      <c r="GT15" t="s">
        <v>332</v>
      </c>
      <c r="GU15" t="s">
        <v>332</v>
      </c>
      <c r="GV15" t="s">
        <v>329</v>
      </c>
      <c r="GW15" t="s">
        <v>329</v>
      </c>
      <c r="GX15" t="s">
        <v>329</v>
      </c>
      <c r="GY15" t="s">
        <v>329</v>
      </c>
      <c r="GZ15" t="s">
        <v>329</v>
      </c>
      <c r="HA15" t="s">
        <v>329</v>
      </c>
      <c r="HB15" t="s">
        <v>329</v>
      </c>
      <c r="HC15" t="s">
        <v>329</v>
      </c>
      <c r="HD15" t="s">
        <v>329</v>
      </c>
      <c r="HE15" t="s">
        <v>332</v>
      </c>
      <c r="HF15" t="s">
        <v>329</v>
      </c>
      <c r="HG15" t="s">
        <v>329</v>
      </c>
      <c r="HH15" t="s">
        <v>329</v>
      </c>
      <c r="HI15" t="s">
        <v>332</v>
      </c>
      <c r="HJ15" t="s">
        <v>332</v>
      </c>
      <c r="HK15" t="s">
        <v>332</v>
      </c>
      <c r="HL15" t="s">
        <v>329</v>
      </c>
      <c r="HM15" t="s">
        <v>329</v>
      </c>
      <c r="HN15" t="s">
        <v>329</v>
      </c>
      <c r="HO15" t="s">
        <v>329</v>
      </c>
      <c r="HP15" t="s">
        <v>329</v>
      </c>
      <c r="HQ15" t="s">
        <v>329</v>
      </c>
      <c r="HR15" t="s">
        <v>329</v>
      </c>
      <c r="HS15" t="s">
        <v>329</v>
      </c>
      <c r="HT15" t="s">
        <v>332</v>
      </c>
      <c r="HU15" t="s">
        <v>329</v>
      </c>
      <c r="HV15" t="s">
        <v>329</v>
      </c>
      <c r="HW15" t="s">
        <v>329</v>
      </c>
      <c r="HX15" t="s">
        <v>332</v>
      </c>
      <c r="HY15" t="s">
        <v>332</v>
      </c>
      <c r="HZ15" t="s">
        <v>332</v>
      </c>
      <c r="IA15" t="s">
        <v>329</v>
      </c>
      <c r="IB15" t="s">
        <v>333</v>
      </c>
      <c r="IC15" t="s">
        <v>332</v>
      </c>
      <c r="ID15" t="s">
        <v>329</v>
      </c>
      <c r="IE15" t="s">
        <v>329</v>
      </c>
      <c r="IF15" t="s">
        <v>329</v>
      </c>
      <c r="IG15" t="s">
        <v>332</v>
      </c>
      <c r="IH15" t="s">
        <v>329</v>
      </c>
      <c r="II15" t="s">
        <v>329</v>
      </c>
      <c r="IJ15" t="s">
        <v>329</v>
      </c>
      <c r="IK15" t="s">
        <v>332</v>
      </c>
      <c r="IL15" t="s">
        <v>329</v>
      </c>
      <c r="IM15" t="s">
        <v>329</v>
      </c>
      <c r="IN15" t="s">
        <v>332</v>
      </c>
      <c r="IO15" t="s">
        <v>333</v>
      </c>
      <c r="IP15" t="s">
        <v>329</v>
      </c>
      <c r="IQ15" t="s">
        <v>329</v>
      </c>
      <c r="IR15" t="s">
        <v>329</v>
      </c>
      <c r="IS15" t="s">
        <v>329</v>
      </c>
      <c r="IT15" t="s">
        <v>329</v>
      </c>
      <c r="IU15" t="s">
        <v>329</v>
      </c>
      <c r="IV15" t="s">
        <v>329</v>
      </c>
      <c r="IW15" t="s">
        <v>329</v>
      </c>
      <c r="IX15" t="s">
        <v>329</v>
      </c>
      <c r="IY15" t="s">
        <v>329</v>
      </c>
      <c r="IZ15" t="s">
        <v>329</v>
      </c>
      <c r="JA15" t="s">
        <v>329</v>
      </c>
      <c r="JB15" t="s">
        <v>329</v>
      </c>
      <c r="JC15" t="s">
        <v>329</v>
      </c>
      <c r="JD15" t="s">
        <v>333</v>
      </c>
      <c r="JE15" t="s">
        <v>329</v>
      </c>
      <c r="JF15" t="s">
        <v>329</v>
      </c>
      <c r="JG15" t="s">
        <v>329</v>
      </c>
      <c r="JH15" t="s">
        <v>329</v>
      </c>
      <c r="JI15" t="s">
        <v>329</v>
      </c>
      <c r="JJ15" t="s">
        <v>329</v>
      </c>
      <c r="JK15" t="s">
        <v>329</v>
      </c>
      <c r="JL15" t="s">
        <v>329</v>
      </c>
      <c r="JM15" t="s">
        <v>329</v>
      </c>
      <c r="JN15" t="s">
        <v>329</v>
      </c>
      <c r="JO15" t="s">
        <v>329</v>
      </c>
      <c r="JP15" t="s">
        <v>329</v>
      </c>
      <c r="JQ15" t="s">
        <v>329</v>
      </c>
      <c r="JR15" t="s">
        <v>329</v>
      </c>
      <c r="JS15" t="s">
        <v>329</v>
      </c>
      <c r="JT15" t="s">
        <v>329</v>
      </c>
      <c r="JU15" t="s">
        <v>332</v>
      </c>
      <c r="JV15" t="s">
        <v>333</v>
      </c>
      <c r="JW15" t="s">
        <v>329</v>
      </c>
      <c r="JX15" t="s">
        <v>329</v>
      </c>
      <c r="JY15" t="s">
        <v>329</v>
      </c>
      <c r="JZ15" t="s">
        <v>329</v>
      </c>
      <c r="KA15" t="s">
        <v>329</v>
      </c>
      <c r="KB15" t="s">
        <v>329</v>
      </c>
      <c r="KC15" t="s">
        <v>329</v>
      </c>
      <c r="KD15" t="s">
        <v>329</v>
      </c>
      <c r="KE15" t="s">
        <v>329</v>
      </c>
      <c r="KF15" t="s">
        <v>329</v>
      </c>
      <c r="KG15" t="s">
        <v>329</v>
      </c>
      <c r="KH15" t="s">
        <v>329</v>
      </c>
      <c r="KI15" t="s">
        <v>329</v>
      </c>
      <c r="KJ15" t="s">
        <v>329</v>
      </c>
      <c r="KK15" t="s">
        <v>329</v>
      </c>
      <c r="KL15" t="s">
        <v>329</v>
      </c>
      <c r="KM15" t="s">
        <v>329</v>
      </c>
      <c r="KN15" t="s">
        <v>329</v>
      </c>
      <c r="KO15" t="s">
        <v>329</v>
      </c>
      <c r="KP15" t="s">
        <v>329</v>
      </c>
      <c r="KQ15" t="s">
        <v>329</v>
      </c>
      <c r="KR15" t="s">
        <v>329</v>
      </c>
      <c r="KS15" t="s">
        <v>329</v>
      </c>
    </row>
    <row r="16" spans="1:305" x14ac:dyDescent="0.35">
      <c r="A16" t="s">
        <v>503</v>
      </c>
      <c r="B16">
        <v>27491672</v>
      </c>
      <c r="C16" t="s">
        <v>329</v>
      </c>
      <c r="D16" t="s">
        <v>332</v>
      </c>
      <c r="E16" t="s">
        <v>327</v>
      </c>
      <c r="F16" t="s">
        <v>329</v>
      </c>
      <c r="G16" t="s">
        <v>329</v>
      </c>
      <c r="H16" t="s">
        <v>329</v>
      </c>
      <c r="I16" t="s">
        <v>329</v>
      </c>
      <c r="J16" t="s">
        <v>329</v>
      </c>
      <c r="K16" t="s">
        <v>329</v>
      </c>
      <c r="L16" t="s">
        <v>329</v>
      </c>
      <c r="M16" t="s">
        <v>329</v>
      </c>
      <c r="N16" t="s">
        <v>329</v>
      </c>
      <c r="O16" t="s">
        <v>329</v>
      </c>
      <c r="P16" t="s">
        <v>329</v>
      </c>
      <c r="Q16" t="s">
        <v>329</v>
      </c>
      <c r="R16" t="s">
        <v>329</v>
      </c>
      <c r="S16" t="s">
        <v>329</v>
      </c>
      <c r="T16" t="s">
        <v>329</v>
      </c>
      <c r="U16" t="s">
        <v>329</v>
      </c>
      <c r="V16" t="s">
        <v>329</v>
      </c>
      <c r="W16" t="s">
        <v>329</v>
      </c>
      <c r="X16" t="s">
        <v>329</v>
      </c>
      <c r="Y16" t="s">
        <v>329</v>
      </c>
      <c r="Z16" t="s">
        <v>329</v>
      </c>
      <c r="AA16" t="s">
        <v>329</v>
      </c>
      <c r="AB16" t="s">
        <v>329</v>
      </c>
      <c r="AC16" t="s">
        <v>329</v>
      </c>
      <c r="AD16" t="s">
        <v>332</v>
      </c>
      <c r="AE16" t="s">
        <v>329</v>
      </c>
      <c r="AF16" t="s">
        <v>329</v>
      </c>
      <c r="AG16" t="s">
        <v>329</v>
      </c>
      <c r="AH16" t="s">
        <v>329</v>
      </c>
      <c r="AI16" t="s">
        <v>329</v>
      </c>
      <c r="AJ16" t="s">
        <v>329</v>
      </c>
      <c r="AK16" t="s">
        <v>329</v>
      </c>
      <c r="AL16" t="s">
        <v>329</v>
      </c>
      <c r="AM16" t="s">
        <v>329</v>
      </c>
      <c r="AN16" t="s">
        <v>329</v>
      </c>
      <c r="AO16" t="s">
        <v>329</v>
      </c>
      <c r="AP16" t="s">
        <v>329</v>
      </c>
      <c r="AQ16" t="s">
        <v>332</v>
      </c>
      <c r="AR16" t="s">
        <v>329</v>
      </c>
      <c r="AS16" t="s">
        <v>329</v>
      </c>
      <c r="AT16" t="s">
        <v>329</v>
      </c>
      <c r="AU16" t="s">
        <v>329</v>
      </c>
      <c r="AV16" t="s">
        <v>329</v>
      </c>
      <c r="AW16" t="s">
        <v>329</v>
      </c>
      <c r="AX16" t="s">
        <v>329</v>
      </c>
      <c r="AY16" t="s">
        <v>329</v>
      </c>
      <c r="AZ16" t="s">
        <v>329</v>
      </c>
      <c r="BA16" t="s">
        <v>329</v>
      </c>
      <c r="BB16" t="s">
        <v>329</v>
      </c>
      <c r="BC16" t="s">
        <v>329</v>
      </c>
      <c r="BD16" t="s">
        <v>329</v>
      </c>
      <c r="BE16" t="s">
        <v>329</v>
      </c>
      <c r="BF16" t="s">
        <v>329</v>
      </c>
      <c r="BG16" t="s">
        <v>329</v>
      </c>
      <c r="BH16" t="s">
        <v>329</v>
      </c>
      <c r="BI16" t="s">
        <v>329</v>
      </c>
      <c r="BJ16" t="s">
        <v>329</v>
      </c>
      <c r="BK16" t="s">
        <v>329</v>
      </c>
      <c r="BL16" t="s">
        <v>329</v>
      </c>
      <c r="BM16" t="s">
        <v>329</v>
      </c>
      <c r="BN16" t="s">
        <v>329</v>
      </c>
      <c r="BO16" t="s">
        <v>329</v>
      </c>
      <c r="BP16" t="s">
        <v>329</v>
      </c>
      <c r="BQ16" t="s">
        <v>329</v>
      </c>
      <c r="BR16" t="s">
        <v>329</v>
      </c>
      <c r="BS16" t="s">
        <v>329</v>
      </c>
      <c r="BT16" t="s">
        <v>329</v>
      </c>
      <c r="BU16" t="s">
        <v>329</v>
      </c>
      <c r="BV16" t="s">
        <v>329</v>
      </c>
      <c r="BW16" t="s">
        <v>329</v>
      </c>
      <c r="BX16" t="s">
        <v>329</v>
      </c>
      <c r="BY16" t="s">
        <v>329</v>
      </c>
      <c r="BZ16" t="s">
        <v>329</v>
      </c>
      <c r="CA16" t="s">
        <v>329</v>
      </c>
      <c r="CB16" t="s">
        <v>329</v>
      </c>
      <c r="CC16" t="s">
        <v>329</v>
      </c>
      <c r="CD16" t="s">
        <v>329</v>
      </c>
      <c r="CE16" t="s">
        <v>329</v>
      </c>
      <c r="CF16" t="s">
        <v>329</v>
      </c>
      <c r="CG16" t="s">
        <v>329</v>
      </c>
      <c r="CH16" t="s">
        <v>332</v>
      </c>
      <c r="CI16" t="s">
        <v>329</v>
      </c>
      <c r="CJ16" t="s">
        <v>329</v>
      </c>
      <c r="CK16" t="s">
        <v>329</v>
      </c>
      <c r="CL16" t="s">
        <v>332</v>
      </c>
      <c r="CM16" t="s">
        <v>329</v>
      </c>
      <c r="CN16" t="s">
        <v>329</v>
      </c>
      <c r="CO16" t="s">
        <v>329</v>
      </c>
      <c r="CP16" t="s">
        <v>329</v>
      </c>
      <c r="CQ16" t="s">
        <v>329</v>
      </c>
      <c r="CR16" t="s">
        <v>329</v>
      </c>
      <c r="CS16" t="s">
        <v>329</v>
      </c>
      <c r="CT16" t="s">
        <v>329</v>
      </c>
      <c r="CU16" t="s">
        <v>329</v>
      </c>
      <c r="CV16" t="s">
        <v>332</v>
      </c>
      <c r="CW16" t="s">
        <v>332</v>
      </c>
      <c r="CX16" t="s">
        <v>332</v>
      </c>
      <c r="CY16" t="s">
        <v>332</v>
      </c>
      <c r="CZ16" t="s">
        <v>332</v>
      </c>
      <c r="DA16" t="s">
        <v>332</v>
      </c>
      <c r="DB16" t="s">
        <v>332</v>
      </c>
      <c r="DC16" t="s">
        <v>329</v>
      </c>
      <c r="DD16" t="s">
        <v>329</v>
      </c>
      <c r="DE16" t="s">
        <v>329</v>
      </c>
      <c r="DF16" t="s">
        <v>329</v>
      </c>
      <c r="DG16" t="s">
        <v>329</v>
      </c>
      <c r="DH16" t="s">
        <v>329</v>
      </c>
      <c r="DI16" t="s">
        <v>329</v>
      </c>
      <c r="DJ16" t="s">
        <v>329</v>
      </c>
      <c r="DK16" t="s">
        <v>329</v>
      </c>
      <c r="DL16" t="s">
        <v>329</v>
      </c>
      <c r="DM16" t="s">
        <v>329</v>
      </c>
      <c r="DN16" t="s">
        <v>329</v>
      </c>
      <c r="DO16" t="s">
        <v>332</v>
      </c>
      <c r="DP16" t="s">
        <v>329</v>
      </c>
      <c r="DQ16" t="s">
        <v>329</v>
      </c>
      <c r="DR16" t="s">
        <v>329</v>
      </c>
      <c r="DS16" t="s">
        <v>329</v>
      </c>
      <c r="DT16" t="s">
        <v>329</v>
      </c>
      <c r="DU16" t="s">
        <v>329</v>
      </c>
      <c r="DV16" t="s">
        <v>332</v>
      </c>
      <c r="DW16" t="s">
        <v>329</v>
      </c>
      <c r="DX16" t="s">
        <v>329</v>
      </c>
      <c r="DY16" t="s">
        <v>329</v>
      </c>
      <c r="DZ16" t="s">
        <v>329</v>
      </c>
      <c r="EA16" t="s">
        <v>333</v>
      </c>
      <c r="EB16" t="s">
        <v>329</v>
      </c>
      <c r="EC16" t="s">
        <v>329</v>
      </c>
      <c r="ED16" t="s">
        <v>329</v>
      </c>
      <c r="EE16" t="s">
        <v>329</v>
      </c>
      <c r="EF16" t="s">
        <v>329</v>
      </c>
      <c r="EG16" t="s">
        <v>329</v>
      </c>
      <c r="EH16" t="s">
        <v>329</v>
      </c>
      <c r="EI16" t="s">
        <v>329</v>
      </c>
      <c r="EJ16" t="s">
        <v>329</v>
      </c>
      <c r="EK16" t="s">
        <v>332</v>
      </c>
      <c r="EL16" t="s">
        <v>329</v>
      </c>
      <c r="EM16" t="s">
        <v>329</v>
      </c>
      <c r="EN16" t="s">
        <v>329</v>
      </c>
      <c r="EO16" t="s">
        <v>329</v>
      </c>
      <c r="EP16" t="s">
        <v>329</v>
      </c>
      <c r="EQ16" t="s">
        <v>329</v>
      </c>
      <c r="ER16" t="s">
        <v>329</v>
      </c>
      <c r="ES16" t="s">
        <v>329</v>
      </c>
      <c r="ET16" t="s">
        <v>329</v>
      </c>
      <c r="EU16" t="s">
        <v>329</v>
      </c>
      <c r="EV16" t="s">
        <v>332</v>
      </c>
      <c r="EW16" t="s">
        <v>329</v>
      </c>
      <c r="EX16" t="s">
        <v>329</v>
      </c>
      <c r="EY16" t="s">
        <v>329</v>
      </c>
      <c r="EZ16" t="s">
        <v>329</v>
      </c>
      <c r="FA16" t="s">
        <v>329</v>
      </c>
      <c r="FB16" t="s">
        <v>329</v>
      </c>
      <c r="FC16" t="s">
        <v>329</v>
      </c>
      <c r="FD16" t="s">
        <v>329</v>
      </c>
      <c r="FE16" t="s">
        <v>329</v>
      </c>
      <c r="FF16" t="s">
        <v>329</v>
      </c>
      <c r="FG16" t="s">
        <v>329</v>
      </c>
      <c r="FH16" t="s">
        <v>329</v>
      </c>
      <c r="FI16" t="s">
        <v>329</v>
      </c>
      <c r="FJ16" t="s">
        <v>329</v>
      </c>
      <c r="FK16" t="s">
        <v>329</v>
      </c>
      <c r="FL16" t="s">
        <v>329</v>
      </c>
      <c r="FM16" t="s">
        <v>329</v>
      </c>
      <c r="FN16" t="s">
        <v>329</v>
      </c>
      <c r="FO16" t="s">
        <v>329</v>
      </c>
      <c r="FP16" t="s">
        <v>329</v>
      </c>
      <c r="FQ16" t="s">
        <v>329</v>
      </c>
      <c r="FR16" t="s">
        <v>329</v>
      </c>
      <c r="FS16" t="s">
        <v>329</v>
      </c>
      <c r="FT16" t="s">
        <v>329</v>
      </c>
      <c r="FU16" t="s">
        <v>329</v>
      </c>
      <c r="FV16" t="s">
        <v>329</v>
      </c>
      <c r="FW16" t="s">
        <v>329</v>
      </c>
      <c r="FX16" t="s">
        <v>329</v>
      </c>
      <c r="FY16" t="s">
        <v>329</v>
      </c>
      <c r="FZ16" t="s">
        <v>332</v>
      </c>
      <c r="GA16" t="s">
        <v>329</v>
      </c>
      <c r="GB16" t="s">
        <v>329</v>
      </c>
      <c r="GC16" t="s">
        <v>329</v>
      </c>
      <c r="GD16" t="s">
        <v>332</v>
      </c>
      <c r="GE16" t="s">
        <v>329</v>
      </c>
      <c r="GF16" t="s">
        <v>329</v>
      </c>
      <c r="GG16" t="s">
        <v>329</v>
      </c>
      <c r="GH16" t="s">
        <v>329</v>
      </c>
      <c r="GI16" t="s">
        <v>329</v>
      </c>
      <c r="GJ16" t="s">
        <v>329</v>
      </c>
      <c r="GK16" t="s">
        <v>329</v>
      </c>
      <c r="GL16" t="s">
        <v>333</v>
      </c>
      <c r="GM16" t="s">
        <v>329</v>
      </c>
      <c r="GN16" t="s">
        <v>329</v>
      </c>
      <c r="GO16" t="s">
        <v>329</v>
      </c>
      <c r="GP16" t="s">
        <v>329</v>
      </c>
      <c r="GQ16" t="s">
        <v>329</v>
      </c>
      <c r="GR16" t="s">
        <v>329</v>
      </c>
      <c r="GS16" t="s">
        <v>329</v>
      </c>
      <c r="GT16" t="s">
        <v>329</v>
      </c>
      <c r="GU16" t="s">
        <v>329</v>
      </c>
      <c r="GV16" t="s">
        <v>332</v>
      </c>
      <c r="GW16" t="s">
        <v>329</v>
      </c>
      <c r="GX16" t="s">
        <v>329</v>
      </c>
      <c r="GY16" t="s">
        <v>329</v>
      </c>
      <c r="GZ16" t="s">
        <v>329</v>
      </c>
      <c r="HA16" t="s">
        <v>329</v>
      </c>
      <c r="HB16" t="s">
        <v>329</v>
      </c>
      <c r="HC16" t="s">
        <v>329</v>
      </c>
      <c r="HD16" t="s">
        <v>329</v>
      </c>
      <c r="HE16" t="s">
        <v>329</v>
      </c>
      <c r="HF16" t="s">
        <v>329</v>
      </c>
      <c r="HG16" t="s">
        <v>329</v>
      </c>
      <c r="HH16" t="s">
        <v>329</v>
      </c>
      <c r="HI16" t="s">
        <v>329</v>
      </c>
      <c r="HJ16" t="s">
        <v>329</v>
      </c>
      <c r="HK16" t="s">
        <v>329</v>
      </c>
      <c r="HL16" t="s">
        <v>329</v>
      </c>
      <c r="HM16" t="s">
        <v>329</v>
      </c>
      <c r="HN16" t="s">
        <v>329</v>
      </c>
      <c r="HO16" t="s">
        <v>332</v>
      </c>
      <c r="HP16" t="s">
        <v>329</v>
      </c>
      <c r="HQ16" t="s">
        <v>329</v>
      </c>
      <c r="HR16" t="s">
        <v>329</v>
      </c>
      <c r="HS16" t="s">
        <v>329</v>
      </c>
      <c r="HT16" t="s">
        <v>329</v>
      </c>
      <c r="HU16" t="s">
        <v>329</v>
      </c>
      <c r="HV16" t="s">
        <v>329</v>
      </c>
      <c r="HW16" t="s">
        <v>329</v>
      </c>
      <c r="HX16" t="s">
        <v>329</v>
      </c>
      <c r="HY16" t="s">
        <v>329</v>
      </c>
      <c r="HZ16" t="s">
        <v>329</v>
      </c>
      <c r="IA16" t="s">
        <v>329</v>
      </c>
      <c r="IB16" t="s">
        <v>329</v>
      </c>
      <c r="IC16" t="s">
        <v>329</v>
      </c>
      <c r="ID16" t="s">
        <v>329</v>
      </c>
      <c r="IE16" t="s">
        <v>329</v>
      </c>
      <c r="IF16" t="s">
        <v>329</v>
      </c>
      <c r="IG16" t="s">
        <v>329</v>
      </c>
      <c r="IH16" t="s">
        <v>329</v>
      </c>
      <c r="II16" t="s">
        <v>329</v>
      </c>
      <c r="IJ16" t="s">
        <v>329</v>
      </c>
      <c r="IK16" t="s">
        <v>329</v>
      </c>
      <c r="IL16" t="s">
        <v>329</v>
      </c>
      <c r="IM16" t="s">
        <v>329</v>
      </c>
      <c r="IN16" t="s">
        <v>329</v>
      </c>
      <c r="IO16" t="s">
        <v>329</v>
      </c>
      <c r="IP16" t="s">
        <v>329</v>
      </c>
      <c r="IQ16" t="s">
        <v>329</v>
      </c>
      <c r="IR16" t="s">
        <v>329</v>
      </c>
      <c r="IS16" t="s">
        <v>329</v>
      </c>
      <c r="IT16" t="s">
        <v>329</v>
      </c>
      <c r="IU16" t="s">
        <v>329</v>
      </c>
      <c r="IV16" t="s">
        <v>329</v>
      </c>
      <c r="IW16" t="s">
        <v>329</v>
      </c>
      <c r="IX16" t="s">
        <v>329</v>
      </c>
      <c r="IY16" t="s">
        <v>329</v>
      </c>
      <c r="IZ16" t="s">
        <v>329</v>
      </c>
      <c r="JA16" t="s">
        <v>329</v>
      </c>
      <c r="JB16" t="s">
        <v>329</v>
      </c>
      <c r="JC16" t="s">
        <v>329</v>
      </c>
      <c r="JD16" t="s">
        <v>329</v>
      </c>
      <c r="JE16" t="s">
        <v>329</v>
      </c>
      <c r="JF16" t="s">
        <v>329</v>
      </c>
      <c r="JG16" t="s">
        <v>329</v>
      </c>
      <c r="JH16" t="s">
        <v>329</v>
      </c>
      <c r="JI16" t="s">
        <v>329</v>
      </c>
      <c r="JJ16" t="s">
        <v>329</v>
      </c>
      <c r="JK16" t="s">
        <v>329</v>
      </c>
      <c r="JL16" t="s">
        <v>329</v>
      </c>
      <c r="JM16" t="s">
        <v>329</v>
      </c>
      <c r="JN16" t="s">
        <v>329</v>
      </c>
      <c r="JO16" t="s">
        <v>329</v>
      </c>
      <c r="JP16" t="s">
        <v>329</v>
      </c>
      <c r="JQ16" t="s">
        <v>329</v>
      </c>
      <c r="JR16" t="s">
        <v>329</v>
      </c>
      <c r="JS16" t="s">
        <v>332</v>
      </c>
      <c r="JT16" t="s">
        <v>329</v>
      </c>
      <c r="JU16" t="s">
        <v>329</v>
      </c>
      <c r="JV16" t="s">
        <v>329</v>
      </c>
      <c r="JW16" t="s">
        <v>329</v>
      </c>
      <c r="JX16" t="s">
        <v>332</v>
      </c>
      <c r="JY16" t="s">
        <v>329</v>
      </c>
      <c r="JZ16" t="s">
        <v>329</v>
      </c>
      <c r="KA16" t="s">
        <v>329</v>
      </c>
      <c r="KB16" t="s">
        <v>329</v>
      </c>
      <c r="KC16" t="s">
        <v>329</v>
      </c>
      <c r="KD16" t="s">
        <v>329</v>
      </c>
      <c r="KE16" t="s">
        <v>329</v>
      </c>
      <c r="KF16" t="s">
        <v>329</v>
      </c>
      <c r="KG16" t="s">
        <v>329</v>
      </c>
      <c r="KH16" t="s">
        <v>329</v>
      </c>
      <c r="KI16" t="s">
        <v>329</v>
      </c>
      <c r="KJ16" t="s">
        <v>329</v>
      </c>
      <c r="KK16" t="s">
        <v>332</v>
      </c>
      <c r="KL16" t="s">
        <v>329</v>
      </c>
      <c r="KM16" t="s">
        <v>329</v>
      </c>
      <c r="KN16" t="s">
        <v>329</v>
      </c>
      <c r="KO16" t="s">
        <v>332</v>
      </c>
      <c r="KP16" t="s">
        <v>329</v>
      </c>
      <c r="KQ16" t="s">
        <v>329</v>
      </c>
      <c r="KR16" t="s">
        <v>329</v>
      </c>
      <c r="KS16" t="s">
        <v>329</v>
      </c>
    </row>
    <row r="17" spans="1:305" x14ac:dyDescent="0.35">
      <c r="A17" t="s">
        <v>503</v>
      </c>
      <c r="B17">
        <v>27292405</v>
      </c>
      <c r="C17" t="s">
        <v>329</v>
      </c>
      <c r="D17" t="s">
        <v>332</v>
      </c>
      <c r="E17" t="s">
        <v>327</v>
      </c>
      <c r="F17" t="s">
        <v>329</v>
      </c>
      <c r="G17" t="s">
        <v>329</v>
      </c>
      <c r="H17" t="s">
        <v>329</v>
      </c>
      <c r="I17" t="s">
        <v>329</v>
      </c>
      <c r="J17" t="s">
        <v>329</v>
      </c>
      <c r="K17" t="s">
        <v>329</v>
      </c>
      <c r="L17" t="s">
        <v>329</v>
      </c>
      <c r="M17" t="s">
        <v>329</v>
      </c>
      <c r="N17" t="s">
        <v>329</v>
      </c>
      <c r="O17" t="s">
        <v>329</v>
      </c>
      <c r="P17" t="s">
        <v>329</v>
      </c>
      <c r="Q17" t="s">
        <v>329</v>
      </c>
      <c r="R17" t="s">
        <v>329</v>
      </c>
      <c r="S17" t="s">
        <v>329</v>
      </c>
      <c r="T17" t="s">
        <v>329</v>
      </c>
      <c r="U17" t="s">
        <v>329</v>
      </c>
      <c r="V17" t="s">
        <v>329</v>
      </c>
      <c r="W17" t="s">
        <v>329</v>
      </c>
      <c r="X17" t="s">
        <v>329</v>
      </c>
      <c r="Y17" t="s">
        <v>329</v>
      </c>
      <c r="Z17" t="s">
        <v>329</v>
      </c>
      <c r="AA17" t="s">
        <v>329</v>
      </c>
      <c r="AB17" t="s">
        <v>329</v>
      </c>
      <c r="AC17" t="s">
        <v>329</v>
      </c>
      <c r="AD17" t="s">
        <v>329</v>
      </c>
      <c r="AE17" t="s">
        <v>329</v>
      </c>
      <c r="AF17" t="s">
        <v>329</v>
      </c>
      <c r="AG17" t="s">
        <v>329</v>
      </c>
      <c r="AH17" t="s">
        <v>329</v>
      </c>
      <c r="AI17" t="s">
        <v>329</v>
      </c>
      <c r="AJ17" t="s">
        <v>329</v>
      </c>
      <c r="AK17" t="s">
        <v>329</v>
      </c>
      <c r="AL17" t="s">
        <v>329</v>
      </c>
      <c r="AM17" t="s">
        <v>329</v>
      </c>
      <c r="AN17" t="s">
        <v>329</v>
      </c>
      <c r="AO17" t="s">
        <v>329</v>
      </c>
      <c r="AP17" t="s">
        <v>329</v>
      </c>
      <c r="AQ17" t="s">
        <v>329</v>
      </c>
      <c r="AR17" t="s">
        <v>329</v>
      </c>
      <c r="AS17" t="s">
        <v>329</v>
      </c>
      <c r="AT17" t="s">
        <v>329</v>
      </c>
      <c r="AU17" t="s">
        <v>329</v>
      </c>
      <c r="AV17" t="s">
        <v>329</v>
      </c>
      <c r="AW17" t="s">
        <v>329</v>
      </c>
      <c r="AX17" t="s">
        <v>329</v>
      </c>
      <c r="AY17" t="s">
        <v>329</v>
      </c>
      <c r="AZ17" t="s">
        <v>329</v>
      </c>
      <c r="BA17" t="s">
        <v>329</v>
      </c>
      <c r="BB17" t="s">
        <v>329</v>
      </c>
      <c r="BC17" t="s">
        <v>329</v>
      </c>
      <c r="BD17" t="s">
        <v>329</v>
      </c>
      <c r="BE17" t="s">
        <v>329</v>
      </c>
      <c r="BF17" t="s">
        <v>329</v>
      </c>
      <c r="BG17" t="s">
        <v>329</v>
      </c>
      <c r="BH17" t="s">
        <v>329</v>
      </c>
      <c r="BI17" t="s">
        <v>329</v>
      </c>
      <c r="BJ17" t="s">
        <v>329</v>
      </c>
      <c r="BK17" t="s">
        <v>329</v>
      </c>
      <c r="BL17" t="s">
        <v>329</v>
      </c>
      <c r="BM17" t="s">
        <v>329</v>
      </c>
      <c r="BN17" t="s">
        <v>329</v>
      </c>
      <c r="BO17" t="s">
        <v>329</v>
      </c>
      <c r="BP17" t="s">
        <v>329</v>
      </c>
      <c r="BQ17" t="s">
        <v>329</v>
      </c>
      <c r="BR17" t="s">
        <v>329</v>
      </c>
      <c r="BS17" t="s">
        <v>329</v>
      </c>
      <c r="BT17" t="s">
        <v>329</v>
      </c>
      <c r="BU17" t="s">
        <v>329</v>
      </c>
      <c r="BV17" t="s">
        <v>329</v>
      </c>
      <c r="BW17" t="s">
        <v>329</v>
      </c>
      <c r="BX17" t="s">
        <v>329</v>
      </c>
      <c r="BY17" t="s">
        <v>329</v>
      </c>
      <c r="BZ17" t="s">
        <v>329</v>
      </c>
      <c r="CA17" t="s">
        <v>329</v>
      </c>
      <c r="CB17" t="s">
        <v>329</v>
      </c>
      <c r="CC17" t="s">
        <v>329</v>
      </c>
      <c r="CD17" t="s">
        <v>329</v>
      </c>
      <c r="CE17" t="s">
        <v>329</v>
      </c>
      <c r="CF17" t="s">
        <v>329</v>
      </c>
      <c r="CG17" t="s">
        <v>329</v>
      </c>
      <c r="CH17" t="s">
        <v>329</v>
      </c>
      <c r="CI17" t="s">
        <v>329</v>
      </c>
      <c r="CJ17" t="s">
        <v>329</v>
      </c>
      <c r="CK17" t="s">
        <v>329</v>
      </c>
      <c r="CL17" t="s">
        <v>329</v>
      </c>
      <c r="CM17" t="s">
        <v>329</v>
      </c>
      <c r="CN17" t="s">
        <v>329</v>
      </c>
      <c r="CO17" t="s">
        <v>329</v>
      </c>
      <c r="CP17" t="s">
        <v>329</v>
      </c>
      <c r="CQ17" t="s">
        <v>329</v>
      </c>
      <c r="CR17" t="s">
        <v>329</v>
      </c>
      <c r="CS17" t="s">
        <v>329</v>
      </c>
      <c r="CT17" t="s">
        <v>329</v>
      </c>
      <c r="CU17" t="s">
        <v>329</v>
      </c>
      <c r="CV17" t="s">
        <v>329</v>
      </c>
      <c r="CW17" t="s">
        <v>329</v>
      </c>
      <c r="CX17" t="s">
        <v>329</v>
      </c>
      <c r="CY17" t="s">
        <v>329</v>
      </c>
      <c r="CZ17" t="s">
        <v>329</v>
      </c>
      <c r="DA17" t="s">
        <v>329</v>
      </c>
      <c r="DB17" t="s">
        <v>329</v>
      </c>
      <c r="DC17" t="s">
        <v>329</v>
      </c>
      <c r="DD17" t="s">
        <v>329</v>
      </c>
      <c r="DE17" t="s">
        <v>329</v>
      </c>
      <c r="DF17" t="s">
        <v>329</v>
      </c>
      <c r="DG17" t="s">
        <v>329</v>
      </c>
      <c r="DH17" t="s">
        <v>329</v>
      </c>
      <c r="DI17" t="s">
        <v>329</v>
      </c>
      <c r="DJ17" t="s">
        <v>329</v>
      </c>
      <c r="DK17" t="s">
        <v>329</v>
      </c>
      <c r="DL17" t="s">
        <v>329</v>
      </c>
      <c r="DM17" t="s">
        <v>329</v>
      </c>
      <c r="DN17" t="s">
        <v>329</v>
      </c>
      <c r="DO17" t="s">
        <v>329</v>
      </c>
      <c r="DP17" t="s">
        <v>329</v>
      </c>
      <c r="DQ17" t="s">
        <v>329</v>
      </c>
      <c r="DR17" t="s">
        <v>329</v>
      </c>
      <c r="DS17" t="s">
        <v>329</v>
      </c>
      <c r="DT17" t="s">
        <v>329</v>
      </c>
      <c r="DU17" t="s">
        <v>333</v>
      </c>
      <c r="DV17" t="s">
        <v>329</v>
      </c>
      <c r="DW17" t="s">
        <v>329</v>
      </c>
      <c r="DX17" t="s">
        <v>329</v>
      </c>
      <c r="DY17" t="s">
        <v>329</v>
      </c>
      <c r="DZ17" t="s">
        <v>329</v>
      </c>
      <c r="EA17" t="s">
        <v>329</v>
      </c>
      <c r="EB17" t="s">
        <v>329</v>
      </c>
      <c r="EC17" t="s">
        <v>329</v>
      </c>
      <c r="ED17" t="s">
        <v>329</v>
      </c>
      <c r="EE17" t="s">
        <v>329</v>
      </c>
      <c r="EF17" t="s">
        <v>329</v>
      </c>
      <c r="EG17" t="s">
        <v>329</v>
      </c>
      <c r="EH17" t="s">
        <v>329</v>
      </c>
      <c r="EI17" t="s">
        <v>329</v>
      </c>
      <c r="EJ17" t="s">
        <v>329</v>
      </c>
      <c r="EK17" t="s">
        <v>329</v>
      </c>
      <c r="EL17" t="s">
        <v>329</v>
      </c>
      <c r="EM17" t="s">
        <v>329</v>
      </c>
      <c r="EN17" t="s">
        <v>329</v>
      </c>
      <c r="EO17" t="s">
        <v>329</v>
      </c>
      <c r="EP17" t="s">
        <v>329</v>
      </c>
      <c r="EQ17" t="s">
        <v>329</v>
      </c>
      <c r="ER17" t="s">
        <v>329</v>
      </c>
      <c r="ES17" t="s">
        <v>329</v>
      </c>
      <c r="ET17" t="s">
        <v>329</v>
      </c>
      <c r="EU17" t="s">
        <v>329</v>
      </c>
      <c r="EV17" t="s">
        <v>329</v>
      </c>
      <c r="EW17" t="s">
        <v>329</v>
      </c>
      <c r="EX17" t="s">
        <v>329</v>
      </c>
      <c r="EY17" t="s">
        <v>329</v>
      </c>
      <c r="EZ17" t="s">
        <v>329</v>
      </c>
      <c r="FA17" t="s">
        <v>329</v>
      </c>
      <c r="FB17" t="s">
        <v>329</v>
      </c>
      <c r="FC17" t="s">
        <v>332</v>
      </c>
      <c r="FD17" t="s">
        <v>329</v>
      </c>
      <c r="FE17" t="s">
        <v>329</v>
      </c>
      <c r="FF17" t="s">
        <v>332</v>
      </c>
      <c r="FG17" t="s">
        <v>332</v>
      </c>
      <c r="FH17" t="s">
        <v>332</v>
      </c>
      <c r="FI17" t="s">
        <v>329</v>
      </c>
      <c r="FJ17" t="s">
        <v>329</v>
      </c>
      <c r="FK17" t="s">
        <v>329</v>
      </c>
      <c r="FL17" t="s">
        <v>329</v>
      </c>
      <c r="FM17" t="s">
        <v>329</v>
      </c>
      <c r="FN17" t="s">
        <v>332</v>
      </c>
      <c r="FO17" t="s">
        <v>332</v>
      </c>
      <c r="FP17" t="s">
        <v>329</v>
      </c>
      <c r="FQ17" t="s">
        <v>329</v>
      </c>
      <c r="FR17" t="s">
        <v>329</v>
      </c>
      <c r="FS17" t="s">
        <v>332</v>
      </c>
      <c r="FT17" t="s">
        <v>329</v>
      </c>
      <c r="FU17" t="s">
        <v>329</v>
      </c>
      <c r="FV17" t="s">
        <v>329</v>
      </c>
      <c r="FW17" t="s">
        <v>329</v>
      </c>
      <c r="FX17" t="s">
        <v>329</v>
      </c>
      <c r="FY17" t="s">
        <v>329</v>
      </c>
      <c r="FZ17" t="s">
        <v>329</v>
      </c>
      <c r="GA17" t="s">
        <v>329</v>
      </c>
      <c r="GB17" t="s">
        <v>329</v>
      </c>
      <c r="GC17" t="s">
        <v>329</v>
      </c>
      <c r="GD17" t="s">
        <v>329</v>
      </c>
      <c r="GE17" t="s">
        <v>329</v>
      </c>
      <c r="GF17" t="s">
        <v>329</v>
      </c>
      <c r="GG17" t="s">
        <v>329</v>
      </c>
      <c r="GH17" t="s">
        <v>329</v>
      </c>
      <c r="GI17" t="s">
        <v>329</v>
      </c>
      <c r="GJ17" t="s">
        <v>329</v>
      </c>
      <c r="GK17" t="s">
        <v>329</v>
      </c>
      <c r="GL17" t="s">
        <v>329</v>
      </c>
      <c r="GM17" t="s">
        <v>329</v>
      </c>
      <c r="GN17" t="s">
        <v>329</v>
      </c>
      <c r="GO17" t="s">
        <v>329</v>
      </c>
      <c r="GP17" t="s">
        <v>329</v>
      </c>
      <c r="GQ17" t="s">
        <v>329</v>
      </c>
      <c r="GR17" t="s">
        <v>329</v>
      </c>
      <c r="GS17" t="s">
        <v>329</v>
      </c>
      <c r="GT17" t="s">
        <v>332</v>
      </c>
      <c r="GU17" t="s">
        <v>332</v>
      </c>
      <c r="GV17" t="s">
        <v>329</v>
      </c>
      <c r="GW17" t="s">
        <v>329</v>
      </c>
      <c r="GX17" t="s">
        <v>329</v>
      </c>
      <c r="GY17" t="s">
        <v>329</v>
      </c>
      <c r="GZ17" t="s">
        <v>329</v>
      </c>
      <c r="HA17" t="s">
        <v>329</v>
      </c>
      <c r="HB17" t="s">
        <v>329</v>
      </c>
      <c r="HC17" t="s">
        <v>329</v>
      </c>
      <c r="HD17" t="s">
        <v>329</v>
      </c>
      <c r="HE17" t="s">
        <v>332</v>
      </c>
      <c r="HF17" t="s">
        <v>329</v>
      </c>
      <c r="HG17" t="s">
        <v>329</v>
      </c>
      <c r="HH17" t="s">
        <v>329</v>
      </c>
      <c r="HI17" t="s">
        <v>332</v>
      </c>
      <c r="HJ17" t="s">
        <v>332</v>
      </c>
      <c r="HK17" t="s">
        <v>329</v>
      </c>
      <c r="HL17" t="s">
        <v>329</v>
      </c>
      <c r="HM17" t="s">
        <v>329</v>
      </c>
      <c r="HN17" t="s">
        <v>329</v>
      </c>
      <c r="HO17" t="s">
        <v>329</v>
      </c>
      <c r="HP17" t="s">
        <v>329</v>
      </c>
      <c r="HQ17" t="s">
        <v>329</v>
      </c>
      <c r="HR17" t="s">
        <v>329</v>
      </c>
      <c r="HS17" t="s">
        <v>329</v>
      </c>
      <c r="HT17" t="s">
        <v>329</v>
      </c>
      <c r="HU17" t="s">
        <v>329</v>
      </c>
      <c r="HV17" t="s">
        <v>332</v>
      </c>
      <c r="HW17" t="s">
        <v>329</v>
      </c>
      <c r="HX17" t="s">
        <v>332</v>
      </c>
      <c r="HY17" t="s">
        <v>332</v>
      </c>
      <c r="HZ17" t="s">
        <v>332</v>
      </c>
      <c r="IA17" t="s">
        <v>332</v>
      </c>
      <c r="IB17" t="s">
        <v>333</v>
      </c>
      <c r="IC17" t="s">
        <v>332</v>
      </c>
      <c r="ID17" t="s">
        <v>329</v>
      </c>
      <c r="IE17" t="s">
        <v>329</v>
      </c>
      <c r="IF17" t="s">
        <v>329</v>
      </c>
      <c r="IG17" t="s">
        <v>332</v>
      </c>
      <c r="IH17" t="s">
        <v>329</v>
      </c>
      <c r="II17" t="s">
        <v>329</v>
      </c>
      <c r="IJ17" t="s">
        <v>329</v>
      </c>
      <c r="IK17" t="s">
        <v>332</v>
      </c>
      <c r="IL17" t="s">
        <v>329</v>
      </c>
      <c r="IM17" t="s">
        <v>329</v>
      </c>
      <c r="IN17" t="s">
        <v>329</v>
      </c>
      <c r="IO17" t="s">
        <v>329</v>
      </c>
      <c r="IP17" t="s">
        <v>329</v>
      </c>
      <c r="IQ17" t="s">
        <v>329</v>
      </c>
      <c r="IR17" t="s">
        <v>329</v>
      </c>
      <c r="IS17" t="s">
        <v>329</v>
      </c>
      <c r="IT17" t="s">
        <v>332</v>
      </c>
      <c r="IU17" t="s">
        <v>329</v>
      </c>
      <c r="IV17" t="s">
        <v>329</v>
      </c>
      <c r="IW17" t="s">
        <v>329</v>
      </c>
      <c r="IX17" t="s">
        <v>329</v>
      </c>
      <c r="IY17" t="s">
        <v>329</v>
      </c>
      <c r="IZ17" t="s">
        <v>329</v>
      </c>
      <c r="JA17" t="s">
        <v>329</v>
      </c>
      <c r="JB17" t="s">
        <v>329</v>
      </c>
      <c r="JC17" t="s">
        <v>329</v>
      </c>
      <c r="JD17" t="s">
        <v>329</v>
      </c>
      <c r="JE17" t="s">
        <v>329</v>
      </c>
      <c r="JF17" t="s">
        <v>329</v>
      </c>
      <c r="JG17" t="s">
        <v>329</v>
      </c>
      <c r="JH17" t="s">
        <v>329</v>
      </c>
      <c r="JI17" t="s">
        <v>329</v>
      </c>
      <c r="JJ17" t="s">
        <v>329</v>
      </c>
      <c r="JK17" t="s">
        <v>329</v>
      </c>
      <c r="JL17" t="s">
        <v>329</v>
      </c>
      <c r="JM17" t="s">
        <v>329</v>
      </c>
      <c r="JN17" t="s">
        <v>329</v>
      </c>
      <c r="JO17" t="s">
        <v>329</v>
      </c>
      <c r="JP17" t="s">
        <v>329</v>
      </c>
      <c r="JQ17" t="s">
        <v>329</v>
      </c>
      <c r="JR17" t="s">
        <v>329</v>
      </c>
      <c r="JS17" t="s">
        <v>329</v>
      </c>
      <c r="JT17" t="s">
        <v>329</v>
      </c>
      <c r="JU17" t="s">
        <v>329</v>
      </c>
      <c r="JV17" t="s">
        <v>333</v>
      </c>
      <c r="JW17" t="s">
        <v>329</v>
      </c>
      <c r="JX17" t="s">
        <v>329</v>
      </c>
      <c r="JY17" t="s">
        <v>329</v>
      </c>
      <c r="JZ17" t="s">
        <v>329</v>
      </c>
      <c r="KA17" t="s">
        <v>329</v>
      </c>
      <c r="KB17" t="s">
        <v>329</v>
      </c>
      <c r="KC17" t="s">
        <v>329</v>
      </c>
      <c r="KD17" t="s">
        <v>329</v>
      </c>
      <c r="KE17" t="s">
        <v>329</v>
      </c>
      <c r="KF17" t="s">
        <v>329</v>
      </c>
      <c r="KG17" t="s">
        <v>329</v>
      </c>
      <c r="KH17" t="s">
        <v>329</v>
      </c>
      <c r="KI17" t="s">
        <v>329</v>
      </c>
      <c r="KJ17" t="s">
        <v>329</v>
      </c>
      <c r="KK17" t="s">
        <v>329</v>
      </c>
      <c r="KL17" t="s">
        <v>329</v>
      </c>
      <c r="KM17" t="s">
        <v>329</v>
      </c>
      <c r="KN17" t="s">
        <v>329</v>
      </c>
      <c r="KO17" t="s">
        <v>329</v>
      </c>
      <c r="KP17" t="s">
        <v>329</v>
      </c>
      <c r="KQ17" t="s">
        <v>329</v>
      </c>
      <c r="KR17" t="s">
        <v>329</v>
      </c>
      <c r="KS17" t="s">
        <v>329</v>
      </c>
    </row>
    <row r="18" spans="1:305" x14ac:dyDescent="0.35">
      <c r="A18" t="s">
        <v>503</v>
      </c>
      <c r="B18">
        <v>27557095</v>
      </c>
      <c r="C18" t="s">
        <v>326</v>
      </c>
      <c r="D18" t="s">
        <v>325</v>
      </c>
      <c r="E18" t="s">
        <v>327</v>
      </c>
      <c r="F18" t="s">
        <v>325</v>
      </c>
      <c r="G18" t="s">
        <v>326</v>
      </c>
      <c r="H18" t="s">
        <v>326</v>
      </c>
      <c r="I18" t="s">
        <v>326</v>
      </c>
      <c r="J18" t="s">
        <v>326</v>
      </c>
      <c r="K18" t="s">
        <v>326</v>
      </c>
      <c r="L18" t="s">
        <v>326</v>
      </c>
      <c r="M18" t="s">
        <v>326</v>
      </c>
      <c r="N18" t="s">
        <v>326</v>
      </c>
      <c r="O18" t="s">
        <v>326</v>
      </c>
      <c r="P18" t="s">
        <v>326</v>
      </c>
      <c r="Q18" t="s">
        <v>326</v>
      </c>
      <c r="R18" t="s">
        <v>326</v>
      </c>
      <c r="S18" t="s">
        <v>326</v>
      </c>
      <c r="T18" t="s">
        <v>326</v>
      </c>
      <c r="U18" t="s">
        <v>326</v>
      </c>
      <c r="V18" t="s">
        <v>326</v>
      </c>
      <c r="W18" t="s">
        <v>326</v>
      </c>
      <c r="X18" t="s">
        <v>326</v>
      </c>
      <c r="Y18" t="s">
        <v>326</v>
      </c>
      <c r="Z18" t="s">
        <v>326</v>
      </c>
      <c r="AA18" t="s">
        <v>326</v>
      </c>
      <c r="AB18" t="s">
        <v>326</v>
      </c>
      <c r="AC18" t="s">
        <v>326</v>
      </c>
      <c r="AD18" t="s">
        <v>326</v>
      </c>
      <c r="AE18" t="s">
        <v>325</v>
      </c>
      <c r="AF18" t="s">
        <v>326</v>
      </c>
      <c r="AG18" t="s">
        <v>326</v>
      </c>
      <c r="AH18" t="s">
        <v>326</v>
      </c>
      <c r="AI18" t="s">
        <v>326</v>
      </c>
      <c r="AJ18" t="s">
        <v>326</v>
      </c>
      <c r="AK18" t="s">
        <v>326</v>
      </c>
      <c r="AL18" t="s">
        <v>326</v>
      </c>
      <c r="AM18" t="s">
        <v>326</v>
      </c>
      <c r="AN18" t="s">
        <v>326</v>
      </c>
      <c r="AO18" t="s">
        <v>326</v>
      </c>
      <c r="AP18" t="s">
        <v>326</v>
      </c>
      <c r="AQ18" t="s">
        <v>326</v>
      </c>
      <c r="AR18" t="s">
        <v>326</v>
      </c>
      <c r="AS18" t="s">
        <v>326</v>
      </c>
      <c r="AT18" t="s">
        <v>326</v>
      </c>
      <c r="AU18" t="s">
        <v>331</v>
      </c>
      <c r="AV18" t="s">
        <v>326</v>
      </c>
      <c r="AW18" t="s">
        <v>326</v>
      </c>
      <c r="AX18" t="s">
        <v>326</v>
      </c>
      <c r="AY18" t="s">
        <v>326</v>
      </c>
      <c r="AZ18" t="s">
        <v>326</v>
      </c>
      <c r="BA18" t="s">
        <v>326</v>
      </c>
      <c r="BB18" t="s">
        <v>326</v>
      </c>
      <c r="BC18" t="s">
        <v>326</v>
      </c>
      <c r="BD18" t="s">
        <v>326</v>
      </c>
      <c r="BE18" t="s">
        <v>326</v>
      </c>
      <c r="BF18" t="s">
        <v>326</v>
      </c>
      <c r="BG18" t="s">
        <v>326</v>
      </c>
      <c r="BH18" t="s">
        <v>326</v>
      </c>
      <c r="BI18" t="s">
        <v>326</v>
      </c>
      <c r="BJ18" t="s">
        <v>326</v>
      </c>
      <c r="BK18" t="s">
        <v>326</v>
      </c>
      <c r="BL18" t="s">
        <v>326</v>
      </c>
      <c r="BM18" t="s">
        <v>326</v>
      </c>
      <c r="BN18" t="s">
        <v>326</v>
      </c>
      <c r="BO18" t="s">
        <v>326</v>
      </c>
      <c r="BP18" t="s">
        <v>326</v>
      </c>
      <c r="BQ18" t="s">
        <v>326</v>
      </c>
      <c r="BR18" t="s">
        <v>326</v>
      </c>
      <c r="BS18" t="s">
        <v>326</v>
      </c>
      <c r="BT18" t="s">
        <v>326</v>
      </c>
      <c r="BU18" t="s">
        <v>326</v>
      </c>
      <c r="BV18" t="s">
        <v>326</v>
      </c>
      <c r="BW18" t="s">
        <v>326</v>
      </c>
      <c r="BX18" t="s">
        <v>326</v>
      </c>
      <c r="BY18" t="s">
        <v>331</v>
      </c>
      <c r="BZ18" t="s">
        <v>326</v>
      </c>
      <c r="CA18" t="s">
        <v>326</v>
      </c>
      <c r="CB18" t="s">
        <v>326</v>
      </c>
      <c r="CC18" t="s">
        <v>326</v>
      </c>
      <c r="CD18" t="s">
        <v>326</v>
      </c>
      <c r="CE18" t="s">
        <v>326</v>
      </c>
      <c r="CF18" t="s">
        <v>326</v>
      </c>
      <c r="CG18" t="s">
        <v>326</v>
      </c>
      <c r="CH18" t="s">
        <v>326</v>
      </c>
      <c r="CI18" t="s">
        <v>326</v>
      </c>
      <c r="CJ18" t="s">
        <v>326</v>
      </c>
      <c r="CK18" t="s">
        <v>326</v>
      </c>
      <c r="CL18" t="s">
        <v>326</v>
      </c>
      <c r="CM18" t="s">
        <v>326</v>
      </c>
      <c r="CN18" t="s">
        <v>325</v>
      </c>
      <c r="CO18" t="s">
        <v>325</v>
      </c>
      <c r="CP18" t="s">
        <v>325</v>
      </c>
      <c r="CQ18" t="s">
        <v>326</v>
      </c>
      <c r="CR18" t="s">
        <v>326</v>
      </c>
      <c r="CS18" t="s">
        <v>325</v>
      </c>
      <c r="CT18" t="s">
        <v>326</v>
      </c>
      <c r="CU18" t="s">
        <v>326</v>
      </c>
      <c r="CV18" t="s">
        <v>326</v>
      </c>
      <c r="CW18" t="s">
        <v>326</v>
      </c>
      <c r="CX18" t="s">
        <v>326</v>
      </c>
      <c r="CY18" t="s">
        <v>326</v>
      </c>
      <c r="CZ18" t="s">
        <v>326</v>
      </c>
      <c r="DA18" t="s">
        <v>326</v>
      </c>
      <c r="DB18" t="s">
        <v>326</v>
      </c>
      <c r="DC18" t="s">
        <v>326</v>
      </c>
      <c r="DD18" t="s">
        <v>326</v>
      </c>
      <c r="DE18" t="s">
        <v>326</v>
      </c>
      <c r="DF18" t="s">
        <v>326</v>
      </c>
      <c r="DG18" t="s">
        <v>326</v>
      </c>
      <c r="DH18" t="s">
        <v>326</v>
      </c>
      <c r="DI18" t="s">
        <v>326</v>
      </c>
      <c r="DJ18" t="s">
        <v>326</v>
      </c>
      <c r="DK18" t="s">
        <v>325</v>
      </c>
      <c r="DL18" t="s">
        <v>325</v>
      </c>
      <c r="DM18" t="s">
        <v>326</v>
      </c>
      <c r="DN18" t="s">
        <v>325</v>
      </c>
      <c r="DO18" t="s">
        <v>326</v>
      </c>
      <c r="DP18" t="s">
        <v>326</v>
      </c>
      <c r="DQ18" t="s">
        <v>331</v>
      </c>
      <c r="DR18" t="s">
        <v>326</v>
      </c>
      <c r="DS18" t="s">
        <v>326</v>
      </c>
      <c r="DT18" t="s">
        <v>326</v>
      </c>
      <c r="DU18" t="s">
        <v>326</v>
      </c>
      <c r="DV18" t="s">
        <v>326</v>
      </c>
      <c r="DW18" t="s">
        <v>326</v>
      </c>
      <c r="DX18" t="s">
        <v>326</v>
      </c>
      <c r="DY18" t="s">
        <v>326</v>
      </c>
      <c r="DZ18" t="s">
        <v>326</v>
      </c>
      <c r="EA18" t="s">
        <v>326</v>
      </c>
      <c r="EB18" t="s">
        <v>325</v>
      </c>
      <c r="EC18" t="s">
        <v>325</v>
      </c>
      <c r="ED18" t="s">
        <v>325</v>
      </c>
      <c r="EE18" t="s">
        <v>326</v>
      </c>
      <c r="EF18" t="s">
        <v>326</v>
      </c>
      <c r="EG18" t="s">
        <v>326</v>
      </c>
      <c r="EH18" t="s">
        <v>326</v>
      </c>
      <c r="EI18" t="s">
        <v>326</v>
      </c>
      <c r="EJ18" t="s">
        <v>326</v>
      </c>
      <c r="EK18" t="s">
        <v>326</v>
      </c>
      <c r="EL18" t="s">
        <v>326</v>
      </c>
      <c r="EM18" t="s">
        <v>326</v>
      </c>
      <c r="EN18" t="s">
        <v>326</v>
      </c>
      <c r="EO18" t="s">
        <v>326</v>
      </c>
      <c r="EP18" t="s">
        <v>326</v>
      </c>
      <c r="EQ18" t="s">
        <v>326</v>
      </c>
      <c r="ER18" t="s">
        <v>326</v>
      </c>
      <c r="ES18" t="s">
        <v>326</v>
      </c>
      <c r="ET18" t="s">
        <v>326</v>
      </c>
      <c r="EU18" t="s">
        <v>326</v>
      </c>
      <c r="EV18" t="s">
        <v>326</v>
      </c>
      <c r="EW18" t="s">
        <v>326</v>
      </c>
      <c r="EX18" t="s">
        <v>326</v>
      </c>
      <c r="EY18" t="s">
        <v>326</v>
      </c>
      <c r="EZ18" t="s">
        <v>326</v>
      </c>
      <c r="FA18" t="s">
        <v>326</v>
      </c>
      <c r="FB18" t="s">
        <v>326</v>
      </c>
      <c r="FC18" t="s">
        <v>326</v>
      </c>
      <c r="FD18" t="s">
        <v>326</v>
      </c>
      <c r="FE18" t="s">
        <v>325</v>
      </c>
      <c r="FF18" t="s">
        <v>326</v>
      </c>
      <c r="FG18" t="s">
        <v>326</v>
      </c>
      <c r="FH18" t="s">
        <v>326</v>
      </c>
      <c r="FI18" t="s">
        <v>326</v>
      </c>
      <c r="FJ18" t="s">
        <v>326</v>
      </c>
      <c r="FK18" t="s">
        <v>331</v>
      </c>
      <c r="FL18" t="s">
        <v>326</v>
      </c>
      <c r="FM18" t="s">
        <v>326</v>
      </c>
      <c r="FN18" t="s">
        <v>326</v>
      </c>
      <c r="FO18" t="s">
        <v>326</v>
      </c>
      <c r="FP18" t="s">
        <v>326</v>
      </c>
      <c r="FQ18" t="s">
        <v>326</v>
      </c>
      <c r="FR18" t="s">
        <v>326</v>
      </c>
      <c r="FS18" t="s">
        <v>326</v>
      </c>
      <c r="FT18" t="s">
        <v>326</v>
      </c>
      <c r="FU18" t="s">
        <v>326</v>
      </c>
      <c r="FV18" t="s">
        <v>325</v>
      </c>
      <c r="FW18" t="s">
        <v>326</v>
      </c>
      <c r="FX18" t="s">
        <v>326</v>
      </c>
      <c r="FY18" t="s">
        <v>326</v>
      </c>
      <c r="FZ18" t="s">
        <v>326</v>
      </c>
      <c r="GA18" t="s">
        <v>326</v>
      </c>
      <c r="GB18" t="s">
        <v>326</v>
      </c>
      <c r="GC18" t="s">
        <v>326</v>
      </c>
      <c r="GD18" t="s">
        <v>326</v>
      </c>
      <c r="GE18" t="s">
        <v>326</v>
      </c>
      <c r="GF18" t="s">
        <v>325</v>
      </c>
      <c r="GG18" t="s">
        <v>326</v>
      </c>
      <c r="GH18" t="s">
        <v>325</v>
      </c>
      <c r="GI18" t="s">
        <v>326</v>
      </c>
      <c r="GJ18" t="s">
        <v>326</v>
      </c>
      <c r="GK18" t="s">
        <v>326</v>
      </c>
      <c r="GL18" t="s">
        <v>326</v>
      </c>
      <c r="GM18" t="s">
        <v>326</v>
      </c>
      <c r="GN18" t="s">
        <v>326</v>
      </c>
      <c r="GO18" t="s">
        <v>326</v>
      </c>
      <c r="GP18" t="s">
        <v>326</v>
      </c>
      <c r="GQ18" t="s">
        <v>325</v>
      </c>
      <c r="GR18" t="s">
        <v>326</v>
      </c>
      <c r="GS18" t="s">
        <v>326</v>
      </c>
      <c r="GT18" t="s">
        <v>326</v>
      </c>
      <c r="GU18" t="s">
        <v>326</v>
      </c>
      <c r="GV18" t="s">
        <v>326</v>
      </c>
      <c r="GW18" t="s">
        <v>326</v>
      </c>
      <c r="GX18" t="s">
        <v>326</v>
      </c>
      <c r="GY18" t="s">
        <v>326</v>
      </c>
      <c r="GZ18" t="s">
        <v>326</v>
      </c>
      <c r="HA18" t="s">
        <v>326</v>
      </c>
      <c r="HB18" t="s">
        <v>326</v>
      </c>
      <c r="HC18" t="s">
        <v>326</v>
      </c>
      <c r="HD18" t="s">
        <v>326</v>
      </c>
      <c r="HE18" t="s">
        <v>326</v>
      </c>
      <c r="HF18" t="s">
        <v>325</v>
      </c>
      <c r="HG18" t="s">
        <v>326</v>
      </c>
      <c r="HH18" t="s">
        <v>326</v>
      </c>
      <c r="HI18" t="s">
        <v>326</v>
      </c>
      <c r="HJ18" t="s">
        <v>326</v>
      </c>
      <c r="HK18" t="s">
        <v>326</v>
      </c>
      <c r="HL18" t="s">
        <v>326</v>
      </c>
      <c r="HM18" t="s">
        <v>326</v>
      </c>
      <c r="HN18" t="s">
        <v>326</v>
      </c>
      <c r="HO18" t="s">
        <v>326</v>
      </c>
      <c r="HP18" t="s">
        <v>326</v>
      </c>
      <c r="HQ18" t="s">
        <v>326</v>
      </c>
      <c r="HR18" t="s">
        <v>326</v>
      </c>
      <c r="HS18" t="s">
        <v>326</v>
      </c>
      <c r="HT18" t="s">
        <v>326</v>
      </c>
      <c r="HU18" t="s">
        <v>326</v>
      </c>
      <c r="HV18" t="s">
        <v>326</v>
      </c>
      <c r="HW18" t="s">
        <v>326</v>
      </c>
      <c r="HX18" t="s">
        <v>326</v>
      </c>
      <c r="HY18" t="s">
        <v>326</v>
      </c>
      <c r="HZ18" t="s">
        <v>326</v>
      </c>
      <c r="IA18" t="s">
        <v>326</v>
      </c>
      <c r="IB18" t="s">
        <v>326</v>
      </c>
      <c r="IC18" t="s">
        <v>326</v>
      </c>
      <c r="ID18" t="s">
        <v>326</v>
      </c>
      <c r="IE18" t="s">
        <v>326</v>
      </c>
      <c r="IF18" t="s">
        <v>326</v>
      </c>
      <c r="IG18" t="s">
        <v>326</v>
      </c>
      <c r="IH18" t="s">
        <v>326</v>
      </c>
      <c r="II18" t="s">
        <v>326</v>
      </c>
      <c r="IJ18" t="s">
        <v>326</v>
      </c>
      <c r="IK18" t="s">
        <v>326</v>
      </c>
      <c r="IL18" t="s">
        <v>326</v>
      </c>
      <c r="IM18" t="s">
        <v>326</v>
      </c>
      <c r="IN18" t="s">
        <v>326</v>
      </c>
      <c r="IO18" t="s">
        <v>326</v>
      </c>
      <c r="IP18" t="s">
        <v>326</v>
      </c>
      <c r="IQ18" t="s">
        <v>326</v>
      </c>
      <c r="IR18" t="s">
        <v>325</v>
      </c>
      <c r="IS18" t="s">
        <v>326</v>
      </c>
      <c r="IT18" t="s">
        <v>326</v>
      </c>
      <c r="IU18" t="s">
        <v>326</v>
      </c>
      <c r="IV18" t="s">
        <v>326</v>
      </c>
      <c r="IW18" t="s">
        <v>326</v>
      </c>
      <c r="IX18" t="s">
        <v>326</v>
      </c>
      <c r="IY18" t="s">
        <v>326</v>
      </c>
      <c r="IZ18" t="s">
        <v>326</v>
      </c>
      <c r="JA18" t="s">
        <v>326</v>
      </c>
      <c r="JB18" t="s">
        <v>326</v>
      </c>
      <c r="JC18" t="s">
        <v>326</v>
      </c>
      <c r="JD18" t="s">
        <v>326</v>
      </c>
      <c r="JE18" t="s">
        <v>326</v>
      </c>
      <c r="JF18" t="s">
        <v>326</v>
      </c>
      <c r="JG18" t="s">
        <v>326</v>
      </c>
      <c r="JH18" t="s">
        <v>326</v>
      </c>
      <c r="JI18" t="s">
        <v>326</v>
      </c>
      <c r="JJ18" t="s">
        <v>326</v>
      </c>
      <c r="JK18" t="s">
        <v>326</v>
      </c>
      <c r="JL18" t="s">
        <v>326</v>
      </c>
      <c r="JM18" t="s">
        <v>326</v>
      </c>
      <c r="JN18" t="s">
        <v>326</v>
      </c>
      <c r="JO18" t="s">
        <v>326</v>
      </c>
      <c r="JP18" t="s">
        <v>326</v>
      </c>
      <c r="JQ18" t="s">
        <v>326</v>
      </c>
      <c r="JR18" t="s">
        <v>326</v>
      </c>
      <c r="JS18" t="s">
        <v>326</v>
      </c>
      <c r="JT18" t="s">
        <v>326</v>
      </c>
      <c r="JU18" t="s">
        <v>326</v>
      </c>
      <c r="JV18" t="s">
        <v>331</v>
      </c>
      <c r="JW18" t="s">
        <v>325</v>
      </c>
      <c r="JX18" t="s">
        <v>326</v>
      </c>
      <c r="JY18" t="s">
        <v>326</v>
      </c>
      <c r="JZ18" t="s">
        <v>326</v>
      </c>
      <c r="KA18" t="s">
        <v>326</v>
      </c>
      <c r="KB18" t="s">
        <v>326</v>
      </c>
      <c r="KC18" t="s">
        <v>326</v>
      </c>
      <c r="KD18" t="s">
        <v>326</v>
      </c>
      <c r="KE18" t="s">
        <v>326</v>
      </c>
      <c r="KF18" t="s">
        <v>326</v>
      </c>
      <c r="KG18" t="s">
        <v>326</v>
      </c>
      <c r="KH18" t="s">
        <v>326</v>
      </c>
      <c r="KI18" t="s">
        <v>326</v>
      </c>
      <c r="KJ18" t="s">
        <v>326</v>
      </c>
      <c r="KK18" t="s">
        <v>326</v>
      </c>
      <c r="KL18" t="s">
        <v>326</v>
      </c>
      <c r="KM18" t="s">
        <v>326</v>
      </c>
      <c r="KN18" t="s">
        <v>326</v>
      </c>
      <c r="KO18" t="s">
        <v>326</v>
      </c>
      <c r="KP18" t="s">
        <v>326</v>
      </c>
      <c r="KQ18" t="s">
        <v>326</v>
      </c>
      <c r="KR18" t="s">
        <v>325</v>
      </c>
      <c r="KS18" t="s">
        <v>326</v>
      </c>
    </row>
    <row r="19" spans="1:305" x14ac:dyDescent="0.35">
      <c r="A19" t="s">
        <v>503</v>
      </c>
      <c r="B19">
        <v>28469338</v>
      </c>
      <c r="C19" t="s">
        <v>329</v>
      </c>
      <c r="D19" t="s">
        <v>332</v>
      </c>
      <c r="E19" t="s">
        <v>327</v>
      </c>
      <c r="F19" t="s">
        <v>332</v>
      </c>
      <c r="G19" t="s">
        <v>329</v>
      </c>
      <c r="H19" t="s">
        <v>329</v>
      </c>
      <c r="I19" t="s">
        <v>329</v>
      </c>
      <c r="J19" t="s">
        <v>329</v>
      </c>
      <c r="K19" t="s">
        <v>329</v>
      </c>
      <c r="L19" t="s">
        <v>329</v>
      </c>
      <c r="M19" t="s">
        <v>329</v>
      </c>
      <c r="N19" t="s">
        <v>329</v>
      </c>
      <c r="O19" t="s">
        <v>329</v>
      </c>
      <c r="P19" t="s">
        <v>329</v>
      </c>
      <c r="Q19" t="s">
        <v>329</v>
      </c>
      <c r="R19" t="s">
        <v>329</v>
      </c>
      <c r="S19" t="s">
        <v>329</v>
      </c>
      <c r="T19" t="s">
        <v>329</v>
      </c>
      <c r="U19" t="s">
        <v>329</v>
      </c>
      <c r="V19" t="s">
        <v>329</v>
      </c>
      <c r="W19" t="s">
        <v>329</v>
      </c>
      <c r="X19" t="s">
        <v>329</v>
      </c>
      <c r="Y19" t="s">
        <v>329</v>
      </c>
      <c r="Z19" t="s">
        <v>329</v>
      </c>
      <c r="AA19" t="s">
        <v>329</v>
      </c>
      <c r="AB19" t="s">
        <v>329</v>
      </c>
      <c r="AC19" t="s">
        <v>329</v>
      </c>
      <c r="AD19" t="s">
        <v>329</v>
      </c>
      <c r="AE19" t="s">
        <v>332</v>
      </c>
      <c r="AF19" t="s">
        <v>329</v>
      </c>
      <c r="AG19" t="s">
        <v>329</v>
      </c>
      <c r="AH19" t="s">
        <v>329</v>
      </c>
      <c r="AI19" t="s">
        <v>329</v>
      </c>
      <c r="AJ19" t="s">
        <v>329</v>
      </c>
      <c r="AK19" t="s">
        <v>329</v>
      </c>
      <c r="AL19" t="s">
        <v>329</v>
      </c>
      <c r="AM19" t="s">
        <v>329</v>
      </c>
      <c r="AN19" t="s">
        <v>329</v>
      </c>
      <c r="AO19" t="s">
        <v>329</v>
      </c>
      <c r="AP19" t="s">
        <v>329</v>
      </c>
      <c r="AQ19" t="s">
        <v>329</v>
      </c>
      <c r="AR19" t="s">
        <v>329</v>
      </c>
      <c r="AS19" t="s">
        <v>329</v>
      </c>
      <c r="AT19" t="s">
        <v>329</v>
      </c>
      <c r="AU19" t="s">
        <v>332</v>
      </c>
      <c r="AV19" t="s">
        <v>329</v>
      </c>
      <c r="AW19" t="s">
        <v>329</v>
      </c>
      <c r="AX19" t="s">
        <v>329</v>
      </c>
      <c r="AY19" t="s">
        <v>329</v>
      </c>
      <c r="AZ19" t="s">
        <v>329</v>
      </c>
      <c r="BA19" t="s">
        <v>329</v>
      </c>
      <c r="BB19" t="s">
        <v>329</v>
      </c>
      <c r="BC19" t="s">
        <v>329</v>
      </c>
      <c r="BD19" t="s">
        <v>329</v>
      </c>
      <c r="BE19" t="s">
        <v>329</v>
      </c>
      <c r="BF19" t="s">
        <v>329</v>
      </c>
      <c r="BG19" t="s">
        <v>329</v>
      </c>
      <c r="BH19" t="s">
        <v>329</v>
      </c>
      <c r="BI19" t="s">
        <v>329</v>
      </c>
      <c r="BJ19" t="s">
        <v>329</v>
      </c>
      <c r="BK19" t="s">
        <v>329</v>
      </c>
      <c r="BL19" t="s">
        <v>329</v>
      </c>
      <c r="BM19" t="s">
        <v>329</v>
      </c>
      <c r="BN19" t="s">
        <v>329</v>
      </c>
      <c r="BO19" t="s">
        <v>329</v>
      </c>
      <c r="BP19" t="s">
        <v>329</v>
      </c>
      <c r="BQ19" t="s">
        <v>329</v>
      </c>
      <c r="BR19" t="s">
        <v>329</v>
      </c>
      <c r="BS19" t="s">
        <v>329</v>
      </c>
      <c r="BT19" t="s">
        <v>329</v>
      </c>
      <c r="BU19" t="s">
        <v>329</v>
      </c>
      <c r="BV19" t="s">
        <v>329</v>
      </c>
      <c r="BW19" t="s">
        <v>333</v>
      </c>
      <c r="BX19" t="s">
        <v>329</v>
      </c>
      <c r="BY19" t="s">
        <v>333</v>
      </c>
      <c r="BZ19" t="s">
        <v>329</v>
      </c>
      <c r="CA19" t="s">
        <v>332</v>
      </c>
      <c r="CB19" t="s">
        <v>329</v>
      </c>
      <c r="CC19" t="s">
        <v>329</v>
      </c>
      <c r="CD19" t="s">
        <v>329</v>
      </c>
      <c r="CE19" t="s">
        <v>329</v>
      </c>
      <c r="CF19" t="s">
        <v>333</v>
      </c>
      <c r="CG19" t="s">
        <v>329</v>
      </c>
      <c r="CH19" t="s">
        <v>329</v>
      </c>
      <c r="CI19" t="s">
        <v>329</v>
      </c>
      <c r="CJ19" t="s">
        <v>329</v>
      </c>
      <c r="CK19" t="s">
        <v>329</v>
      </c>
      <c r="CL19" t="s">
        <v>329</v>
      </c>
      <c r="CM19" t="s">
        <v>329</v>
      </c>
      <c r="CN19" t="s">
        <v>329</v>
      </c>
      <c r="CO19" t="s">
        <v>332</v>
      </c>
      <c r="CP19" t="s">
        <v>332</v>
      </c>
      <c r="CQ19" t="s">
        <v>332</v>
      </c>
      <c r="CR19" t="s">
        <v>329</v>
      </c>
      <c r="CS19" t="s">
        <v>332</v>
      </c>
      <c r="CT19" t="s">
        <v>329</v>
      </c>
      <c r="CU19" t="s">
        <v>329</v>
      </c>
      <c r="CV19" t="s">
        <v>329</v>
      </c>
      <c r="CW19" t="s">
        <v>329</v>
      </c>
      <c r="CX19" t="s">
        <v>329</v>
      </c>
      <c r="CY19" t="s">
        <v>329</v>
      </c>
      <c r="CZ19" t="s">
        <v>329</v>
      </c>
      <c r="DA19" t="s">
        <v>329</v>
      </c>
      <c r="DB19" t="s">
        <v>329</v>
      </c>
      <c r="DC19" t="s">
        <v>329</v>
      </c>
      <c r="DD19" t="s">
        <v>329</v>
      </c>
      <c r="DE19" t="s">
        <v>329</v>
      </c>
      <c r="DF19" t="s">
        <v>329</v>
      </c>
      <c r="DG19" t="s">
        <v>329</v>
      </c>
      <c r="DH19" t="s">
        <v>329</v>
      </c>
      <c r="DI19" t="s">
        <v>329</v>
      </c>
      <c r="DJ19" t="s">
        <v>329</v>
      </c>
      <c r="DK19" t="s">
        <v>329</v>
      </c>
      <c r="DL19" t="s">
        <v>332</v>
      </c>
      <c r="DM19" t="s">
        <v>329</v>
      </c>
      <c r="DN19" t="s">
        <v>332</v>
      </c>
      <c r="DO19" t="s">
        <v>329</v>
      </c>
      <c r="DP19" t="s">
        <v>329</v>
      </c>
      <c r="DQ19" t="s">
        <v>333</v>
      </c>
      <c r="DR19" t="s">
        <v>329</v>
      </c>
      <c r="DS19" t="s">
        <v>329</v>
      </c>
      <c r="DT19" t="s">
        <v>329</v>
      </c>
      <c r="DU19" t="s">
        <v>333</v>
      </c>
      <c r="DV19" t="s">
        <v>329</v>
      </c>
      <c r="DW19" t="s">
        <v>329</v>
      </c>
      <c r="DX19" t="s">
        <v>329</v>
      </c>
      <c r="DY19" t="s">
        <v>329</v>
      </c>
      <c r="DZ19" t="s">
        <v>329</v>
      </c>
      <c r="EA19" t="s">
        <v>329</v>
      </c>
      <c r="EB19" t="s">
        <v>329</v>
      </c>
      <c r="EC19" t="s">
        <v>329</v>
      </c>
      <c r="ED19" t="s">
        <v>329</v>
      </c>
      <c r="EE19" t="s">
        <v>329</v>
      </c>
      <c r="EF19" t="s">
        <v>329</v>
      </c>
      <c r="EG19" t="s">
        <v>329</v>
      </c>
      <c r="EH19" t="s">
        <v>329</v>
      </c>
      <c r="EI19" t="s">
        <v>329</v>
      </c>
      <c r="EJ19" t="s">
        <v>329</v>
      </c>
      <c r="EK19" t="s">
        <v>329</v>
      </c>
      <c r="EL19" t="s">
        <v>329</v>
      </c>
      <c r="EM19" t="s">
        <v>329</v>
      </c>
      <c r="EN19" t="s">
        <v>329</v>
      </c>
      <c r="EO19" t="s">
        <v>329</v>
      </c>
      <c r="EP19" t="s">
        <v>329</v>
      </c>
      <c r="EQ19" t="s">
        <v>329</v>
      </c>
      <c r="ER19" t="s">
        <v>329</v>
      </c>
      <c r="ES19" t="s">
        <v>329</v>
      </c>
      <c r="ET19" t="s">
        <v>329</v>
      </c>
      <c r="EU19" t="s">
        <v>329</v>
      </c>
      <c r="EV19" t="s">
        <v>329</v>
      </c>
      <c r="EW19" t="s">
        <v>332</v>
      </c>
      <c r="EX19" t="s">
        <v>329</v>
      </c>
      <c r="EY19" t="s">
        <v>329</v>
      </c>
      <c r="EZ19" t="s">
        <v>329</v>
      </c>
      <c r="FA19" t="s">
        <v>329</v>
      </c>
      <c r="FB19" t="s">
        <v>329</v>
      </c>
      <c r="FC19" t="s">
        <v>329</v>
      </c>
      <c r="FD19" t="s">
        <v>329</v>
      </c>
      <c r="FE19" t="s">
        <v>332</v>
      </c>
      <c r="FF19" t="s">
        <v>329</v>
      </c>
      <c r="FG19" t="s">
        <v>329</v>
      </c>
      <c r="FH19" t="s">
        <v>329</v>
      </c>
      <c r="FI19" t="s">
        <v>329</v>
      </c>
      <c r="FJ19" t="s">
        <v>329</v>
      </c>
      <c r="FK19" t="s">
        <v>333</v>
      </c>
      <c r="FL19" t="s">
        <v>329</v>
      </c>
      <c r="FM19" t="s">
        <v>329</v>
      </c>
      <c r="FN19" t="s">
        <v>329</v>
      </c>
      <c r="FO19" t="s">
        <v>329</v>
      </c>
      <c r="FP19" t="s">
        <v>329</v>
      </c>
      <c r="FQ19" t="s">
        <v>329</v>
      </c>
      <c r="FR19" t="s">
        <v>329</v>
      </c>
      <c r="FS19" t="s">
        <v>329</v>
      </c>
      <c r="FT19" t="s">
        <v>329</v>
      </c>
      <c r="FU19" t="s">
        <v>329</v>
      </c>
      <c r="FV19" t="s">
        <v>332</v>
      </c>
      <c r="FW19" t="s">
        <v>329</v>
      </c>
      <c r="FX19" t="s">
        <v>329</v>
      </c>
      <c r="FY19" t="s">
        <v>329</v>
      </c>
      <c r="FZ19" t="s">
        <v>329</v>
      </c>
      <c r="GA19" t="s">
        <v>329</v>
      </c>
      <c r="GB19" t="s">
        <v>329</v>
      </c>
      <c r="GC19" t="s">
        <v>329</v>
      </c>
      <c r="GD19" t="s">
        <v>329</v>
      </c>
      <c r="GE19" t="s">
        <v>333</v>
      </c>
      <c r="GF19" t="s">
        <v>332</v>
      </c>
      <c r="GG19" t="s">
        <v>329</v>
      </c>
      <c r="GH19" t="s">
        <v>332</v>
      </c>
      <c r="GI19" t="s">
        <v>329</v>
      </c>
      <c r="GJ19" t="s">
        <v>329</v>
      </c>
      <c r="GK19" t="s">
        <v>329</v>
      </c>
      <c r="GL19" t="s">
        <v>329</v>
      </c>
      <c r="GM19" t="s">
        <v>329</v>
      </c>
      <c r="GN19" t="s">
        <v>329</v>
      </c>
      <c r="GO19" t="s">
        <v>329</v>
      </c>
      <c r="GP19" t="s">
        <v>329</v>
      </c>
      <c r="GQ19" t="s">
        <v>329</v>
      </c>
      <c r="GR19" t="s">
        <v>329</v>
      </c>
      <c r="GS19" t="s">
        <v>329</v>
      </c>
      <c r="GT19" t="s">
        <v>329</v>
      </c>
      <c r="GU19" t="s">
        <v>329</v>
      </c>
      <c r="GV19" t="s">
        <v>329</v>
      </c>
      <c r="GW19" t="s">
        <v>329</v>
      </c>
      <c r="GX19" t="s">
        <v>329</v>
      </c>
      <c r="GY19" t="s">
        <v>332</v>
      </c>
      <c r="GZ19" t="s">
        <v>329</v>
      </c>
      <c r="HA19" t="s">
        <v>329</v>
      </c>
      <c r="HB19" t="s">
        <v>329</v>
      </c>
      <c r="HC19" t="s">
        <v>329</v>
      </c>
      <c r="HD19" t="s">
        <v>329</v>
      </c>
      <c r="HE19" t="s">
        <v>329</v>
      </c>
      <c r="HF19" t="s">
        <v>332</v>
      </c>
      <c r="HG19" t="s">
        <v>329</v>
      </c>
      <c r="HH19" t="s">
        <v>329</v>
      </c>
      <c r="HI19" t="s">
        <v>329</v>
      </c>
      <c r="HJ19" t="s">
        <v>329</v>
      </c>
      <c r="HK19" t="s">
        <v>329</v>
      </c>
      <c r="HL19" t="s">
        <v>329</v>
      </c>
      <c r="HM19" t="s">
        <v>329</v>
      </c>
      <c r="HN19" t="s">
        <v>329</v>
      </c>
      <c r="HO19" t="s">
        <v>329</v>
      </c>
      <c r="HP19" t="s">
        <v>329</v>
      </c>
      <c r="HQ19" t="s">
        <v>329</v>
      </c>
      <c r="HR19" t="s">
        <v>329</v>
      </c>
      <c r="HS19" t="s">
        <v>329</v>
      </c>
      <c r="HT19" t="s">
        <v>329</v>
      </c>
      <c r="HU19" t="s">
        <v>329</v>
      </c>
      <c r="HV19" t="s">
        <v>329</v>
      </c>
      <c r="HW19" t="s">
        <v>329</v>
      </c>
      <c r="HX19" t="s">
        <v>329</v>
      </c>
      <c r="HY19" t="s">
        <v>329</v>
      </c>
      <c r="HZ19" t="s">
        <v>329</v>
      </c>
      <c r="IA19" t="s">
        <v>329</v>
      </c>
      <c r="IB19" t="s">
        <v>329</v>
      </c>
      <c r="IC19" t="s">
        <v>329</v>
      </c>
      <c r="ID19" t="s">
        <v>329</v>
      </c>
      <c r="IE19" t="s">
        <v>329</v>
      </c>
      <c r="IF19" t="s">
        <v>329</v>
      </c>
      <c r="IG19" t="s">
        <v>329</v>
      </c>
      <c r="IH19" t="s">
        <v>329</v>
      </c>
      <c r="II19" t="s">
        <v>329</v>
      </c>
      <c r="IJ19" t="s">
        <v>329</v>
      </c>
      <c r="IK19" t="s">
        <v>329</v>
      </c>
      <c r="IL19" t="s">
        <v>329</v>
      </c>
      <c r="IM19" t="s">
        <v>329</v>
      </c>
      <c r="IN19" t="s">
        <v>329</v>
      </c>
      <c r="IO19" t="s">
        <v>329</v>
      </c>
      <c r="IP19" t="s">
        <v>329</v>
      </c>
      <c r="IQ19" t="s">
        <v>329</v>
      </c>
      <c r="IR19" t="s">
        <v>332</v>
      </c>
      <c r="IS19" t="s">
        <v>329</v>
      </c>
      <c r="IT19" t="s">
        <v>329</v>
      </c>
      <c r="IU19" t="s">
        <v>329</v>
      </c>
      <c r="IV19" t="s">
        <v>329</v>
      </c>
      <c r="IW19" t="s">
        <v>329</v>
      </c>
      <c r="IX19" t="s">
        <v>329</v>
      </c>
      <c r="IY19" t="s">
        <v>329</v>
      </c>
      <c r="IZ19" t="s">
        <v>329</v>
      </c>
      <c r="JA19" t="s">
        <v>329</v>
      </c>
      <c r="JB19" t="s">
        <v>329</v>
      </c>
      <c r="JC19" t="s">
        <v>329</v>
      </c>
      <c r="JD19" t="s">
        <v>329</v>
      </c>
      <c r="JE19" t="s">
        <v>329</v>
      </c>
      <c r="JF19" t="s">
        <v>329</v>
      </c>
      <c r="JG19" t="s">
        <v>329</v>
      </c>
      <c r="JH19" t="s">
        <v>329</v>
      </c>
      <c r="JI19" t="s">
        <v>329</v>
      </c>
      <c r="JJ19" t="s">
        <v>329</v>
      </c>
      <c r="JK19" t="s">
        <v>329</v>
      </c>
      <c r="JL19" t="s">
        <v>329</v>
      </c>
      <c r="JM19" t="s">
        <v>329</v>
      </c>
      <c r="JN19" t="s">
        <v>329</v>
      </c>
      <c r="JO19" t="s">
        <v>329</v>
      </c>
      <c r="JP19" t="s">
        <v>332</v>
      </c>
      <c r="JQ19" t="s">
        <v>329</v>
      </c>
      <c r="JR19" t="s">
        <v>329</v>
      </c>
      <c r="JS19" t="s">
        <v>329</v>
      </c>
      <c r="JT19" t="s">
        <v>329</v>
      </c>
      <c r="JU19" t="s">
        <v>329</v>
      </c>
      <c r="JV19" t="s">
        <v>333</v>
      </c>
      <c r="JW19" t="s">
        <v>332</v>
      </c>
      <c r="JX19" t="s">
        <v>329</v>
      </c>
      <c r="JY19" t="s">
        <v>329</v>
      </c>
      <c r="JZ19" t="s">
        <v>329</v>
      </c>
      <c r="KA19" t="s">
        <v>329</v>
      </c>
      <c r="KB19" t="s">
        <v>329</v>
      </c>
      <c r="KC19" t="s">
        <v>329</v>
      </c>
      <c r="KD19" t="s">
        <v>332</v>
      </c>
      <c r="KE19" t="s">
        <v>329</v>
      </c>
      <c r="KF19" t="s">
        <v>329</v>
      </c>
      <c r="KG19" t="s">
        <v>329</v>
      </c>
      <c r="KH19" t="s">
        <v>329</v>
      </c>
      <c r="KI19" t="s">
        <v>329</v>
      </c>
      <c r="KJ19" t="s">
        <v>329</v>
      </c>
      <c r="KK19" t="s">
        <v>329</v>
      </c>
      <c r="KL19" t="s">
        <v>329</v>
      </c>
      <c r="KM19" t="s">
        <v>329</v>
      </c>
      <c r="KN19" t="s">
        <v>329</v>
      </c>
      <c r="KO19" t="s">
        <v>329</v>
      </c>
      <c r="KP19" t="s">
        <v>329</v>
      </c>
      <c r="KQ19" t="s">
        <v>329</v>
      </c>
      <c r="KR19" t="s">
        <v>333</v>
      </c>
      <c r="KS19" t="s">
        <v>329</v>
      </c>
    </row>
    <row r="20" spans="1:305" x14ac:dyDescent="0.35">
      <c r="A20" t="s">
        <v>503</v>
      </c>
      <c r="B20">
        <v>27526084</v>
      </c>
      <c r="C20" t="s">
        <v>326</v>
      </c>
      <c r="D20" t="s">
        <v>325</v>
      </c>
      <c r="E20" t="s">
        <v>327</v>
      </c>
      <c r="F20" t="s">
        <v>326</v>
      </c>
      <c r="G20" t="s">
        <v>326</v>
      </c>
      <c r="H20" t="s">
        <v>326</v>
      </c>
      <c r="I20" t="s">
        <v>326</v>
      </c>
      <c r="J20" t="s">
        <v>326</v>
      </c>
      <c r="K20" t="s">
        <v>326</v>
      </c>
      <c r="L20" t="s">
        <v>326</v>
      </c>
      <c r="M20" t="s">
        <v>326</v>
      </c>
      <c r="N20" t="s">
        <v>326</v>
      </c>
      <c r="O20" t="s">
        <v>326</v>
      </c>
      <c r="P20" t="s">
        <v>326</v>
      </c>
      <c r="Q20" t="s">
        <v>326</v>
      </c>
      <c r="R20" t="s">
        <v>326</v>
      </c>
      <c r="S20" t="s">
        <v>326</v>
      </c>
      <c r="T20" t="s">
        <v>326</v>
      </c>
      <c r="U20" t="s">
        <v>326</v>
      </c>
      <c r="V20" t="s">
        <v>326</v>
      </c>
      <c r="W20" t="s">
        <v>326</v>
      </c>
      <c r="X20" t="s">
        <v>326</v>
      </c>
      <c r="Y20" t="s">
        <v>326</v>
      </c>
      <c r="Z20" t="s">
        <v>326</v>
      </c>
      <c r="AA20" t="s">
        <v>326</v>
      </c>
      <c r="AB20" t="s">
        <v>326</v>
      </c>
      <c r="AC20" t="s">
        <v>326</v>
      </c>
      <c r="AD20" t="s">
        <v>326</v>
      </c>
      <c r="AE20" t="s">
        <v>326</v>
      </c>
      <c r="AF20" t="s">
        <v>326</v>
      </c>
      <c r="AG20" t="s">
        <v>326</v>
      </c>
      <c r="AH20" t="s">
        <v>326</v>
      </c>
      <c r="AI20" t="s">
        <v>326</v>
      </c>
      <c r="AJ20" t="s">
        <v>326</v>
      </c>
      <c r="AK20" t="s">
        <v>326</v>
      </c>
      <c r="AL20" t="s">
        <v>326</v>
      </c>
      <c r="AM20" t="s">
        <v>326</v>
      </c>
      <c r="AN20" t="s">
        <v>326</v>
      </c>
      <c r="AO20" t="s">
        <v>326</v>
      </c>
      <c r="AP20" t="s">
        <v>326</v>
      </c>
      <c r="AQ20" t="s">
        <v>326</v>
      </c>
      <c r="AR20" t="s">
        <v>326</v>
      </c>
      <c r="AS20" t="s">
        <v>326</v>
      </c>
      <c r="AT20" t="s">
        <v>326</v>
      </c>
      <c r="AU20" t="s">
        <v>326</v>
      </c>
      <c r="AV20" t="s">
        <v>326</v>
      </c>
      <c r="AW20" t="s">
        <v>326</v>
      </c>
      <c r="AX20" t="s">
        <v>326</v>
      </c>
      <c r="AY20" t="s">
        <v>326</v>
      </c>
      <c r="AZ20" t="s">
        <v>326</v>
      </c>
      <c r="BA20" t="s">
        <v>326</v>
      </c>
      <c r="BB20" t="s">
        <v>326</v>
      </c>
      <c r="BC20" t="s">
        <v>326</v>
      </c>
      <c r="BD20" t="s">
        <v>326</v>
      </c>
      <c r="BE20" t="s">
        <v>326</v>
      </c>
      <c r="BF20" t="s">
        <v>326</v>
      </c>
      <c r="BG20" t="s">
        <v>326</v>
      </c>
      <c r="BH20" t="s">
        <v>326</v>
      </c>
      <c r="BI20" t="s">
        <v>326</v>
      </c>
      <c r="BJ20" t="s">
        <v>326</v>
      </c>
      <c r="BK20" t="s">
        <v>326</v>
      </c>
      <c r="BL20" t="s">
        <v>326</v>
      </c>
      <c r="BM20" t="s">
        <v>326</v>
      </c>
      <c r="BN20" t="s">
        <v>326</v>
      </c>
      <c r="BO20" t="s">
        <v>326</v>
      </c>
      <c r="BP20" t="s">
        <v>326</v>
      </c>
      <c r="BQ20" t="s">
        <v>326</v>
      </c>
      <c r="BR20" t="s">
        <v>326</v>
      </c>
      <c r="BS20" t="s">
        <v>326</v>
      </c>
      <c r="BT20" t="s">
        <v>326</v>
      </c>
      <c r="BU20" t="s">
        <v>326</v>
      </c>
      <c r="BV20" t="s">
        <v>326</v>
      </c>
      <c r="BW20" t="s">
        <v>326</v>
      </c>
      <c r="BX20" t="s">
        <v>326</v>
      </c>
      <c r="BY20" t="s">
        <v>326</v>
      </c>
      <c r="BZ20" t="s">
        <v>326</v>
      </c>
      <c r="CA20" t="s">
        <v>326</v>
      </c>
      <c r="CB20" t="s">
        <v>326</v>
      </c>
      <c r="CC20" t="s">
        <v>326</v>
      </c>
      <c r="CD20" t="s">
        <v>326</v>
      </c>
      <c r="CE20" t="s">
        <v>326</v>
      </c>
      <c r="CF20" t="s">
        <v>326</v>
      </c>
      <c r="CG20" t="s">
        <v>326</v>
      </c>
      <c r="CH20" t="s">
        <v>326</v>
      </c>
      <c r="CI20" t="s">
        <v>326</v>
      </c>
      <c r="CJ20" t="s">
        <v>326</v>
      </c>
      <c r="CK20" t="s">
        <v>326</v>
      </c>
      <c r="CL20" t="s">
        <v>326</v>
      </c>
      <c r="CM20" t="s">
        <v>326</v>
      </c>
      <c r="CN20" t="s">
        <v>326</v>
      </c>
      <c r="CO20" t="s">
        <v>326</v>
      </c>
      <c r="CP20" t="s">
        <v>326</v>
      </c>
      <c r="CQ20" t="s">
        <v>326</v>
      </c>
      <c r="CR20" t="s">
        <v>326</v>
      </c>
      <c r="CS20" t="s">
        <v>326</v>
      </c>
      <c r="CT20" t="s">
        <v>326</v>
      </c>
      <c r="CU20" t="s">
        <v>326</v>
      </c>
      <c r="CV20" t="s">
        <v>326</v>
      </c>
      <c r="CW20" t="s">
        <v>326</v>
      </c>
      <c r="CX20" t="s">
        <v>326</v>
      </c>
      <c r="CY20" t="s">
        <v>326</v>
      </c>
      <c r="CZ20" t="s">
        <v>326</v>
      </c>
      <c r="DA20" t="s">
        <v>326</v>
      </c>
      <c r="DB20" t="s">
        <v>326</v>
      </c>
      <c r="DC20" t="s">
        <v>326</v>
      </c>
      <c r="DD20" t="s">
        <v>326</v>
      </c>
      <c r="DE20" t="s">
        <v>326</v>
      </c>
      <c r="DF20" t="s">
        <v>326</v>
      </c>
      <c r="DG20" t="s">
        <v>326</v>
      </c>
      <c r="DH20" t="s">
        <v>326</v>
      </c>
      <c r="DI20" t="s">
        <v>326</v>
      </c>
      <c r="DJ20" t="s">
        <v>326</v>
      </c>
      <c r="DK20" t="s">
        <v>326</v>
      </c>
      <c r="DL20" t="s">
        <v>326</v>
      </c>
      <c r="DM20" t="s">
        <v>326</v>
      </c>
      <c r="DN20" t="s">
        <v>326</v>
      </c>
      <c r="DO20" t="s">
        <v>326</v>
      </c>
      <c r="DP20" t="s">
        <v>326</v>
      </c>
      <c r="DQ20" t="s">
        <v>326</v>
      </c>
      <c r="DR20" t="s">
        <v>326</v>
      </c>
      <c r="DS20" t="s">
        <v>326</v>
      </c>
      <c r="DT20" t="s">
        <v>326</v>
      </c>
      <c r="DU20" t="s">
        <v>326</v>
      </c>
      <c r="DV20" t="s">
        <v>326</v>
      </c>
      <c r="DW20" t="s">
        <v>326</v>
      </c>
      <c r="DX20" t="s">
        <v>326</v>
      </c>
      <c r="DY20" t="s">
        <v>326</v>
      </c>
      <c r="DZ20" t="s">
        <v>326</v>
      </c>
      <c r="EA20" t="s">
        <v>326</v>
      </c>
      <c r="EB20" t="s">
        <v>326</v>
      </c>
      <c r="EC20" t="s">
        <v>326</v>
      </c>
      <c r="ED20" t="s">
        <v>326</v>
      </c>
      <c r="EE20" t="s">
        <v>326</v>
      </c>
      <c r="EF20" t="s">
        <v>326</v>
      </c>
      <c r="EG20" t="s">
        <v>326</v>
      </c>
      <c r="EH20" t="s">
        <v>326</v>
      </c>
      <c r="EI20" t="s">
        <v>326</v>
      </c>
      <c r="EJ20" t="s">
        <v>326</v>
      </c>
      <c r="EK20" t="s">
        <v>326</v>
      </c>
      <c r="EL20" t="s">
        <v>326</v>
      </c>
      <c r="EM20" t="s">
        <v>326</v>
      </c>
      <c r="EN20" t="s">
        <v>326</v>
      </c>
      <c r="EO20" t="s">
        <v>326</v>
      </c>
      <c r="EP20" t="s">
        <v>326</v>
      </c>
      <c r="EQ20" t="s">
        <v>326</v>
      </c>
      <c r="ER20" t="s">
        <v>326</v>
      </c>
      <c r="ES20" t="s">
        <v>326</v>
      </c>
      <c r="ET20" t="s">
        <v>326</v>
      </c>
      <c r="EU20" t="s">
        <v>326</v>
      </c>
      <c r="EV20" t="s">
        <v>326</v>
      </c>
      <c r="EW20" t="s">
        <v>326</v>
      </c>
      <c r="EX20" t="s">
        <v>326</v>
      </c>
      <c r="EY20" t="s">
        <v>326</v>
      </c>
      <c r="EZ20" t="s">
        <v>326</v>
      </c>
      <c r="FA20" t="s">
        <v>326</v>
      </c>
      <c r="FB20" t="s">
        <v>326</v>
      </c>
      <c r="FC20" t="s">
        <v>325</v>
      </c>
      <c r="FD20" t="s">
        <v>326</v>
      </c>
      <c r="FE20" t="s">
        <v>326</v>
      </c>
      <c r="FF20" t="s">
        <v>325</v>
      </c>
      <c r="FG20" t="s">
        <v>325</v>
      </c>
      <c r="FH20" t="s">
        <v>326</v>
      </c>
      <c r="FI20" t="s">
        <v>326</v>
      </c>
      <c r="FJ20" t="s">
        <v>326</v>
      </c>
      <c r="FK20" t="s">
        <v>326</v>
      </c>
      <c r="FL20" t="s">
        <v>326</v>
      </c>
      <c r="FM20" t="s">
        <v>326</v>
      </c>
      <c r="FN20" t="s">
        <v>325</v>
      </c>
      <c r="FO20" t="s">
        <v>326</v>
      </c>
      <c r="FP20" t="s">
        <v>326</v>
      </c>
      <c r="FQ20" t="s">
        <v>326</v>
      </c>
      <c r="FR20" t="s">
        <v>326</v>
      </c>
      <c r="FS20" t="s">
        <v>325</v>
      </c>
      <c r="FT20" t="s">
        <v>325</v>
      </c>
      <c r="FU20" t="s">
        <v>325</v>
      </c>
      <c r="FV20" t="s">
        <v>326</v>
      </c>
      <c r="FW20" t="s">
        <v>326</v>
      </c>
      <c r="FX20" t="s">
        <v>326</v>
      </c>
      <c r="FY20" t="s">
        <v>326</v>
      </c>
      <c r="FZ20" t="s">
        <v>326</v>
      </c>
      <c r="GA20" t="s">
        <v>326</v>
      </c>
      <c r="GB20" t="s">
        <v>326</v>
      </c>
      <c r="GC20" t="s">
        <v>326</v>
      </c>
      <c r="GD20" t="s">
        <v>326</v>
      </c>
      <c r="GE20" t="s">
        <v>326</v>
      </c>
      <c r="GF20" t="s">
        <v>326</v>
      </c>
      <c r="GG20" t="s">
        <v>326</v>
      </c>
      <c r="GH20" t="s">
        <v>326</v>
      </c>
      <c r="GI20" t="s">
        <v>326</v>
      </c>
      <c r="GJ20" t="s">
        <v>326</v>
      </c>
      <c r="GK20" t="s">
        <v>326</v>
      </c>
      <c r="GL20" t="s">
        <v>326</v>
      </c>
      <c r="GM20" t="s">
        <v>326</v>
      </c>
      <c r="GN20" t="s">
        <v>326</v>
      </c>
      <c r="GO20" t="s">
        <v>326</v>
      </c>
      <c r="GP20" t="s">
        <v>326</v>
      </c>
      <c r="GQ20" t="s">
        <v>326</v>
      </c>
      <c r="GR20" t="s">
        <v>326</v>
      </c>
      <c r="GS20" t="s">
        <v>326</v>
      </c>
      <c r="GT20" t="s">
        <v>325</v>
      </c>
      <c r="GU20" t="s">
        <v>325</v>
      </c>
      <c r="GV20" t="s">
        <v>326</v>
      </c>
      <c r="GW20" t="s">
        <v>326</v>
      </c>
      <c r="GX20" t="s">
        <v>326</v>
      </c>
      <c r="GY20" t="s">
        <v>326</v>
      </c>
      <c r="GZ20" t="s">
        <v>326</v>
      </c>
      <c r="HA20" t="s">
        <v>326</v>
      </c>
      <c r="HB20" t="s">
        <v>326</v>
      </c>
      <c r="HC20" t="s">
        <v>326</v>
      </c>
      <c r="HD20" t="s">
        <v>326</v>
      </c>
      <c r="HE20" t="s">
        <v>325</v>
      </c>
      <c r="HF20" t="s">
        <v>326</v>
      </c>
      <c r="HG20" t="s">
        <v>326</v>
      </c>
      <c r="HH20" t="s">
        <v>326</v>
      </c>
      <c r="HI20" t="s">
        <v>325</v>
      </c>
      <c r="HJ20" t="s">
        <v>326</v>
      </c>
      <c r="HK20" t="s">
        <v>325</v>
      </c>
      <c r="HL20" t="s">
        <v>326</v>
      </c>
      <c r="HM20" t="s">
        <v>326</v>
      </c>
      <c r="HN20" t="s">
        <v>326</v>
      </c>
      <c r="HO20" t="s">
        <v>326</v>
      </c>
      <c r="HP20" t="s">
        <v>326</v>
      </c>
      <c r="HQ20" t="s">
        <v>326</v>
      </c>
      <c r="HR20" t="s">
        <v>326</v>
      </c>
      <c r="HS20" t="s">
        <v>326</v>
      </c>
      <c r="HT20" t="s">
        <v>326</v>
      </c>
      <c r="HU20" t="s">
        <v>326</v>
      </c>
      <c r="HV20" t="s">
        <v>326</v>
      </c>
      <c r="HW20" t="s">
        <v>326</v>
      </c>
      <c r="HX20" t="s">
        <v>325</v>
      </c>
      <c r="HY20" t="s">
        <v>326</v>
      </c>
      <c r="HZ20" t="s">
        <v>325</v>
      </c>
      <c r="IA20" t="s">
        <v>326</v>
      </c>
      <c r="IB20" t="s">
        <v>326</v>
      </c>
      <c r="IC20" t="s">
        <v>325</v>
      </c>
      <c r="ID20" t="s">
        <v>326</v>
      </c>
      <c r="IE20" t="s">
        <v>326</v>
      </c>
      <c r="IF20" t="s">
        <v>326</v>
      </c>
      <c r="IG20" t="s">
        <v>325</v>
      </c>
      <c r="IH20" t="s">
        <v>326</v>
      </c>
      <c r="II20" t="s">
        <v>326</v>
      </c>
      <c r="IJ20" t="s">
        <v>326</v>
      </c>
      <c r="IK20" t="s">
        <v>325</v>
      </c>
      <c r="IL20" t="s">
        <v>326</v>
      </c>
      <c r="IM20" t="s">
        <v>325</v>
      </c>
      <c r="IN20" t="s">
        <v>325</v>
      </c>
      <c r="IO20" t="s">
        <v>325</v>
      </c>
      <c r="IP20" t="s">
        <v>325</v>
      </c>
      <c r="IQ20" t="s">
        <v>326</v>
      </c>
      <c r="IR20" t="s">
        <v>326</v>
      </c>
      <c r="IS20" t="s">
        <v>326</v>
      </c>
      <c r="IT20" t="s">
        <v>326</v>
      </c>
      <c r="IU20" t="s">
        <v>326</v>
      </c>
      <c r="IV20" t="s">
        <v>326</v>
      </c>
      <c r="IW20" t="s">
        <v>326</v>
      </c>
      <c r="IX20" t="s">
        <v>326</v>
      </c>
      <c r="IY20" t="s">
        <v>326</v>
      </c>
      <c r="IZ20" t="s">
        <v>326</v>
      </c>
      <c r="JA20" t="s">
        <v>326</v>
      </c>
      <c r="JB20" t="s">
        <v>326</v>
      </c>
      <c r="JC20" t="s">
        <v>326</v>
      </c>
      <c r="JD20" t="s">
        <v>331</v>
      </c>
      <c r="JE20" t="s">
        <v>326</v>
      </c>
      <c r="JF20" t="s">
        <v>326</v>
      </c>
      <c r="JG20" t="s">
        <v>326</v>
      </c>
      <c r="JH20" t="s">
        <v>326</v>
      </c>
      <c r="JI20" t="s">
        <v>326</v>
      </c>
      <c r="JJ20" t="s">
        <v>326</v>
      </c>
      <c r="JK20" t="s">
        <v>326</v>
      </c>
      <c r="JL20" t="s">
        <v>326</v>
      </c>
      <c r="JM20" t="s">
        <v>326</v>
      </c>
      <c r="JN20" t="s">
        <v>326</v>
      </c>
      <c r="JO20" t="s">
        <v>326</v>
      </c>
      <c r="JP20" t="s">
        <v>326</v>
      </c>
      <c r="JQ20" t="s">
        <v>326</v>
      </c>
      <c r="JR20" t="s">
        <v>326</v>
      </c>
      <c r="JS20" t="s">
        <v>326</v>
      </c>
      <c r="JT20" t="s">
        <v>326</v>
      </c>
      <c r="JU20" t="s">
        <v>326</v>
      </c>
      <c r="JV20" t="s">
        <v>331</v>
      </c>
      <c r="JW20" t="s">
        <v>326</v>
      </c>
      <c r="JX20" t="s">
        <v>326</v>
      </c>
      <c r="JY20" t="s">
        <v>326</v>
      </c>
      <c r="JZ20" t="s">
        <v>326</v>
      </c>
      <c r="KA20" t="s">
        <v>326</v>
      </c>
      <c r="KB20" t="s">
        <v>326</v>
      </c>
      <c r="KC20" t="s">
        <v>326</v>
      </c>
      <c r="KD20" t="s">
        <v>326</v>
      </c>
      <c r="KE20" t="s">
        <v>326</v>
      </c>
      <c r="KF20" t="s">
        <v>326</v>
      </c>
      <c r="KG20" t="s">
        <v>326</v>
      </c>
      <c r="KH20" t="s">
        <v>326</v>
      </c>
      <c r="KI20" t="s">
        <v>326</v>
      </c>
      <c r="KJ20" t="s">
        <v>326</v>
      </c>
      <c r="KK20" t="s">
        <v>326</v>
      </c>
      <c r="KL20" t="s">
        <v>326</v>
      </c>
      <c r="KM20" t="s">
        <v>326</v>
      </c>
      <c r="KN20" t="s">
        <v>326</v>
      </c>
      <c r="KO20" t="s">
        <v>326</v>
      </c>
      <c r="KP20" t="s">
        <v>326</v>
      </c>
      <c r="KQ20" t="s">
        <v>326</v>
      </c>
      <c r="KR20" t="s">
        <v>326</v>
      </c>
      <c r="KS20" t="s">
        <v>326</v>
      </c>
    </row>
    <row r="23" spans="1:305" s="2" customFormat="1" x14ac:dyDescent="0.35">
      <c r="A23" s="2" t="s">
        <v>456</v>
      </c>
    </row>
    <row r="24" spans="1:305" s="2" customFormat="1" x14ac:dyDescent="0.35">
      <c r="A24" s="2" t="s">
        <v>22</v>
      </c>
      <c r="B24" s="2" t="s">
        <v>23</v>
      </c>
      <c r="C24" s="2" t="s">
        <v>24</v>
      </c>
      <c r="D24" s="2" t="s">
        <v>25</v>
      </c>
      <c r="E24" s="2" t="s">
        <v>26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32</v>
      </c>
      <c r="L24" s="2" t="s">
        <v>33</v>
      </c>
      <c r="M24" s="2" t="s">
        <v>34</v>
      </c>
      <c r="N24" s="2" t="s">
        <v>35</v>
      </c>
      <c r="O24" s="2" t="s">
        <v>36</v>
      </c>
      <c r="P24" s="2" t="s">
        <v>37</v>
      </c>
      <c r="Q24" s="2" t="s">
        <v>38</v>
      </c>
      <c r="R24" s="2" t="s">
        <v>39</v>
      </c>
      <c r="S24" s="2" t="s">
        <v>40</v>
      </c>
      <c r="T24" s="2" t="s">
        <v>41</v>
      </c>
      <c r="U24" s="2" t="s">
        <v>42</v>
      </c>
      <c r="V24" s="2" t="s">
        <v>43</v>
      </c>
      <c r="W24" s="2" t="s">
        <v>44</v>
      </c>
      <c r="X24" s="2" t="s">
        <v>45</v>
      </c>
      <c r="Y24" s="2" t="s">
        <v>46</v>
      </c>
      <c r="Z24" s="2" t="s">
        <v>47</v>
      </c>
      <c r="AA24" s="2" t="s">
        <v>48</v>
      </c>
      <c r="AB24" s="2" t="s">
        <v>49</v>
      </c>
      <c r="AC24" s="2" t="s">
        <v>50</v>
      </c>
      <c r="AD24" s="2" t="s">
        <v>51</v>
      </c>
      <c r="AE24" s="2" t="s">
        <v>52</v>
      </c>
      <c r="AF24" s="2" t="s">
        <v>53</v>
      </c>
      <c r="AG24" s="2" t="s">
        <v>54</v>
      </c>
      <c r="AH24" s="2" t="s">
        <v>55</v>
      </c>
      <c r="AI24" s="2" t="s">
        <v>56</v>
      </c>
      <c r="AJ24" s="2" t="s">
        <v>57</v>
      </c>
      <c r="AK24" s="2" t="s">
        <v>58</v>
      </c>
      <c r="AL24" s="2" t="s">
        <v>59</v>
      </c>
      <c r="AM24" s="2" t="s">
        <v>60</v>
      </c>
      <c r="AN24" s="2" t="s">
        <v>61</v>
      </c>
      <c r="AO24" s="2" t="s">
        <v>62</v>
      </c>
      <c r="AP24" s="2" t="s">
        <v>63</v>
      </c>
      <c r="AQ24" s="2" t="s">
        <v>64</v>
      </c>
      <c r="AR24" s="2" t="s">
        <v>65</v>
      </c>
      <c r="AS24" s="2" t="s">
        <v>66</v>
      </c>
      <c r="AT24" s="2" t="s">
        <v>67</v>
      </c>
      <c r="AU24" s="2" t="s">
        <v>68</v>
      </c>
      <c r="AV24" s="2" t="s">
        <v>69</v>
      </c>
      <c r="AW24" s="2" t="s">
        <v>70</v>
      </c>
      <c r="AX24" s="2" t="s">
        <v>71</v>
      </c>
      <c r="AY24" s="2" t="s">
        <v>72</v>
      </c>
      <c r="AZ24" s="2" t="s">
        <v>73</v>
      </c>
      <c r="BA24" s="2" t="s">
        <v>74</v>
      </c>
      <c r="BB24" s="2" t="s">
        <v>75</v>
      </c>
      <c r="BC24" s="2" t="s">
        <v>76</v>
      </c>
      <c r="BD24" s="2" t="s">
        <v>77</v>
      </c>
      <c r="BE24" s="2" t="s">
        <v>78</v>
      </c>
      <c r="BF24" s="2" t="s">
        <v>79</v>
      </c>
      <c r="BG24" s="2" t="s">
        <v>80</v>
      </c>
      <c r="BH24" s="2" t="s">
        <v>81</v>
      </c>
      <c r="BI24" s="2" t="s">
        <v>82</v>
      </c>
      <c r="BJ24" s="2" t="s">
        <v>83</v>
      </c>
      <c r="BK24" s="2" t="s">
        <v>84</v>
      </c>
      <c r="BL24" s="2" t="s">
        <v>85</v>
      </c>
      <c r="BM24" s="2" t="s">
        <v>86</v>
      </c>
      <c r="BN24" s="2" t="s">
        <v>87</v>
      </c>
      <c r="BO24" s="2" t="s">
        <v>88</v>
      </c>
      <c r="BP24" s="2" t="s">
        <v>89</v>
      </c>
      <c r="BQ24" s="2" t="s">
        <v>90</v>
      </c>
      <c r="BR24" s="2" t="s">
        <v>91</v>
      </c>
      <c r="BS24" s="2" t="s">
        <v>92</v>
      </c>
      <c r="BT24" s="2" t="s">
        <v>93</v>
      </c>
      <c r="BU24" s="2" t="s">
        <v>94</v>
      </c>
      <c r="BV24" s="2" t="s">
        <v>95</v>
      </c>
      <c r="BW24" s="2" t="s">
        <v>96</v>
      </c>
      <c r="BX24" s="2" t="s">
        <v>97</v>
      </c>
      <c r="BY24" s="2" t="s">
        <v>98</v>
      </c>
      <c r="BZ24" s="2" t="s">
        <v>99</v>
      </c>
      <c r="CA24" s="2" t="s">
        <v>100</v>
      </c>
      <c r="CB24" s="2" t="s">
        <v>101</v>
      </c>
      <c r="CC24" s="2" t="s">
        <v>102</v>
      </c>
      <c r="CD24" s="2" t="s">
        <v>103</v>
      </c>
      <c r="CE24" s="2" t="s">
        <v>104</v>
      </c>
      <c r="CF24" s="2" t="s">
        <v>105</v>
      </c>
      <c r="CG24" s="2" t="s">
        <v>106</v>
      </c>
      <c r="CH24" s="2" t="s">
        <v>107</v>
      </c>
      <c r="CI24" s="2" t="s">
        <v>108</v>
      </c>
      <c r="CJ24" s="2" t="s">
        <v>109</v>
      </c>
      <c r="CK24" s="2" t="s">
        <v>110</v>
      </c>
      <c r="CL24" s="2" t="s">
        <v>111</v>
      </c>
      <c r="CM24" s="2" t="s">
        <v>112</v>
      </c>
      <c r="CN24" s="2" t="s">
        <v>113</v>
      </c>
      <c r="CO24" s="2" t="s">
        <v>114</v>
      </c>
      <c r="CP24" s="2" t="s">
        <v>115</v>
      </c>
      <c r="CQ24" s="2" t="s">
        <v>116</v>
      </c>
      <c r="CR24" s="2" t="s">
        <v>117</v>
      </c>
      <c r="CS24" s="2" t="s">
        <v>118</v>
      </c>
      <c r="CT24" s="2" t="s">
        <v>119</v>
      </c>
      <c r="CU24" s="2" t="s">
        <v>120</v>
      </c>
      <c r="CV24" s="2" t="s">
        <v>121</v>
      </c>
      <c r="CW24" s="2" t="s">
        <v>122</v>
      </c>
      <c r="CX24" s="2" t="s">
        <v>123</v>
      </c>
      <c r="CY24" s="2" t="s">
        <v>124</v>
      </c>
      <c r="CZ24" s="2" t="s">
        <v>125</v>
      </c>
      <c r="DA24" s="2" t="s">
        <v>126</v>
      </c>
      <c r="DB24" s="2" t="s">
        <v>127</v>
      </c>
      <c r="DC24" s="2" t="s">
        <v>128</v>
      </c>
      <c r="DD24" s="2">
        <v>6169</v>
      </c>
      <c r="DE24" s="2">
        <v>6170</v>
      </c>
      <c r="DF24" s="2" t="s">
        <v>129</v>
      </c>
      <c r="DG24" s="2" t="s">
        <v>130</v>
      </c>
      <c r="DH24" s="2" t="s">
        <v>131</v>
      </c>
      <c r="DI24" s="2" t="s">
        <v>132</v>
      </c>
      <c r="DJ24" s="2" t="s">
        <v>133</v>
      </c>
      <c r="DK24" s="2" t="s">
        <v>134</v>
      </c>
      <c r="DL24" s="2" t="s">
        <v>135</v>
      </c>
      <c r="DM24" s="2" t="s">
        <v>136</v>
      </c>
      <c r="DN24" s="2" t="s">
        <v>137</v>
      </c>
      <c r="DO24" s="2" t="s">
        <v>138</v>
      </c>
      <c r="DP24" s="2" t="s">
        <v>139</v>
      </c>
      <c r="DQ24" s="2" t="s">
        <v>140</v>
      </c>
      <c r="DR24" s="2" t="s">
        <v>141</v>
      </c>
      <c r="DS24" s="2" t="s">
        <v>142</v>
      </c>
      <c r="DT24" s="2" t="s">
        <v>143</v>
      </c>
      <c r="DU24" s="2" t="s">
        <v>144</v>
      </c>
      <c r="DV24" s="2" t="s">
        <v>145</v>
      </c>
      <c r="DW24" s="2" t="s">
        <v>146</v>
      </c>
      <c r="DX24" s="2" t="s">
        <v>147</v>
      </c>
      <c r="DY24" s="2" t="s">
        <v>148</v>
      </c>
      <c r="DZ24" s="2" t="s">
        <v>149</v>
      </c>
      <c r="EA24" s="2" t="s">
        <v>150</v>
      </c>
      <c r="EB24" s="2" t="s">
        <v>151</v>
      </c>
      <c r="EC24" s="2" t="s">
        <v>152</v>
      </c>
      <c r="ED24" s="2" t="s">
        <v>153</v>
      </c>
      <c r="EE24" s="2" t="s">
        <v>154</v>
      </c>
      <c r="EF24" s="2" t="s">
        <v>155</v>
      </c>
      <c r="EG24" s="2" t="s">
        <v>156</v>
      </c>
      <c r="EH24" s="2" t="s">
        <v>157</v>
      </c>
      <c r="EI24" s="2" t="s">
        <v>158</v>
      </c>
      <c r="EJ24" s="2" t="s">
        <v>159</v>
      </c>
      <c r="EK24" s="2" t="s">
        <v>160</v>
      </c>
      <c r="EL24" s="2" t="s">
        <v>161</v>
      </c>
      <c r="EM24" s="2" t="s">
        <v>162</v>
      </c>
      <c r="EN24" s="2" t="s">
        <v>163</v>
      </c>
      <c r="EO24" s="2" t="s">
        <v>164</v>
      </c>
      <c r="EP24" s="2" t="s">
        <v>165</v>
      </c>
      <c r="EQ24" s="2" t="s">
        <v>166</v>
      </c>
      <c r="ER24" s="2" t="s">
        <v>167</v>
      </c>
      <c r="ES24" s="2" t="s">
        <v>168</v>
      </c>
      <c r="ET24" s="2" t="s">
        <v>169</v>
      </c>
      <c r="EU24" s="2" t="s">
        <v>170</v>
      </c>
      <c r="EV24" s="2" t="s">
        <v>171</v>
      </c>
      <c r="EW24" s="2" t="s">
        <v>172</v>
      </c>
      <c r="EX24" s="2" t="s">
        <v>173</v>
      </c>
      <c r="EY24" s="2" t="s">
        <v>174</v>
      </c>
      <c r="EZ24" s="2" t="s">
        <v>175</v>
      </c>
      <c r="FA24" s="2" t="s">
        <v>176</v>
      </c>
      <c r="FB24" s="2" t="s">
        <v>177</v>
      </c>
      <c r="FC24" s="2" t="s">
        <v>178</v>
      </c>
      <c r="FD24" s="2" t="s">
        <v>179</v>
      </c>
      <c r="FE24" s="2" t="s">
        <v>180</v>
      </c>
      <c r="FF24" s="2" t="s">
        <v>181</v>
      </c>
      <c r="FG24" s="2" t="s">
        <v>182</v>
      </c>
      <c r="FH24" s="2" t="s">
        <v>183</v>
      </c>
      <c r="FI24" s="2" t="s">
        <v>184</v>
      </c>
      <c r="FJ24" s="2" t="s">
        <v>185</v>
      </c>
      <c r="FK24" s="2" t="s">
        <v>186</v>
      </c>
      <c r="FL24" s="2" t="s">
        <v>187</v>
      </c>
      <c r="FM24" s="2" t="s">
        <v>188</v>
      </c>
      <c r="FN24" s="2" t="s">
        <v>189</v>
      </c>
      <c r="FO24" s="2" t="s">
        <v>190</v>
      </c>
      <c r="FP24" s="2" t="s">
        <v>191</v>
      </c>
      <c r="FQ24" s="2" t="s">
        <v>192</v>
      </c>
      <c r="FR24" s="2" t="s">
        <v>193</v>
      </c>
      <c r="FS24" s="2" t="s">
        <v>194</v>
      </c>
      <c r="FT24" s="2" t="s">
        <v>195</v>
      </c>
      <c r="FU24" s="2" t="s">
        <v>196</v>
      </c>
      <c r="FV24" s="2" t="s">
        <v>197</v>
      </c>
      <c r="FW24" s="2" t="s">
        <v>198</v>
      </c>
      <c r="FX24" s="2" t="s">
        <v>199</v>
      </c>
      <c r="FY24" s="2" t="s">
        <v>200</v>
      </c>
      <c r="FZ24" s="2" t="s">
        <v>201</v>
      </c>
      <c r="GA24" s="2" t="s">
        <v>202</v>
      </c>
      <c r="GB24" s="2" t="s">
        <v>203</v>
      </c>
      <c r="GC24" s="2" t="s">
        <v>204</v>
      </c>
      <c r="GD24" s="2" t="s">
        <v>205</v>
      </c>
      <c r="GE24" s="2" t="s">
        <v>206</v>
      </c>
      <c r="GF24" s="2" t="s">
        <v>207</v>
      </c>
      <c r="GG24" s="2" t="s">
        <v>208</v>
      </c>
      <c r="GH24" s="2" t="s">
        <v>209</v>
      </c>
      <c r="GI24" s="2" t="s">
        <v>210</v>
      </c>
      <c r="GJ24" s="2" t="s">
        <v>211</v>
      </c>
      <c r="GK24" s="2" t="s">
        <v>212</v>
      </c>
      <c r="GL24" s="2" t="s">
        <v>213</v>
      </c>
      <c r="GM24" s="2" t="s">
        <v>214</v>
      </c>
      <c r="GN24" s="2" t="s">
        <v>215</v>
      </c>
      <c r="GO24" s="2" t="s">
        <v>216</v>
      </c>
      <c r="GP24" s="2" t="s">
        <v>217</v>
      </c>
      <c r="GQ24" s="2" t="s">
        <v>218</v>
      </c>
      <c r="GR24" s="2" t="s">
        <v>219</v>
      </c>
      <c r="GS24" s="2" t="s">
        <v>220</v>
      </c>
      <c r="GT24" s="2" t="s">
        <v>221</v>
      </c>
      <c r="GU24" s="2" t="s">
        <v>222</v>
      </c>
      <c r="GV24" s="2" t="s">
        <v>223</v>
      </c>
      <c r="GW24" s="2" t="s">
        <v>224</v>
      </c>
      <c r="GX24" s="2" t="s">
        <v>225</v>
      </c>
      <c r="GY24" s="2" t="s">
        <v>226</v>
      </c>
      <c r="GZ24" s="2" t="s">
        <v>227</v>
      </c>
      <c r="HA24" s="2" t="s">
        <v>228</v>
      </c>
      <c r="HB24" s="2" t="s">
        <v>229</v>
      </c>
      <c r="HC24" s="2" t="s">
        <v>230</v>
      </c>
      <c r="HD24" s="2" t="s">
        <v>231</v>
      </c>
      <c r="HE24" s="2" t="s">
        <v>232</v>
      </c>
      <c r="HF24" s="2" t="s">
        <v>233</v>
      </c>
      <c r="HG24" s="2" t="s">
        <v>234</v>
      </c>
      <c r="HH24" s="2" t="s">
        <v>235</v>
      </c>
      <c r="HI24" s="2" t="s">
        <v>236</v>
      </c>
      <c r="HJ24" s="2" t="s">
        <v>237</v>
      </c>
      <c r="HK24" s="2" t="s">
        <v>238</v>
      </c>
      <c r="HL24" s="2" t="s">
        <v>239</v>
      </c>
      <c r="HM24" s="2" t="s">
        <v>240</v>
      </c>
      <c r="HN24" s="2" t="s">
        <v>241</v>
      </c>
      <c r="HO24" s="2" t="s">
        <v>242</v>
      </c>
      <c r="HP24" s="2" t="s">
        <v>243</v>
      </c>
      <c r="HQ24" s="2" t="s">
        <v>244</v>
      </c>
      <c r="HR24" s="2" t="s">
        <v>245</v>
      </c>
      <c r="HS24" s="2" t="s">
        <v>246</v>
      </c>
      <c r="HT24" s="2" t="s">
        <v>247</v>
      </c>
      <c r="HU24" s="2" t="s">
        <v>248</v>
      </c>
      <c r="HV24" s="2" t="s">
        <v>249</v>
      </c>
      <c r="HW24" s="2" t="s">
        <v>250</v>
      </c>
      <c r="HX24" s="2" t="s">
        <v>251</v>
      </c>
      <c r="HY24" s="2" t="s">
        <v>252</v>
      </c>
      <c r="HZ24" s="2" t="s">
        <v>253</v>
      </c>
      <c r="IA24" s="2" t="s">
        <v>254</v>
      </c>
      <c r="IB24" s="2" t="s">
        <v>255</v>
      </c>
      <c r="IC24" s="2" t="s">
        <v>256</v>
      </c>
      <c r="ID24" s="2" t="s">
        <v>257</v>
      </c>
      <c r="IE24" s="2" t="s">
        <v>258</v>
      </c>
      <c r="IF24" s="2" t="s">
        <v>259</v>
      </c>
      <c r="IG24" s="2" t="s">
        <v>260</v>
      </c>
      <c r="IH24" s="2" t="s">
        <v>261</v>
      </c>
      <c r="II24" s="2" t="s">
        <v>262</v>
      </c>
      <c r="IJ24" s="2" t="s">
        <v>263</v>
      </c>
      <c r="IK24" s="2" t="s">
        <v>264</v>
      </c>
      <c r="IL24" s="2" t="s">
        <v>265</v>
      </c>
      <c r="IM24" s="2" t="s">
        <v>266</v>
      </c>
      <c r="IN24" s="2" t="s">
        <v>267</v>
      </c>
      <c r="IO24" s="2" t="s">
        <v>268</v>
      </c>
      <c r="IP24" s="2" t="s">
        <v>269</v>
      </c>
      <c r="IQ24" s="2" t="s">
        <v>270</v>
      </c>
      <c r="IR24" s="2" t="s">
        <v>271</v>
      </c>
      <c r="IS24" s="2" t="s">
        <v>272</v>
      </c>
      <c r="IT24" s="2" t="s">
        <v>273</v>
      </c>
      <c r="IU24" s="2" t="s">
        <v>274</v>
      </c>
      <c r="IV24" s="2" t="s">
        <v>275</v>
      </c>
      <c r="IW24" s="2" t="s">
        <v>276</v>
      </c>
      <c r="IX24" s="2" t="s">
        <v>277</v>
      </c>
      <c r="IY24" s="2" t="s">
        <v>278</v>
      </c>
      <c r="IZ24" s="2" t="s">
        <v>279</v>
      </c>
      <c r="JA24" s="2" t="s">
        <v>280</v>
      </c>
      <c r="JB24" s="2" t="s">
        <v>281</v>
      </c>
      <c r="JC24" s="2" t="s">
        <v>282</v>
      </c>
      <c r="JD24" s="2" t="s">
        <v>283</v>
      </c>
      <c r="JE24" s="2" t="s">
        <v>284</v>
      </c>
      <c r="JF24" s="2" t="s">
        <v>285</v>
      </c>
      <c r="JG24" s="2" t="s">
        <v>286</v>
      </c>
      <c r="JH24" s="2" t="s">
        <v>287</v>
      </c>
      <c r="JI24" s="2" t="s">
        <v>288</v>
      </c>
      <c r="JJ24" s="2" t="s">
        <v>289</v>
      </c>
      <c r="JK24" s="2" t="s">
        <v>290</v>
      </c>
      <c r="JL24" s="2" t="s">
        <v>291</v>
      </c>
      <c r="JM24" s="2" t="s">
        <v>292</v>
      </c>
      <c r="JN24" s="2" t="s">
        <v>293</v>
      </c>
      <c r="JO24" s="2" t="s">
        <v>294</v>
      </c>
      <c r="JP24" s="2" t="s">
        <v>295</v>
      </c>
      <c r="JQ24" s="2" t="s">
        <v>296</v>
      </c>
      <c r="JR24" s="2" t="s">
        <v>297</v>
      </c>
      <c r="JS24" s="2" t="s">
        <v>298</v>
      </c>
      <c r="JT24" s="2" t="s">
        <v>299</v>
      </c>
      <c r="JU24" s="2" t="s">
        <v>300</v>
      </c>
      <c r="JV24" s="2" t="s">
        <v>301</v>
      </c>
      <c r="JW24" s="2" t="s">
        <v>302</v>
      </c>
      <c r="JX24" s="2" t="s">
        <v>303</v>
      </c>
      <c r="JY24" s="2" t="s">
        <v>304</v>
      </c>
      <c r="JZ24" s="2" t="s">
        <v>305</v>
      </c>
      <c r="KA24" s="2" t="s">
        <v>306</v>
      </c>
      <c r="KB24" s="2" t="s">
        <v>307</v>
      </c>
      <c r="KC24" s="2" t="s">
        <v>308</v>
      </c>
      <c r="KD24" s="2" t="s">
        <v>309</v>
      </c>
      <c r="KE24" s="2" t="s">
        <v>310</v>
      </c>
      <c r="KF24" s="2" t="s">
        <v>311</v>
      </c>
      <c r="KG24" s="2" t="s">
        <v>312</v>
      </c>
      <c r="KH24" s="2" t="s">
        <v>313</v>
      </c>
      <c r="KI24" s="2" t="s">
        <v>314</v>
      </c>
      <c r="KJ24" s="2" t="s">
        <v>315</v>
      </c>
      <c r="KK24" s="2" t="s">
        <v>316</v>
      </c>
      <c r="KL24" s="2" t="s">
        <v>317</v>
      </c>
      <c r="KM24" s="2" t="s">
        <v>318</v>
      </c>
      <c r="KN24" s="2" t="s">
        <v>319</v>
      </c>
      <c r="KO24" s="2" t="s">
        <v>320</v>
      </c>
      <c r="KP24" s="2" t="s">
        <v>321</v>
      </c>
      <c r="KQ24" s="2" t="s">
        <v>322</v>
      </c>
      <c r="KR24" s="2" t="s">
        <v>323</v>
      </c>
      <c r="KS24" s="2" t="s">
        <v>324</v>
      </c>
    </row>
    <row r="25" spans="1:305" x14ac:dyDescent="0.35">
      <c r="A25" t="s">
        <v>504</v>
      </c>
      <c r="B25">
        <v>38138768</v>
      </c>
      <c r="C25" t="s">
        <v>325</v>
      </c>
      <c r="D25" t="s">
        <v>326</v>
      </c>
      <c r="E25" t="s">
        <v>327</v>
      </c>
      <c r="F25" t="s">
        <v>325</v>
      </c>
      <c r="G25" t="s">
        <v>326</v>
      </c>
      <c r="H25" t="s">
        <v>325</v>
      </c>
      <c r="I25" t="s">
        <v>325</v>
      </c>
      <c r="J25" t="s">
        <v>325</v>
      </c>
      <c r="K25" t="s">
        <v>325</v>
      </c>
      <c r="L25" t="s">
        <v>325</v>
      </c>
      <c r="M25" t="s">
        <v>325</v>
      </c>
      <c r="N25" t="s">
        <v>325</v>
      </c>
      <c r="O25" t="s">
        <v>325</v>
      </c>
      <c r="P25" t="s">
        <v>325</v>
      </c>
      <c r="Q25" t="s">
        <v>325</v>
      </c>
      <c r="R25" t="s">
        <v>325</v>
      </c>
      <c r="S25" t="s">
        <v>325</v>
      </c>
      <c r="T25" t="s">
        <v>325</v>
      </c>
      <c r="U25" t="s">
        <v>325</v>
      </c>
      <c r="V25" t="s">
        <v>325</v>
      </c>
      <c r="W25" t="s">
        <v>325</v>
      </c>
      <c r="X25" t="s">
        <v>325</v>
      </c>
      <c r="Y25" t="s">
        <v>325</v>
      </c>
      <c r="Z25" t="s">
        <v>326</v>
      </c>
      <c r="AA25" t="s">
        <v>325</v>
      </c>
      <c r="AB25" t="s">
        <v>325</v>
      </c>
      <c r="AC25" t="s">
        <v>325</v>
      </c>
      <c r="AD25" t="s">
        <v>326</v>
      </c>
      <c r="AE25" t="s">
        <v>325</v>
      </c>
      <c r="AF25" t="s">
        <v>325</v>
      </c>
      <c r="AG25" t="s">
        <v>326</v>
      </c>
      <c r="AH25" t="s">
        <v>326</v>
      </c>
      <c r="AI25" t="s">
        <v>326</v>
      </c>
      <c r="AJ25" t="s">
        <v>326</v>
      </c>
      <c r="AK25" t="s">
        <v>325</v>
      </c>
      <c r="AL25" t="s">
        <v>325</v>
      </c>
      <c r="AM25" t="s">
        <v>325</v>
      </c>
      <c r="AN25" t="s">
        <v>325</v>
      </c>
      <c r="AO25" t="s">
        <v>325</v>
      </c>
      <c r="AP25" t="s">
        <v>325</v>
      </c>
      <c r="AQ25" t="s">
        <v>325</v>
      </c>
      <c r="AR25" t="s">
        <v>325</v>
      </c>
      <c r="AS25" t="s">
        <v>325</v>
      </c>
      <c r="AT25" t="s">
        <v>326</v>
      </c>
      <c r="AU25" t="s">
        <v>326</v>
      </c>
      <c r="AV25" t="s">
        <v>325</v>
      </c>
      <c r="AW25" t="s">
        <v>326</v>
      </c>
      <c r="AX25" t="s">
        <v>326</v>
      </c>
      <c r="AY25" t="s">
        <v>325</v>
      </c>
      <c r="AZ25" t="s">
        <v>325</v>
      </c>
      <c r="BA25" t="s">
        <v>325</v>
      </c>
      <c r="BB25" t="s">
        <v>326</v>
      </c>
      <c r="BC25" t="s">
        <v>325</v>
      </c>
      <c r="BD25" t="s">
        <v>325</v>
      </c>
      <c r="BE25" t="s">
        <v>326</v>
      </c>
      <c r="BF25" t="s">
        <v>326</v>
      </c>
      <c r="BG25" t="s">
        <v>325</v>
      </c>
      <c r="BH25" t="s">
        <v>325</v>
      </c>
      <c r="BI25" t="s">
        <v>326</v>
      </c>
      <c r="BJ25" t="s">
        <v>325</v>
      </c>
      <c r="BK25" t="s">
        <v>326</v>
      </c>
      <c r="BL25" t="s">
        <v>325</v>
      </c>
      <c r="BM25" t="s">
        <v>326</v>
      </c>
      <c r="BN25" t="s">
        <v>326</v>
      </c>
      <c r="BO25" t="s">
        <v>325</v>
      </c>
      <c r="BP25" t="s">
        <v>325</v>
      </c>
      <c r="BQ25" t="s">
        <v>325</v>
      </c>
      <c r="BR25" t="s">
        <v>326</v>
      </c>
      <c r="BS25" t="s">
        <v>325</v>
      </c>
      <c r="BT25" t="s">
        <v>325</v>
      </c>
      <c r="BU25" t="s">
        <v>325</v>
      </c>
      <c r="BV25" t="s">
        <v>325</v>
      </c>
      <c r="BW25" t="s">
        <v>325</v>
      </c>
      <c r="BX25" t="s">
        <v>326</v>
      </c>
      <c r="BY25" t="s">
        <v>325</v>
      </c>
      <c r="BZ25" t="s">
        <v>326</v>
      </c>
      <c r="CA25" t="s">
        <v>325</v>
      </c>
      <c r="CB25" t="s">
        <v>325</v>
      </c>
      <c r="CC25" t="s">
        <v>325</v>
      </c>
      <c r="CD25" t="s">
        <v>325</v>
      </c>
      <c r="CE25" t="s">
        <v>325</v>
      </c>
      <c r="CF25" t="s">
        <v>325</v>
      </c>
      <c r="CG25" t="s">
        <v>326</v>
      </c>
      <c r="CH25" t="s">
        <v>326</v>
      </c>
      <c r="CI25" t="s">
        <v>326</v>
      </c>
      <c r="CJ25" t="s">
        <v>325</v>
      </c>
      <c r="CK25" t="s">
        <v>326</v>
      </c>
      <c r="CL25" t="s">
        <v>326</v>
      </c>
      <c r="CM25" t="s">
        <v>326</v>
      </c>
      <c r="CN25" t="s">
        <v>325</v>
      </c>
      <c r="CO25" t="s">
        <v>326</v>
      </c>
      <c r="CP25" t="s">
        <v>326</v>
      </c>
      <c r="CQ25" t="s">
        <v>325</v>
      </c>
      <c r="CR25" t="s">
        <v>326</v>
      </c>
      <c r="CS25" t="s">
        <v>325</v>
      </c>
      <c r="CT25" t="s">
        <v>326</v>
      </c>
      <c r="CU25" t="s">
        <v>326</v>
      </c>
      <c r="CV25" t="s">
        <v>326</v>
      </c>
      <c r="CW25" t="s">
        <v>326</v>
      </c>
      <c r="CX25" t="s">
        <v>326</v>
      </c>
      <c r="CY25" t="s">
        <v>326</v>
      </c>
      <c r="CZ25" t="s">
        <v>326</v>
      </c>
      <c r="DA25" t="s">
        <v>326</v>
      </c>
      <c r="DB25" t="s">
        <v>326</v>
      </c>
      <c r="DC25" t="s">
        <v>326</v>
      </c>
      <c r="DD25" t="s">
        <v>326</v>
      </c>
      <c r="DE25" t="s">
        <v>325</v>
      </c>
      <c r="DF25" t="s">
        <v>325</v>
      </c>
      <c r="DG25" t="s">
        <v>325</v>
      </c>
      <c r="DH25" t="s">
        <v>326</v>
      </c>
      <c r="DI25" t="s">
        <v>326</v>
      </c>
      <c r="DJ25" t="s">
        <v>325</v>
      </c>
      <c r="DK25" t="s">
        <v>325</v>
      </c>
      <c r="DL25" t="s">
        <v>325</v>
      </c>
      <c r="DM25" t="s">
        <v>328</v>
      </c>
      <c r="DN25" t="s">
        <v>326</v>
      </c>
      <c r="DO25" t="s">
        <v>326</v>
      </c>
      <c r="DP25" t="s">
        <v>325</v>
      </c>
      <c r="DQ25" t="s">
        <v>325</v>
      </c>
      <c r="DR25" t="s">
        <v>325</v>
      </c>
      <c r="DS25" t="s">
        <v>326</v>
      </c>
      <c r="DT25" t="s">
        <v>325</v>
      </c>
      <c r="DU25" t="s">
        <v>326</v>
      </c>
      <c r="DV25" t="s">
        <v>326</v>
      </c>
      <c r="DW25" t="s">
        <v>326</v>
      </c>
      <c r="DX25" t="s">
        <v>326</v>
      </c>
      <c r="DY25" t="s">
        <v>326</v>
      </c>
      <c r="DZ25" t="s">
        <v>326</v>
      </c>
      <c r="EA25" t="s">
        <v>328</v>
      </c>
      <c r="EB25" t="s">
        <v>326</v>
      </c>
      <c r="EC25" t="s">
        <v>326</v>
      </c>
      <c r="ED25" t="s">
        <v>325</v>
      </c>
      <c r="EE25" t="s">
        <v>328</v>
      </c>
      <c r="EF25" t="s">
        <v>325</v>
      </c>
      <c r="EG25" t="s">
        <v>325</v>
      </c>
      <c r="EH25" t="s">
        <v>325</v>
      </c>
      <c r="EI25" t="s">
        <v>325</v>
      </c>
      <c r="EJ25" t="s">
        <v>325</v>
      </c>
      <c r="EK25" t="s">
        <v>325</v>
      </c>
      <c r="EL25" t="s">
        <v>325</v>
      </c>
      <c r="EM25" t="s">
        <v>325</v>
      </c>
      <c r="EN25" t="s">
        <v>325</v>
      </c>
      <c r="EO25" t="s">
        <v>325</v>
      </c>
      <c r="EP25" t="s">
        <v>325</v>
      </c>
      <c r="EQ25" t="s">
        <v>325</v>
      </c>
      <c r="ER25" t="s">
        <v>325</v>
      </c>
      <c r="ES25" t="s">
        <v>325</v>
      </c>
      <c r="ET25" t="s">
        <v>325</v>
      </c>
      <c r="EU25" t="s">
        <v>325</v>
      </c>
      <c r="EV25" t="s">
        <v>326</v>
      </c>
      <c r="EW25" t="s">
        <v>326</v>
      </c>
      <c r="EX25" t="s">
        <v>326</v>
      </c>
      <c r="EY25" t="s">
        <v>326</v>
      </c>
      <c r="EZ25" t="s">
        <v>325</v>
      </c>
      <c r="FA25" t="s">
        <v>325</v>
      </c>
      <c r="FB25" t="s">
        <v>326</v>
      </c>
      <c r="FC25" t="s">
        <v>325</v>
      </c>
      <c r="FD25" t="s">
        <v>326</v>
      </c>
      <c r="FE25" t="s">
        <v>325</v>
      </c>
      <c r="FF25" t="s">
        <v>325</v>
      </c>
      <c r="FG25" t="s">
        <v>325</v>
      </c>
      <c r="FH25" t="s">
        <v>325</v>
      </c>
      <c r="FI25" t="s">
        <v>325</v>
      </c>
      <c r="FJ25" t="s">
        <v>326</v>
      </c>
      <c r="FK25" t="s">
        <v>326</v>
      </c>
      <c r="FL25" t="s">
        <v>325</v>
      </c>
      <c r="FM25" t="s">
        <v>326</v>
      </c>
      <c r="FN25" t="s">
        <v>326</v>
      </c>
      <c r="FO25" t="s">
        <v>325</v>
      </c>
      <c r="FP25" t="s">
        <v>326</v>
      </c>
      <c r="FQ25" t="s">
        <v>325</v>
      </c>
      <c r="FR25" t="s">
        <v>326</v>
      </c>
      <c r="FS25" t="s">
        <v>325</v>
      </c>
      <c r="FT25" t="s">
        <v>325</v>
      </c>
      <c r="FU25" t="s">
        <v>325</v>
      </c>
      <c r="FV25" t="s">
        <v>325</v>
      </c>
      <c r="FW25" t="s">
        <v>325</v>
      </c>
      <c r="FX25" t="s">
        <v>326</v>
      </c>
      <c r="FY25" t="s">
        <v>326</v>
      </c>
      <c r="FZ25" t="s">
        <v>326</v>
      </c>
      <c r="GA25" t="s">
        <v>326</v>
      </c>
      <c r="GB25" t="s">
        <v>326</v>
      </c>
      <c r="GC25" t="s">
        <v>325</v>
      </c>
      <c r="GD25" t="s">
        <v>326</v>
      </c>
      <c r="GE25" t="s">
        <v>326</v>
      </c>
      <c r="GF25" t="s">
        <v>326</v>
      </c>
      <c r="GG25" t="s">
        <v>325</v>
      </c>
      <c r="GH25" t="s">
        <v>325</v>
      </c>
      <c r="GI25" t="s">
        <v>325</v>
      </c>
      <c r="GJ25" t="s">
        <v>325</v>
      </c>
      <c r="GK25" t="s">
        <v>326</v>
      </c>
      <c r="GL25" t="s">
        <v>328</v>
      </c>
      <c r="GM25" t="s">
        <v>326</v>
      </c>
      <c r="GN25" t="s">
        <v>326</v>
      </c>
      <c r="GO25" t="s">
        <v>326</v>
      </c>
      <c r="GP25" t="s">
        <v>326</v>
      </c>
      <c r="GQ25" t="s">
        <v>326</v>
      </c>
      <c r="GR25" t="s">
        <v>326</v>
      </c>
      <c r="GS25" t="s">
        <v>326</v>
      </c>
      <c r="GT25" t="s">
        <v>325</v>
      </c>
      <c r="GU25" t="s">
        <v>325</v>
      </c>
      <c r="GV25" t="s">
        <v>326</v>
      </c>
      <c r="GW25" t="s">
        <v>325</v>
      </c>
      <c r="GX25" t="s">
        <v>326</v>
      </c>
      <c r="GY25" t="s">
        <v>328</v>
      </c>
      <c r="GZ25" t="s">
        <v>326</v>
      </c>
      <c r="HA25" t="s">
        <v>325</v>
      </c>
      <c r="HB25" t="s">
        <v>325</v>
      </c>
      <c r="HC25" t="s">
        <v>326</v>
      </c>
      <c r="HD25" t="s">
        <v>325</v>
      </c>
      <c r="HE25" t="s">
        <v>325</v>
      </c>
      <c r="HF25" t="s">
        <v>326</v>
      </c>
      <c r="HG25" t="s">
        <v>325</v>
      </c>
      <c r="HH25" t="s">
        <v>325</v>
      </c>
      <c r="HI25" t="s">
        <v>325</v>
      </c>
      <c r="HJ25" t="s">
        <v>325</v>
      </c>
      <c r="HK25" t="s">
        <v>325</v>
      </c>
      <c r="HL25" t="s">
        <v>325</v>
      </c>
      <c r="HM25" t="s">
        <v>325</v>
      </c>
      <c r="HN25" t="s">
        <v>326</v>
      </c>
      <c r="HO25" t="s">
        <v>326</v>
      </c>
      <c r="HP25" t="s">
        <v>325</v>
      </c>
      <c r="HQ25" t="s">
        <v>325</v>
      </c>
      <c r="HR25" t="s">
        <v>325</v>
      </c>
      <c r="HS25" t="s">
        <v>325</v>
      </c>
      <c r="HT25" t="s">
        <v>325</v>
      </c>
      <c r="HU25" t="s">
        <v>325</v>
      </c>
      <c r="HV25" t="s">
        <v>325</v>
      </c>
      <c r="HW25" t="s">
        <v>325</v>
      </c>
      <c r="HX25" t="s">
        <v>325</v>
      </c>
      <c r="HY25" t="s">
        <v>325</v>
      </c>
      <c r="HZ25" t="s">
        <v>325</v>
      </c>
      <c r="IA25" t="s">
        <v>325</v>
      </c>
      <c r="IB25" t="s">
        <v>325</v>
      </c>
      <c r="IC25" t="s">
        <v>325</v>
      </c>
      <c r="ID25" t="s">
        <v>325</v>
      </c>
      <c r="IE25" t="s">
        <v>325</v>
      </c>
      <c r="IF25" t="s">
        <v>326</v>
      </c>
      <c r="IG25" t="s">
        <v>325</v>
      </c>
      <c r="IH25" t="s">
        <v>325</v>
      </c>
      <c r="II25" t="s">
        <v>326</v>
      </c>
      <c r="IJ25" t="s">
        <v>326</v>
      </c>
      <c r="IK25" t="s">
        <v>325</v>
      </c>
      <c r="IL25" t="s">
        <v>325</v>
      </c>
      <c r="IM25" t="s">
        <v>325</v>
      </c>
      <c r="IN25" t="s">
        <v>325</v>
      </c>
      <c r="IO25" t="s">
        <v>325</v>
      </c>
      <c r="IP25" t="s">
        <v>328</v>
      </c>
      <c r="IQ25" t="s">
        <v>325</v>
      </c>
      <c r="IR25" t="s">
        <v>325</v>
      </c>
      <c r="IS25" t="s">
        <v>325</v>
      </c>
      <c r="IT25" t="s">
        <v>325</v>
      </c>
      <c r="IU25" t="s">
        <v>326</v>
      </c>
      <c r="IV25" t="s">
        <v>325</v>
      </c>
      <c r="IW25" t="s">
        <v>326</v>
      </c>
      <c r="IX25" t="s">
        <v>328</v>
      </c>
      <c r="IY25" t="s">
        <v>326</v>
      </c>
      <c r="IZ25" t="s">
        <v>325</v>
      </c>
      <c r="JA25" t="s">
        <v>326</v>
      </c>
      <c r="JB25" t="s">
        <v>326</v>
      </c>
      <c r="JC25" t="s">
        <v>326</v>
      </c>
      <c r="JD25" t="s">
        <v>325</v>
      </c>
      <c r="JE25" t="s">
        <v>325</v>
      </c>
      <c r="JF25" t="s">
        <v>325</v>
      </c>
      <c r="JG25" t="s">
        <v>326</v>
      </c>
      <c r="JH25" t="s">
        <v>326</v>
      </c>
      <c r="JI25" t="s">
        <v>325</v>
      </c>
      <c r="JJ25" t="s">
        <v>326</v>
      </c>
      <c r="JK25" t="s">
        <v>326</v>
      </c>
      <c r="JL25" t="s">
        <v>325</v>
      </c>
      <c r="JM25" t="s">
        <v>326</v>
      </c>
      <c r="JN25" t="s">
        <v>326</v>
      </c>
      <c r="JO25" t="s">
        <v>325</v>
      </c>
      <c r="JP25" t="s">
        <v>326</v>
      </c>
      <c r="JQ25" t="s">
        <v>326</v>
      </c>
      <c r="JR25" t="s">
        <v>325</v>
      </c>
      <c r="JS25" t="s">
        <v>326</v>
      </c>
      <c r="JT25" t="s">
        <v>325</v>
      </c>
      <c r="JU25" t="s">
        <v>325</v>
      </c>
      <c r="JV25" t="s">
        <v>325</v>
      </c>
      <c r="JW25" t="s">
        <v>325</v>
      </c>
      <c r="JX25" t="s">
        <v>325</v>
      </c>
      <c r="JY25" t="s">
        <v>325</v>
      </c>
      <c r="JZ25" t="s">
        <v>326</v>
      </c>
      <c r="KA25" t="s">
        <v>325</v>
      </c>
      <c r="KB25" t="s">
        <v>325</v>
      </c>
      <c r="KC25" t="s">
        <v>325</v>
      </c>
      <c r="KD25" t="s">
        <v>326</v>
      </c>
      <c r="KE25" t="s">
        <v>326</v>
      </c>
      <c r="KF25" t="s">
        <v>325</v>
      </c>
      <c r="KG25" t="s">
        <v>328</v>
      </c>
      <c r="KH25" t="s">
        <v>325</v>
      </c>
      <c r="KI25" t="s">
        <v>325</v>
      </c>
      <c r="KJ25" t="s">
        <v>325</v>
      </c>
      <c r="KK25" t="s">
        <v>325</v>
      </c>
      <c r="KL25" t="s">
        <v>325</v>
      </c>
      <c r="KM25" t="s">
        <v>325</v>
      </c>
      <c r="KN25" t="s">
        <v>325</v>
      </c>
      <c r="KO25" t="s">
        <v>326</v>
      </c>
      <c r="KP25" t="s">
        <v>325</v>
      </c>
      <c r="KQ25" t="s">
        <v>325</v>
      </c>
      <c r="KR25" t="s">
        <v>326</v>
      </c>
      <c r="KS25" t="s">
        <v>325</v>
      </c>
    </row>
    <row r="26" spans="1:305" x14ac:dyDescent="0.35">
      <c r="A26" t="s">
        <v>504</v>
      </c>
      <c r="B26">
        <v>38138684</v>
      </c>
      <c r="C26" t="s">
        <v>325</v>
      </c>
      <c r="D26" t="s">
        <v>326</v>
      </c>
      <c r="E26" t="s">
        <v>327</v>
      </c>
      <c r="F26" t="s">
        <v>326</v>
      </c>
      <c r="G26" t="s">
        <v>326</v>
      </c>
      <c r="H26" t="s">
        <v>325</v>
      </c>
      <c r="I26" t="s">
        <v>325</v>
      </c>
      <c r="J26" t="s">
        <v>325</v>
      </c>
      <c r="K26" t="s">
        <v>326</v>
      </c>
      <c r="L26" t="s">
        <v>325</v>
      </c>
      <c r="M26" t="s">
        <v>325</v>
      </c>
      <c r="N26" t="s">
        <v>325</v>
      </c>
      <c r="O26" t="s">
        <v>325</v>
      </c>
      <c r="P26" t="s">
        <v>325</v>
      </c>
      <c r="Q26" t="s">
        <v>325</v>
      </c>
      <c r="R26" t="s">
        <v>325</v>
      </c>
      <c r="S26" t="s">
        <v>325</v>
      </c>
      <c r="T26" t="s">
        <v>325</v>
      </c>
      <c r="U26" t="s">
        <v>325</v>
      </c>
      <c r="V26" t="s">
        <v>325</v>
      </c>
      <c r="W26" t="s">
        <v>325</v>
      </c>
      <c r="X26" t="s">
        <v>325</v>
      </c>
      <c r="Y26" t="s">
        <v>325</v>
      </c>
      <c r="Z26" t="s">
        <v>326</v>
      </c>
      <c r="AA26" t="s">
        <v>325</v>
      </c>
      <c r="AB26" t="s">
        <v>325</v>
      </c>
      <c r="AC26" t="s">
        <v>325</v>
      </c>
      <c r="AD26" t="s">
        <v>326</v>
      </c>
      <c r="AE26" t="s">
        <v>325</v>
      </c>
      <c r="AF26" t="s">
        <v>325</v>
      </c>
      <c r="AG26" t="s">
        <v>328</v>
      </c>
      <c r="AH26" t="s">
        <v>326</v>
      </c>
      <c r="AI26" t="s">
        <v>326</v>
      </c>
      <c r="AJ26" t="s">
        <v>326</v>
      </c>
      <c r="AK26" t="s">
        <v>325</v>
      </c>
      <c r="AL26" t="s">
        <v>325</v>
      </c>
      <c r="AM26" t="s">
        <v>325</v>
      </c>
      <c r="AN26" t="s">
        <v>325</v>
      </c>
      <c r="AO26" t="s">
        <v>325</v>
      </c>
      <c r="AP26" t="s">
        <v>325</v>
      </c>
      <c r="AQ26" t="s">
        <v>325</v>
      </c>
      <c r="AR26" t="s">
        <v>325</v>
      </c>
      <c r="AS26" t="s">
        <v>325</v>
      </c>
      <c r="AT26" t="s">
        <v>326</v>
      </c>
      <c r="AU26" t="s">
        <v>326</v>
      </c>
      <c r="AV26" t="s">
        <v>325</v>
      </c>
      <c r="AW26" t="s">
        <v>326</v>
      </c>
      <c r="AX26" t="s">
        <v>326</v>
      </c>
      <c r="AY26" t="s">
        <v>325</v>
      </c>
      <c r="AZ26" t="s">
        <v>325</v>
      </c>
      <c r="BA26" t="s">
        <v>325</v>
      </c>
      <c r="BB26" t="s">
        <v>326</v>
      </c>
      <c r="BC26" t="s">
        <v>325</v>
      </c>
      <c r="BD26" t="s">
        <v>325</v>
      </c>
      <c r="BE26" t="s">
        <v>326</v>
      </c>
      <c r="BF26" t="s">
        <v>326</v>
      </c>
      <c r="BG26" t="s">
        <v>328</v>
      </c>
      <c r="BH26" t="s">
        <v>325</v>
      </c>
      <c r="BI26" t="s">
        <v>326</v>
      </c>
      <c r="BJ26" t="s">
        <v>325</v>
      </c>
      <c r="BK26" t="s">
        <v>326</v>
      </c>
      <c r="BL26" t="s">
        <v>325</v>
      </c>
      <c r="BM26" t="s">
        <v>326</v>
      </c>
      <c r="BN26" t="s">
        <v>326</v>
      </c>
      <c r="BO26" t="s">
        <v>325</v>
      </c>
      <c r="BP26" t="s">
        <v>325</v>
      </c>
      <c r="BQ26" t="s">
        <v>325</v>
      </c>
      <c r="BR26" t="s">
        <v>326</v>
      </c>
      <c r="BS26" t="s">
        <v>325</v>
      </c>
      <c r="BT26" t="s">
        <v>325</v>
      </c>
      <c r="BU26" t="s">
        <v>325</v>
      </c>
      <c r="BV26" t="s">
        <v>325</v>
      </c>
      <c r="BW26" t="s">
        <v>325</v>
      </c>
      <c r="BX26" t="s">
        <v>326</v>
      </c>
      <c r="BY26" t="s">
        <v>328</v>
      </c>
      <c r="BZ26" t="s">
        <v>326</v>
      </c>
      <c r="CA26" t="s">
        <v>325</v>
      </c>
      <c r="CB26" t="s">
        <v>325</v>
      </c>
      <c r="CC26" t="s">
        <v>325</v>
      </c>
      <c r="CD26" t="s">
        <v>325</v>
      </c>
      <c r="CE26" t="s">
        <v>325</v>
      </c>
      <c r="CF26" t="s">
        <v>325</v>
      </c>
      <c r="CG26" t="s">
        <v>326</v>
      </c>
      <c r="CH26" t="s">
        <v>326</v>
      </c>
      <c r="CI26" t="s">
        <v>326</v>
      </c>
      <c r="CJ26" t="s">
        <v>328</v>
      </c>
      <c r="CK26" t="s">
        <v>326</v>
      </c>
      <c r="CL26" t="s">
        <v>325</v>
      </c>
      <c r="CM26" t="s">
        <v>326</v>
      </c>
      <c r="CN26" t="s">
        <v>325</v>
      </c>
      <c r="CO26" t="s">
        <v>326</v>
      </c>
      <c r="CP26" t="s">
        <v>326</v>
      </c>
      <c r="CQ26" t="s">
        <v>325</v>
      </c>
      <c r="CR26" t="s">
        <v>326</v>
      </c>
      <c r="CS26" t="s">
        <v>325</v>
      </c>
      <c r="CT26" t="s">
        <v>326</v>
      </c>
      <c r="CU26" t="s">
        <v>326</v>
      </c>
      <c r="CV26" t="s">
        <v>326</v>
      </c>
      <c r="CW26" t="s">
        <v>326</v>
      </c>
      <c r="CX26" t="s">
        <v>326</v>
      </c>
      <c r="CY26" t="s">
        <v>326</v>
      </c>
      <c r="CZ26" t="s">
        <v>326</v>
      </c>
      <c r="DA26" t="s">
        <v>326</v>
      </c>
      <c r="DB26" t="s">
        <v>326</v>
      </c>
      <c r="DC26" t="s">
        <v>326</v>
      </c>
      <c r="DD26" t="s">
        <v>326</v>
      </c>
      <c r="DE26" t="s">
        <v>328</v>
      </c>
      <c r="DF26" t="s">
        <v>325</v>
      </c>
      <c r="DG26" t="s">
        <v>325</v>
      </c>
      <c r="DH26" t="s">
        <v>326</v>
      </c>
      <c r="DI26" t="s">
        <v>326</v>
      </c>
      <c r="DJ26" t="s">
        <v>325</v>
      </c>
      <c r="DK26" t="s">
        <v>325</v>
      </c>
      <c r="DL26" t="s">
        <v>325</v>
      </c>
      <c r="DM26" t="s">
        <v>328</v>
      </c>
      <c r="DN26" t="s">
        <v>326</v>
      </c>
      <c r="DO26" t="s">
        <v>326</v>
      </c>
      <c r="DP26" t="s">
        <v>325</v>
      </c>
      <c r="DQ26" t="s">
        <v>325</v>
      </c>
      <c r="DR26" t="s">
        <v>325</v>
      </c>
      <c r="DS26" t="s">
        <v>326</v>
      </c>
      <c r="DT26" t="s">
        <v>325</v>
      </c>
      <c r="DU26" t="s">
        <v>326</v>
      </c>
      <c r="DV26" t="s">
        <v>325</v>
      </c>
      <c r="DW26" t="s">
        <v>325</v>
      </c>
      <c r="DX26" t="s">
        <v>326</v>
      </c>
      <c r="DY26" t="s">
        <v>326</v>
      </c>
      <c r="DZ26" t="s">
        <v>326</v>
      </c>
      <c r="EA26" t="s">
        <v>328</v>
      </c>
      <c r="EB26" t="s">
        <v>326</v>
      </c>
      <c r="EC26" t="s">
        <v>326</v>
      </c>
      <c r="ED26" t="s">
        <v>325</v>
      </c>
      <c r="EE26" t="s">
        <v>328</v>
      </c>
      <c r="EF26" t="s">
        <v>325</v>
      </c>
      <c r="EG26" t="s">
        <v>325</v>
      </c>
      <c r="EH26" t="s">
        <v>325</v>
      </c>
      <c r="EI26" t="s">
        <v>325</v>
      </c>
      <c r="EJ26" t="s">
        <v>325</v>
      </c>
      <c r="EK26" t="s">
        <v>325</v>
      </c>
      <c r="EL26" t="s">
        <v>325</v>
      </c>
      <c r="EM26" t="s">
        <v>325</v>
      </c>
      <c r="EN26" t="s">
        <v>325</v>
      </c>
      <c r="EO26" t="s">
        <v>325</v>
      </c>
      <c r="EP26" t="s">
        <v>325</v>
      </c>
      <c r="EQ26" t="s">
        <v>325</v>
      </c>
      <c r="ER26" t="s">
        <v>325</v>
      </c>
      <c r="ES26" t="s">
        <v>325</v>
      </c>
      <c r="ET26" t="s">
        <v>325</v>
      </c>
      <c r="EU26" t="s">
        <v>325</v>
      </c>
      <c r="EV26" t="s">
        <v>326</v>
      </c>
      <c r="EW26" t="s">
        <v>326</v>
      </c>
      <c r="EX26" t="s">
        <v>326</v>
      </c>
      <c r="EY26" t="s">
        <v>325</v>
      </c>
      <c r="EZ26" t="s">
        <v>325</v>
      </c>
      <c r="FA26" t="s">
        <v>325</v>
      </c>
      <c r="FB26" t="s">
        <v>326</v>
      </c>
      <c r="FC26" t="s">
        <v>325</v>
      </c>
      <c r="FD26" t="s">
        <v>326</v>
      </c>
      <c r="FE26" t="s">
        <v>325</v>
      </c>
      <c r="FF26" t="s">
        <v>325</v>
      </c>
      <c r="FG26" t="s">
        <v>325</v>
      </c>
      <c r="FH26" t="s">
        <v>325</v>
      </c>
      <c r="FI26" t="s">
        <v>325</v>
      </c>
      <c r="FJ26" t="s">
        <v>326</v>
      </c>
      <c r="FK26" t="s">
        <v>326</v>
      </c>
      <c r="FL26" t="s">
        <v>325</v>
      </c>
      <c r="FM26" t="s">
        <v>326</v>
      </c>
      <c r="FN26" t="s">
        <v>325</v>
      </c>
      <c r="FO26" t="s">
        <v>325</v>
      </c>
      <c r="FP26" t="s">
        <v>326</v>
      </c>
      <c r="FQ26" t="s">
        <v>325</v>
      </c>
      <c r="FR26" t="s">
        <v>326</v>
      </c>
      <c r="FS26" t="s">
        <v>325</v>
      </c>
      <c r="FT26" t="s">
        <v>325</v>
      </c>
      <c r="FU26" t="s">
        <v>325</v>
      </c>
      <c r="FV26" t="s">
        <v>325</v>
      </c>
      <c r="FW26" t="s">
        <v>325</v>
      </c>
      <c r="FX26" t="s">
        <v>326</v>
      </c>
      <c r="FY26" t="s">
        <v>326</v>
      </c>
      <c r="FZ26" t="s">
        <v>326</v>
      </c>
      <c r="GA26" t="s">
        <v>326</v>
      </c>
      <c r="GB26" t="s">
        <v>326</v>
      </c>
      <c r="GC26" t="s">
        <v>325</v>
      </c>
      <c r="GD26" t="s">
        <v>326</v>
      </c>
      <c r="GE26" t="s">
        <v>326</v>
      </c>
      <c r="GF26" t="s">
        <v>326</v>
      </c>
      <c r="GG26" t="s">
        <v>328</v>
      </c>
      <c r="GH26" t="s">
        <v>326</v>
      </c>
      <c r="GI26" t="s">
        <v>325</v>
      </c>
      <c r="GJ26" t="s">
        <v>325</v>
      </c>
      <c r="GK26" t="s">
        <v>326</v>
      </c>
      <c r="GL26" t="s">
        <v>325</v>
      </c>
      <c r="GM26" t="s">
        <v>326</v>
      </c>
      <c r="GN26" t="s">
        <v>326</v>
      </c>
      <c r="GO26" t="s">
        <v>326</v>
      </c>
      <c r="GP26" t="s">
        <v>326</v>
      </c>
      <c r="GQ26" t="s">
        <v>326</v>
      </c>
      <c r="GR26" t="s">
        <v>326</v>
      </c>
      <c r="GS26" t="s">
        <v>326</v>
      </c>
      <c r="GT26" t="s">
        <v>325</v>
      </c>
      <c r="GU26" t="s">
        <v>328</v>
      </c>
      <c r="GV26" t="s">
        <v>325</v>
      </c>
      <c r="GW26" t="s">
        <v>325</v>
      </c>
      <c r="GX26" t="s">
        <v>326</v>
      </c>
      <c r="GY26" t="s">
        <v>325</v>
      </c>
      <c r="GZ26" t="s">
        <v>326</v>
      </c>
      <c r="HA26" t="s">
        <v>325</v>
      </c>
      <c r="HB26" t="s">
        <v>325</v>
      </c>
      <c r="HC26" t="s">
        <v>326</v>
      </c>
      <c r="HD26" t="s">
        <v>325</v>
      </c>
      <c r="HE26" t="s">
        <v>325</v>
      </c>
      <c r="HF26" t="s">
        <v>326</v>
      </c>
      <c r="HG26" t="s">
        <v>325</v>
      </c>
      <c r="HH26" t="s">
        <v>325</v>
      </c>
      <c r="HI26" t="s">
        <v>325</v>
      </c>
      <c r="HJ26" t="s">
        <v>325</v>
      </c>
      <c r="HK26" t="s">
        <v>325</v>
      </c>
      <c r="HL26" t="s">
        <v>325</v>
      </c>
      <c r="HM26" t="s">
        <v>325</v>
      </c>
      <c r="HN26" t="s">
        <v>326</v>
      </c>
      <c r="HO26" t="s">
        <v>325</v>
      </c>
      <c r="HP26" t="s">
        <v>325</v>
      </c>
      <c r="HQ26" t="s">
        <v>325</v>
      </c>
      <c r="HR26" t="s">
        <v>325</v>
      </c>
      <c r="HS26" t="s">
        <v>325</v>
      </c>
      <c r="HT26" t="s">
        <v>325</v>
      </c>
      <c r="HU26" t="s">
        <v>325</v>
      </c>
      <c r="HV26" t="s">
        <v>325</v>
      </c>
      <c r="HW26" t="s">
        <v>325</v>
      </c>
      <c r="HX26" t="s">
        <v>325</v>
      </c>
      <c r="HY26" t="s">
        <v>325</v>
      </c>
      <c r="HZ26" t="s">
        <v>325</v>
      </c>
      <c r="IA26" t="s">
        <v>325</v>
      </c>
      <c r="IB26" t="s">
        <v>325</v>
      </c>
      <c r="IC26" t="s">
        <v>325</v>
      </c>
      <c r="ID26" t="s">
        <v>325</v>
      </c>
      <c r="IE26" t="s">
        <v>325</v>
      </c>
      <c r="IF26" t="s">
        <v>325</v>
      </c>
      <c r="IG26" t="s">
        <v>325</v>
      </c>
      <c r="IH26" t="s">
        <v>326</v>
      </c>
      <c r="II26" t="s">
        <v>326</v>
      </c>
      <c r="IJ26" t="s">
        <v>326</v>
      </c>
      <c r="IK26" t="s">
        <v>325</v>
      </c>
      <c r="IL26" t="s">
        <v>325</v>
      </c>
      <c r="IM26" t="s">
        <v>325</v>
      </c>
      <c r="IN26" t="s">
        <v>325</v>
      </c>
      <c r="IO26" t="s">
        <v>325</v>
      </c>
      <c r="IP26" t="s">
        <v>328</v>
      </c>
      <c r="IQ26" t="s">
        <v>328</v>
      </c>
      <c r="IR26" t="s">
        <v>328</v>
      </c>
      <c r="IS26" t="s">
        <v>325</v>
      </c>
      <c r="IT26" t="s">
        <v>325</v>
      </c>
      <c r="IU26" t="s">
        <v>326</v>
      </c>
      <c r="IV26" t="s">
        <v>325</v>
      </c>
      <c r="IW26" t="s">
        <v>326</v>
      </c>
      <c r="IX26" t="s">
        <v>326</v>
      </c>
      <c r="IY26" t="s">
        <v>325</v>
      </c>
      <c r="IZ26" t="s">
        <v>325</v>
      </c>
      <c r="JA26" t="s">
        <v>326</v>
      </c>
      <c r="JB26" t="s">
        <v>326</v>
      </c>
      <c r="JC26" t="s">
        <v>326</v>
      </c>
      <c r="JD26" t="s">
        <v>325</v>
      </c>
      <c r="JE26" t="s">
        <v>325</v>
      </c>
      <c r="JF26" t="s">
        <v>325</v>
      </c>
      <c r="JG26" t="s">
        <v>326</v>
      </c>
      <c r="JH26" t="s">
        <v>326</v>
      </c>
      <c r="JI26" t="s">
        <v>325</v>
      </c>
      <c r="JJ26" t="s">
        <v>326</v>
      </c>
      <c r="JK26" t="s">
        <v>326</v>
      </c>
      <c r="JL26" t="s">
        <v>325</v>
      </c>
      <c r="JM26" t="s">
        <v>326</v>
      </c>
      <c r="JN26" t="s">
        <v>326</v>
      </c>
      <c r="JO26" t="s">
        <v>325</v>
      </c>
      <c r="JP26" t="s">
        <v>326</v>
      </c>
      <c r="JQ26" t="s">
        <v>326</v>
      </c>
      <c r="JR26" t="s">
        <v>326</v>
      </c>
      <c r="JS26" t="s">
        <v>326</v>
      </c>
      <c r="JT26" t="s">
        <v>328</v>
      </c>
      <c r="JU26" t="s">
        <v>325</v>
      </c>
      <c r="JV26" t="s">
        <v>325</v>
      </c>
      <c r="JW26" t="s">
        <v>325</v>
      </c>
      <c r="JX26" t="s">
        <v>326</v>
      </c>
      <c r="JY26" t="s">
        <v>325</v>
      </c>
      <c r="JZ26" t="s">
        <v>325</v>
      </c>
      <c r="KA26" t="s">
        <v>325</v>
      </c>
      <c r="KB26" t="s">
        <v>325</v>
      </c>
      <c r="KC26" t="s">
        <v>325</v>
      </c>
      <c r="KD26" t="s">
        <v>326</v>
      </c>
      <c r="KE26" t="s">
        <v>326</v>
      </c>
      <c r="KF26" t="s">
        <v>325</v>
      </c>
      <c r="KG26" t="s">
        <v>328</v>
      </c>
      <c r="KH26" t="s">
        <v>325</v>
      </c>
      <c r="KI26" t="s">
        <v>325</v>
      </c>
      <c r="KJ26" t="s">
        <v>325</v>
      </c>
      <c r="KK26" t="s">
        <v>325</v>
      </c>
      <c r="KL26" t="s">
        <v>325</v>
      </c>
      <c r="KM26" t="s">
        <v>325</v>
      </c>
      <c r="KN26" t="s">
        <v>325</v>
      </c>
      <c r="KO26" t="s">
        <v>326</v>
      </c>
      <c r="KP26" t="s">
        <v>325</v>
      </c>
      <c r="KQ26" t="s">
        <v>325</v>
      </c>
      <c r="KR26" t="s">
        <v>328</v>
      </c>
      <c r="KS26" t="s">
        <v>325</v>
      </c>
    </row>
    <row r="27" spans="1:305" x14ac:dyDescent="0.35">
      <c r="A27" t="s">
        <v>504</v>
      </c>
      <c r="B27">
        <v>38095707</v>
      </c>
      <c r="C27" t="s">
        <v>325</v>
      </c>
      <c r="D27" t="s">
        <v>326</v>
      </c>
      <c r="E27" t="s">
        <v>327</v>
      </c>
      <c r="F27" t="s">
        <v>326</v>
      </c>
      <c r="G27" t="s">
        <v>326</v>
      </c>
      <c r="H27" t="s">
        <v>325</v>
      </c>
      <c r="I27" t="s">
        <v>325</v>
      </c>
      <c r="J27" t="s">
        <v>325</v>
      </c>
      <c r="K27" t="s">
        <v>326</v>
      </c>
      <c r="L27" t="s">
        <v>325</v>
      </c>
      <c r="M27" t="s">
        <v>325</v>
      </c>
      <c r="N27" t="s">
        <v>325</v>
      </c>
      <c r="O27" t="s">
        <v>325</v>
      </c>
      <c r="P27" t="s">
        <v>325</v>
      </c>
      <c r="Q27" t="s">
        <v>325</v>
      </c>
      <c r="R27" t="s">
        <v>325</v>
      </c>
      <c r="S27" t="s">
        <v>325</v>
      </c>
      <c r="T27" t="s">
        <v>325</v>
      </c>
      <c r="U27" t="s">
        <v>325</v>
      </c>
      <c r="V27" t="s">
        <v>326</v>
      </c>
      <c r="W27" t="s">
        <v>325</v>
      </c>
      <c r="X27" t="s">
        <v>325</v>
      </c>
      <c r="Y27" t="s">
        <v>325</v>
      </c>
      <c r="Z27" t="s">
        <v>326</v>
      </c>
      <c r="AA27" t="s">
        <v>325</v>
      </c>
      <c r="AB27" t="s">
        <v>325</v>
      </c>
      <c r="AC27" t="s">
        <v>325</v>
      </c>
      <c r="AD27" t="s">
        <v>326</v>
      </c>
      <c r="AE27" t="s">
        <v>325</v>
      </c>
      <c r="AF27" t="s">
        <v>325</v>
      </c>
      <c r="AG27" t="s">
        <v>326</v>
      </c>
      <c r="AH27" t="s">
        <v>326</v>
      </c>
      <c r="AI27" t="s">
        <v>325</v>
      </c>
      <c r="AJ27" t="s">
        <v>326</v>
      </c>
      <c r="AK27" t="s">
        <v>325</v>
      </c>
      <c r="AL27" t="s">
        <v>325</v>
      </c>
      <c r="AM27" t="s">
        <v>325</v>
      </c>
      <c r="AN27" t="s">
        <v>325</v>
      </c>
      <c r="AO27" t="s">
        <v>325</v>
      </c>
      <c r="AP27" t="s">
        <v>325</v>
      </c>
      <c r="AQ27" t="s">
        <v>325</v>
      </c>
      <c r="AR27" t="s">
        <v>325</v>
      </c>
      <c r="AS27" t="s">
        <v>325</v>
      </c>
      <c r="AT27" t="s">
        <v>326</v>
      </c>
      <c r="AU27" t="s">
        <v>326</v>
      </c>
      <c r="AV27" t="s">
        <v>325</v>
      </c>
      <c r="AW27" t="s">
        <v>326</v>
      </c>
      <c r="AX27" t="s">
        <v>326</v>
      </c>
      <c r="AY27" t="s">
        <v>325</v>
      </c>
      <c r="AZ27" t="s">
        <v>325</v>
      </c>
      <c r="BA27" t="s">
        <v>325</v>
      </c>
      <c r="BB27" t="s">
        <v>326</v>
      </c>
      <c r="BC27" t="s">
        <v>325</v>
      </c>
      <c r="BD27" t="s">
        <v>325</v>
      </c>
      <c r="BE27" t="s">
        <v>326</v>
      </c>
      <c r="BF27" t="s">
        <v>326</v>
      </c>
      <c r="BG27" t="s">
        <v>328</v>
      </c>
      <c r="BH27" t="s">
        <v>325</v>
      </c>
      <c r="BI27" t="s">
        <v>326</v>
      </c>
      <c r="BJ27" t="s">
        <v>325</v>
      </c>
      <c r="BK27" t="s">
        <v>326</v>
      </c>
      <c r="BL27" t="s">
        <v>325</v>
      </c>
      <c r="BM27" t="s">
        <v>326</v>
      </c>
      <c r="BN27" t="s">
        <v>326</v>
      </c>
      <c r="BO27" t="s">
        <v>325</v>
      </c>
      <c r="BP27" t="s">
        <v>325</v>
      </c>
      <c r="BQ27" t="s">
        <v>325</v>
      </c>
      <c r="BR27" t="s">
        <v>326</v>
      </c>
      <c r="BS27" t="s">
        <v>325</v>
      </c>
      <c r="BT27" t="s">
        <v>325</v>
      </c>
      <c r="BU27" t="s">
        <v>325</v>
      </c>
      <c r="BV27" t="s">
        <v>325</v>
      </c>
      <c r="BW27" t="s">
        <v>325</v>
      </c>
      <c r="BX27" t="s">
        <v>326</v>
      </c>
      <c r="BY27" t="s">
        <v>325</v>
      </c>
      <c r="BZ27" t="s">
        <v>326</v>
      </c>
      <c r="CA27" t="s">
        <v>325</v>
      </c>
      <c r="CB27" t="s">
        <v>325</v>
      </c>
      <c r="CC27" t="s">
        <v>325</v>
      </c>
      <c r="CD27" t="s">
        <v>325</v>
      </c>
      <c r="CE27" t="s">
        <v>325</v>
      </c>
      <c r="CF27" t="s">
        <v>325</v>
      </c>
      <c r="CG27" t="s">
        <v>326</v>
      </c>
      <c r="CH27" t="s">
        <v>325</v>
      </c>
      <c r="CI27" t="s">
        <v>325</v>
      </c>
      <c r="CJ27" t="s">
        <v>325</v>
      </c>
      <c r="CK27" t="s">
        <v>326</v>
      </c>
      <c r="CL27" t="s">
        <v>326</v>
      </c>
      <c r="CM27" t="s">
        <v>325</v>
      </c>
      <c r="CN27" t="s">
        <v>325</v>
      </c>
      <c r="CO27" t="s">
        <v>326</v>
      </c>
      <c r="CP27" t="s">
        <v>326</v>
      </c>
      <c r="CQ27" t="s">
        <v>325</v>
      </c>
      <c r="CR27" t="s">
        <v>326</v>
      </c>
      <c r="CS27" t="s">
        <v>325</v>
      </c>
      <c r="CT27" t="s">
        <v>326</v>
      </c>
      <c r="CU27" t="s">
        <v>326</v>
      </c>
      <c r="CV27" t="s">
        <v>326</v>
      </c>
      <c r="CW27" t="s">
        <v>326</v>
      </c>
      <c r="CX27" t="s">
        <v>326</v>
      </c>
      <c r="CY27" t="s">
        <v>326</v>
      </c>
      <c r="CZ27" t="s">
        <v>326</v>
      </c>
      <c r="DA27" t="s">
        <v>326</v>
      </c>
      <c r="DB27" t="s">
        <v>326</v>
      </c>
      <c r="DC27" t="s">
        <v>326</v>
      </c>
      <c r="DD27" t="s">
        <v>326</v>
      </c>
      <c r="DE27" t="s">
        <v>325</v>
      </c>
      <c r="DF27" t="s">
        <v>325</v>
      </c>
      <c r="DG27" t="s">
        <v>325</v>
      </c>
      <c r="DH27" t="s">
        <v>326</v>
      </c>
      <c r="DI27" t="s">
        <v>326</v>
      </c>
      <c r="DJ27" t="s">
        <v>325</v>
      </c>
      <c r="DK27" t="s">
        <v>325</v>
      </c>
      <c r="DL27" t="s">
        <v>325</v>
      </c>
      <c r="DM27" t="s">
        <v>326</v>
      </c>
      <c r="DN27" t="s">
        <v>326</v>
      </c>
      <c r="DO27" t="s">
        <v>326</v>
      </c>
      <c r="DP27" t="s">
        <v>325</v>
      </c>
      <c r="DQ27" t="s">
        <v>325</v>
      </c>
      <c r="DR27" t="s">
        <v>325</v>
      </c>
      <c r="DS27" t="s">
        <v>325</v>
      </c>
      <c r="DT27" t="s">
        <v>325</v>
      </c>
      <c r="DU27" t="s">
        <v>328</v>
      </c>
      <c r="DV27" t="s">
        <v>326</v>
      </c>
      <c r="DW27" t="s">
        <v>325</v>
      </c>
      <c r="DX27" t="s">
        <v>325</v>
      </c>
      <c r="DY27" t="s">
        <v>325</v>
      </c>
      <c r="DZ27" t="s">
        <v>325</v>
      </c>
      <c r="EA27" t="s">
        <v>325</v>
      </c>
      <c r="EB27" t="s">
        <v>326</v>
      </c>
      <c r="EC27" t="s">
        <v>326</v>
      </c>
      <c r="ED27" t="s">
        <v>325</v>
      </c>
      <c r="EE27" t="s">
        <v>328</v>
      </c>
      <c r="EF27" t="s">
        <v>325</v>
      </c>
      <c r="EG27" t="s">
        <v>325</v>
      </c>
      <c r="EH27" t="s">
        <v>325</v>
      </c>
      <c r="EI27" t="s">
        <v>325</v>
      </c>
      <c r="EJ27" t="s">
        <v>325</v>
      </c>
      <c r="EK27" t="s">
        <v>325</v>
      </c>
      <c r="EL27" t="s">
        <v>325</v>
      </c>
      <c r="EM27" t="s">
        <v>325</v>
      </c>
      <c r="EN27" t="s">
        <v>325</v>
      </c>
      <c r="EO27" t="s">
        <v>325</v>
      </c>
      <c r="EP27" t="s">
        <v>325</v>
      </c>
      <c r="EQ27" t="s">
        <v>325</v>
      </c>
      <c r="ER27" t="s">
        <v>325</v>
      </c>
      <c r="ES27" t="s">
        <v>325</v>
      </c>
      <c r="ET27" t="s">
        <v>325</v>
      </c>
      <c r="EU27" t="s">
        <v>325</v>
      </c>
      <c r="EV27" t="s">
        <v>325</v>
      </c>
      <c r="EW27" t="s">
        <v>325</v>
      </c>
      <c r="EX27" t="s">
        <v>326</v>
      </c>
      <c r="EY27" t="s">
        <v>326</v>
      </c>
      <c r="EZ27" t="s">
        <v>325</v>
      </c>
      <c r="FA27" t="s">
        <v>325</v>
      </c>
      <c r="FB27" t="s">
        <v>326</v>
      </c>
      <c r="FC27" t="s">
        <v>325</v>
      </c>
      <c r="FD27" t="s">
        <v>326</v>
      </c>
      <c r="FE27" t="s">
        <v>325</v>
      </c>
      <c r="FF27" t="s">
        <v>325</v>
      </c>
      <c r="FG27" t="s">
        <v>325</v>
      </c>
      <c r="FH27" t="s">
        <v>325</v>
      </c>
      <c r="FI27" t="s">
        <v>325</v>
      </c>
      <c r="FJ27" t="s">
        <v>326</v>
      </c>
      <c r="FK27" t="s">
        <v>326</v>
      </c>
      <c r="FL27" t="s">
        <v>325</v>
      </c>
      <c r="FM27" t="s">
        <v>325</v>
      </c>
      <c r="FN27" t="s">
        <v>326</v>
      </c>
      <c r="FO27" t="s">
        <v>325</v>
      </c>
      <c r="FP27" t="s">
        <v>326</v>
      </c>
      <c r="FQ27" t="s">
        <v>325</v>
      </c>
      <c r="FR27" t="s">
        <v>325</v>
      </c>
      <c r="FS27" t="s">
        <v>325</v>
      </c>
      <c r="FT27" t="s">
        <v>325</v>
      </c>
      <c r="FU27" t="s">
        <v>325</v>
      </c>
      <c r="FV27" t="s">
        <v>325</v>
      </c>
      <c r="FW27" t="s">
        <v>325</v>
      </c>
      <c r="FX27" t="s">
        <v>325</v>
      </c>
      <c r="FY27" t="s">
        <v>326</v>
      </c>
      <c r="FZ27" t="s">
        <v>325</v>
      </c>
      <c r="GA27" t="s">
        <v>326</v>
      </c>
      <c r="GB27" t="s">
        <v>326</v>
      </c>
      <c r="GC27" t="s">
        <v>325</v>
      </c>
      <c r="GD27" t="s">
        <v>326</v>
      </c>
      <c r="GE27" t="s">
        <v>325</v>
      </c>
      <c r="GF27" t="s">
        <v>325</v>
      </c>
      <c r="GG27" t="s">
        <v>325</v>
      </c>
      <c r="GH27" t="s">
        <v>326</v>
      </c>
      <c r="GI27" t="s">
        <v>325</v>
      </c>
      <c r="GJ27" t="s">
        <v>325</v>
      </c>
      <c r="GK27" t="s">
        <v>326</v>
      </c>
      <c r="GL27" t="s">
        <v>325</v>
      </c>
      <c r="GM27" t="s">
        <v>326</v>
      </c>
      <c r="GN27" t="s">
        <v>325</v>
      </c>
      <c r="GO27" t="s">
        <v>326</v>
      </c>
      <c r="GP27" t="s">
        <v>326</v>
      </c>
      <c r="GQ27" t="s">
        <v>326</v>
      </c>
      <c r="GR27" t="s">
        <v>326</v>
      </c>
      <c r="GS27" t="s">
        <v>326</v>
      </c>
      <c r="GT27" t="s">
        <v>325</v>
      </c>
      <c r="GU27" t="s">
        <v>325</v>
      </c>
      <c r="GV27" t="s">
        <v>326</v>
      </c>
      <c r="GW27" t="s">
        <v>325</v>
      </c>
      <c r="GX27" t="s">
        <v>326</v>
      </c>
      <c r="GY27" t="s">
        <v>328</v>
      </c>
      <c r="GZ27" t="s">
        <v>326</v>
      </c>
      <c r="HA27" t="s">
        <v>325</v>
      </c>
      <c r="HB27" t="s">
        <v>325</v>
      </c>
      <c r="HC27" t="s">
        <v>326</v>
      </c>
      <c r="HD27" t="s">
        <v>325</v>
      </c>
      <c r="HE27" t="s">
        <v>325</v>
      </c>
      <c r="HF27" t="s">
        <v>326</v>
      </c>
      <c r="HG27" t="s">
        <v>325</v>
      </c>
      <c r="HH27" t="s">
        <v>325</v>
      </c>
      <c r="HI27" t="s">
        <v>325</v>
      </c>
      <c r="HJ27" t="s">
        <v>325</v>
      </c>
      <c r="HK27" t="s">
        <v>325</v>
      </c>
      <c r="HL27" t="s">
        <v>325</v>
      </c>
      <c r="HM27" t="s">
        <v>325</v>
      </c>
      <c r="HN27" t="s">
        <v>325</v>
      </c>
      <c r="HO27" t="s">
        <v>326</v>
      </c>
      <c r="HP27" t="s">
        <v>325</v>
      </c>
      <c r="HQ27" t="s">
        <v>325</v>
      </c>
      <c r="HR27" t="s">
        <v>325</v>
      </c>
      <c r="HS27" t="s">
        <v>325</v>
      </c>
      <c r="HT27" t="s">
        <v>325</v>
      </c>
      <c r="HU27" t="s">
        <v>325</v>
      </c>
      <c r="HV27" t="s">
        <v>325</v>
      </c>
      <c r="HW27" t="s">
        <v>325</v>
      </c>
      <c r="HX27" t="s">
        <v>325</v>
      </c>
      <c r="HY27" t="s">
        <v>325</v>
      </c>
      <c r="HZ27" t="s">
        <v>325</v>
      </c>
      <c r="IA27" t="s">
        <v>325</v>
      </c>
      <c r="IB27" t="s">
        <v>325</v>
      </c>
      <c r="IC27" t="s">
        <v>325</v>
      </c>
      <c r="ID27" t="s">
        <v>325</v>
      </c>
      <c r="IE27" t="s">
        <v>325</v>
      </c>
      <c r="IF27" t="s">
        <v>326</v>
      </c>
      <c r="IG27" t="s">
        <v>325</v>
      </c>
      <c r="IH27" t="s">
        <v>326</v>
      </c>
      <c r="II27" t="s">
        <v>326</v>
      </c>
      <c r="IJ27" t="s">
        <v>325</v>
      </c>
      <c r="IK27" t="s">
        <v>325</v>
      </c>
      <c r="IL27" t="s">
        <v>325</v>
      </c>
      <c r="IM27" t="s">
        <v>325</v>
      </c>
      <c r="IN27" t="s">
        <v>325</v>
      </c>
      <c r="IO27" t="s">
        <v>325</v>
      </c>
      <c r="IP27" t="s">
        <v>325</v>
      </c>
      <c r="IQ27" t="s">
        <v>326</v>
      </c>
      <c r="IR27" t="s">
        <v>325</v>
      </c>
      <c r="IS27" t="s">
        <v>325</v>
      </c>
      <c r="IT27" t="s">
        <v>325</v>
      </c>
      <c r="IU27" t="s">
        <v>326</v>
      </c>
      <c r="IV27" t="s">
        <v>325</v>
      </c>
      <c r="IW27" t="s">
        <v>326</v>
      </c>
      <c r="IX27" t="s">
        <v>326</v>
      </c>
      <c r="IY27" t="s">
        <v>325</v>
      </c>
      <c r="IZ27" t="s">
        <v>328</v>
      </c>
      <c r="JA27" t="s">
        <v>326</v>
      </c>
      <c r="JB27" t="s">
        <v>326</v>
      </c>
      <c r="JC27" t="s">
        <v>326</v>
      </c>
      <c r="JD27" t="s">
        <v>325</v>
      </c>
      <c r="JE27" t="s">
        <v>325</v>
      </c>
      <c r="JF27" t="s">
        <v>326</v>
      </c>
      <c r="JG27" t="s">
        <v>326</v>
      </c>
      <c r="JH27" t="s">
        <v>326</v>
      </c>
      <c r="JI27" t="s">
        <v>325</v>
      </c>
      <c r="JJ27" t="s">
        <v>326</v>
      </c>
      <c r="JK27" t="s">
        <v>326</v>
      </c>
      <c r="JL27" t="s">
        <v>325</v>
      </c>
      <c r="JM27" t="s">
        <v>326</v>
      </c>
      <c r="JN27" t="s">
        <v>326</v>
      </c>
      <c r="JO27" t="s">
        <v>325</v>
      </c>
      <c r="JP27" t="s">
        <v>325</v>
      </c>
      <c r="JQ27" t="s">
        <v>326</v>
      </c>
      <c r="JR27" t="s">
        <v>325</v>
      </c>
      <c r="JS27" t="s">
        <v>326</v>
      </c>
      <c r="JT27" t="s">
        <v>325</v>
      </c>
      <c r="JU27" t="s">
        <v>325</v>
      </c>
      <c r="JV27" t="s">
        <v>325</v>
      </c>
      <c r="JW27" t="s">
        <v>325</v>
      </c>
      <c r="JX27" t="s">
        <v>326</v>
      </c>
      <c r="JY27" t="s">
        <v>325</v>
      </c>
      <c r="JZ27" t="s">
        <v>326</v>
      </c>
      <c r="KA27" t="s">
        <v>325</v>
      </c>
      <c r="KB27" t="s">
        <v>325</v>
      </c>
      <c r="KC27" t="s">
        <v>325</v>
      </c>
      <c r="KD27" t="s">
        <v>326</v>
      </c>
      <c r="KE27" t="s">
        <v>326</v>
      </c>
      <c r="KF27" t="s">
        <v>325</v>
      </c>
      <c r="KG27" t="s">
        <v>325</v>
      </c>
      <c r="KH27" t="s">
        <v>325</v>
      </c>
      <c r="KI27" t="s">
        <v>325</v>
      </c>
      <c r="KJ27" t="s">
        <v>325</v>
      </c>
      <c r="KK27" t="s">
        <v>325</v>
      </c>
      <c r="KL27" t="s">
        <v>325</v>
      </c>
      <c r="KM27" t="s">
        <v>325</v>
      </c>
      <c r="KN27" t="s">
        <v>325</v>
      </c>
      <c r="KO27" t="s">
        <v>326</v>
      </c>
      <c r="KP27" t="s">
        <v>325</v>
      </c>
      <c r="KQ27" t="s">
        <v>325</v>
      </c>
      <c r="KR27" t="s">
        <v>325</v>
      </c>
      <c r="KS27" t="s">
        <v>325</v>
      </c>
    </row>
    <row r="28" spans="1:305" x14ac:dyDescent="0.35">
      <c r="A28" t="s">
        <v>504</v>
      </c>
      <c r="B28">
        <v>38069796</v>
      </c>
      <c r="C28" t="s">
        <v>329</v>
      </c>
      <c r="D28" t="s">
        <v>332</v>
      </c>
      <c r="E28" t="s">
        <v>327</v>
      </c>
      <c r="F28" t="s">
        <v>329</v>
      </c>
      <c r="G28" t="s">
        <v>332</v>
      </c>
      <c r="H28" t="s">
        <v>329</v>
      </c>
      <c r="I28" t="s">
        <v>329</v>
      </c>
      <c r="J28" t="s">
        <v>329</v>
      </c>
      <c r="K28" t="s">
        <v>332</v>
      </c>
      <c r="L28" t="s">
        <v>329</v>
      </c>
      <c r="M28" t="s">
        <v>329</v>
      </c>
      <c r="N28" t="s">
        <v>329</v>
      </c>
      <c r="O28" t="s">
        <v>329</v>
      </c>
      <c r="P28" t="s">
        <v>329</v>
      </c>
      <c r="Q28" t="s">
        <v>329</v>
      </c>
      <c r="R28" t="s">
        <v>329</v>
      </c>
      <c r="S28" t="s">
        <v>329</v>
      </c>
      <c r="T28" t="s">
        <v>329</v>
      </c>
      <c r="U28" t="s">
        <v>329</v>
      </c>
      <c r="V28" t="s">
        <v>332</v>
      </c>
      <c r="W28" t="s">
        <v>329</v>
      </c>
      <c r="X28" t="s">
        <v>329</v>
      </c>
      <c r="Y28" t="s">
        <v>329</v>
      </c>
      <c r="Z28" t="s">
        <v>329</v>
      </c>
      <c r="AA28" t="s">
        <v>329</v>
      </c>
      <c r="AB28" t="s">
        <v>329</v>
      </c>
      <c r="AC28" t="s">
        <v>329</v>
      </c>
      <c r="AD28" t="s">
        <v>333</v>
      </c>
      <c r="AE28" t="s">
        <v>329</v>
      </c>
      <c r="AF28" t="s">
        <v>329</v>
      </c>
      <c r="AG28" t="s">
        <v>332</v>
      </c>
      <c r="AH28" t="s">
        <v>332</v>
      </c>
      <c r="AI28" t="s">
        <v>332</v>
      </c>
      <c r="AJ28" t="s">
        <v>332</v>
      </c>
      <c r="AK28" t="s">
        <v>329</v>
      </c>
      <c r="AL28" t="s">
        <v>329</v>
      </c>
      <c r="AM28" t="s">
        <v>329</v>
      </c>
      <c r="AN28" t="s">
        <v>329</v>
      </c>
      <c r="AO28" t="s">
        <v>329</v>
      </c>
      <c r="AP28" t="s">
        <v>329</v>
      </c>
      <c r="AQ28" t="s">
        <v>329</v>
      </c>
      <c r="AR28" t="s">
        <v>329</v>
      </c>
      <c r="AS28" t="s">
        <v>329</v>
      </c>
      <c r="AT28" t="s">
        <v>332</v>
      </c>
      <c r="AU28" t="s">
        <v>332</v>
      </c>
      <c r="AV28" t="s">
        <v>329</v>
      </c>
      <c r="AW28" t="s">
        <v>332</v>
      </c>
      <c r="AX28" t="s">
        <v>332</v>
      </c>
      <c r="AY28" t="s">
        <v>329</v>
      </c>
      <c r="AZ28" t="s">
        <v>329</v>
      </c>
      <c r="BA28" t="s">
        <v>329</v>
      </c>
      <c r="BB28" t="s">
        <v>329</v>
      </c>
      <c r="BC28" t="s">
        <v>329</v>
      </c>
      <c r="BD28" t="s">
        <v>329</v>
      </c>
      <c r="BE28" t="s">
        <v>332</v>
      </c>
      <c r="BF28" t="s">
        <v>332</v>
      </c>
      <c r="BG28" t="s">
        <v>329</v>
      </c>
      <c r="BH28" t="s">
        <v>329</v>
      </c>
      <c r="BI28" t="s">
        <v>332</v>
      </c>
      <c r="BJ28" t="s">
        <v>329</v>
      </c>
      <c r="BK28" t="s">
        <v>332</v>
      </c>
      <c r="BL28" t="s">
        <v>329</v>
      </c>
      <c r="BM28" t="s">
        <v>332</v>
      </c>
      <c r="BN28" t="s">
        <v>332</v>
      </c>
      <c r="BO28" t="s">
        <v>329</v>
      </c>
      <c r="BP28" t="s">
        <v>329</v>
      </c>
      <c r="BQ28" t="s">
        <v>329</v>
      </c>
      <c r="BR28" t="s">
        <v>332</v>
      </c>
      <c r="BS28" t="s">
        <v>329</v>
      </c>
      <c r="BT28" t="s">
        <v>329</v>
      </c>
      <c r="BU28" t="s">
        <v>329</v>
      </c>
      <c r="BV28" t="s">
        <v>329</v>
      </c>
      <c r="BW28" t="s">
        <v>329</v>
      </c>
      <c r="BX28" t="s">
        <v>332</v>
      </c>
      <c r="BY28" t="s">
        <v>333</v>
      </c>
      <c r="BZ28" t="s">
        <v>332</v>
      </c>
      <c r="CA28" t="s">
        <v>329</v>
      </c>
      <c r="CB28" t="s">
        <v>329</v>
      </c>
      <c r="CC28" t="s">
        <v>329</v>
      </c>
      <c r="CD28" t="s">
        <v>329</v>
      </c>
      <c r="CE28" t="s">
        <v>333</v>
      </c>
      <c r="CF28" t="s">
        <v>329</v>
      </c>
      <c r="CG28" t="s">
        <v>332</v>
      </c>
      <c r="CH28" t="s">
        <v>332</v>
      </c>
      <c r="CI28" t="s">
        <v>332</v>
      </c>
      <c r="CJ28" t="s">
        <v>329</v>
      </c>
      <c r="CK28" t="s">
        <v>332</v>
      </c>
      <c r="CL28" t="s">
        <v>332</v>
      </c>
      <c r="CM28" t="s">
        <v>332</v>
      </c>
      <c r="CN28" t="s">
        <v>329</v>
      </c>
      <c r="CO28" t="s">
        <v>332</v>
      </c>
      <c r="CP28" t="s">
        <v>332</v>
      </c>
      <c r="CQ28" t="s">
        <v>329</v>
      </c>
      <c r="CR28" t="s">
        <v>332</v>
      </c>
      <c r="CS28" t="s">
        <v>329</v>
      </c>
      <c r="CT28" t="s">
        <v>332</v>
      </c>
      <c r="CU28" t="s">
        <v>332</v>
      </c>
      <c r="CV28" t="s">
        <v>332</v>
      </c>
      <c r="CW28" t="s">
        <v>329</v>
      </c>
      <c r="CX28" t="s">
        <v>332</v>
      </c>
      <c r="CY28" t="s">
        <v>332</v>
      </c>
      <c r="CZ28" t="s">
        <v>332</v>
      </c>
      <c r="DA28" t="s">
        <v>332</v>
      </c>
      <c r="DB28" t="s">
        <v>332</v>
      </c>
      <c r="DC28" t="s">
        <v>332</v>
      </c>
      <c r="DD28" t="s">
        <v>332</v>
      </c>
      <c r="DE28" t="s">
        <v>333</v>
      </c>
      <c r="DF28" t="s">
        <v>329</v>
      </c>
      <c r="DG28" t="s">
        <v>329</v>
      </c>
      <c r="DH28" t="s">
        <v>332</v>
      </c>
      <c r="DI28" t="s">
        <v>332</v>
      </c>
      <c r="DJ28" t="s">
        <v>329</v>
      </c>
      <c r="DK28" t="s">
        <v>329</v>
      </c>
      <c r="DL28" t="s">
        <v>329</v>
      </c>
      <c r="DM28" t="s">
        <v>332</v>
      </c>
      <c r="DN28" t="s">
        <v>332</v>
      </c>
      <c r="DO28" t="s">
        <v>332</v>
      </c>
      <c r="DP28" t="s">
        <v>329</v>
      </c>
      <c r="DQ28" t="s">
        <v>329</v>
      </c>
      <c r="DR28" t="s">
        <v>329</v>
      </c>
      <c r="DS28" t="s">
        <v>332</v>
      </c>
      <c r="DT28" t="s">
        <v>329</v>
      </c>
      <c r="DU28" t="s">
        <v>333</v>
      </c>
      <c r="DV28" t="s">
        <v>329</v>
      </c>
      <c r="DW28" t="s">
        <v>329</v>
      </c>
      <c r="DX28" t="s">
        <v>329</v>
      </c>
      <c r="DY28" t="s">
        <v>329</v>
      </c>
      <c r="DZ28" t="s">
        <v>329</v>
      </c>
      <c r="EA28" t="s">
        <v>329</v>
      </c>
      <c r="EB28" t="s">
        <v>332</v>
      </c>
      <c r="EC28" t="s">
        <v>332</v>
      </c>
      <c r="ED28" t="s">
        <v>329</v>
      </c>
      <c r="EE28" t="s">
        <v>333</v>
      </c>
      <c r="EF28" t="s">
        <v>329</v>
      </c>
      <c r="EG28" t="s">
        <v>329</v>
      </c>
      <c r="EH28" t="s">
        <v>329</v>
      </c>
      <c r="EI28" t="s">
        <v>329</v>
      </c>
      <c r="EJ28" t="s">
        <v>329</v>
      </c>
      <c r="EK28" t="s">
        <v>329</v>
      </c>
      <c r="EL28" t="s">
        <v>329</v>
      </c>
      <c r="EM28" t="s">
        <v>329</v>
      </c>
      <c r="EN28" t="s">
        <v>329</v>
      </c>
      <c r="EO28" t="s">
        <v>329</v>
      </c>
      <c r="EP28" t="s">
        <v>329</v>
      </c>
      <c r="EQ28" t="s">
        <v>329</v>
      </c>
      <c r="ER28" t="s">
        <v>329</v>
      </c>
      <c r="ES28" t="s">
        <v>329</v>
      </c>
      <c r="ET28" t="s">
        <v>329</v>
      </c>
      <c r="EU28" t="s">
        <v>329</v>
      </c>
      <c r="EV28" t="s">
        <v>332</v>
      </c>
      <c r="EW28" t="s">
        <v>332</v>
      </c>
      <c r="EX28" t="s">
        <v>332</v>
      </c>
      <c r="EY28" t="s">
        <v>332</v>
      </c>
      <c r="EZ28" t="s">
        <v>329</v>
      </c>
      <c r="FA28" t="s">
        <v>329</v>
      </c>
      <c r="FB28" t="s">
        <v>332</v>
      </c>
      <c r="FC28" t="s">
        <v>329</v>
      </c>
      <c r="FD28" t="s">
        <v>332</v>
      </c>
      <c r="FE28" t="s">
        <v>329</v>
      </c>
      <c r="FF28" t="s">
        <v>329</v>
      </c>
      <c r="FG28" t="s">
        <v>329</v>
      </c>
      <c r="FH28" t="s">
        <v>329</v>
      </c>
      <c r="FI28" t="s">
        <v>329</v>
      </c>
      <c r="FJ28" t="s">
        <v>332</v>
      </c>
      <c r="FK28" t="s">
        <v>332</v>
      </c>
      <c r="FL28" t="s">
        <v>329</v>
      </c>
      <c r="FM28" t="s">
        <v>329</v>
      </c>
      <c r="FN28" t="s">
        <v>332</v>
      </c>
      <c r="FO28" t="s">
        <v>329</v>
      </c>
      <c r="FP28" t="s">
        <v>332</v>
      </c>
      <c r="FQ28" t="s">
        <v>329</v>
      </c>
      <c r="FR28" t="s">
        <v>333</v>
      </c>
      <c r="FS28" t="s">
        <v>329</v>
      </c>
      <c r="FT28" t="s">
        <v>329</v>
      </c>
      <c r="FU28" t="s">
        <v>329</v>
      </c>
      <c r="FV28" t="s">
        <v>329</v>
      </c>
      <c r="FW28" t="s">
        <v>329</v>
      </c>
      <c r="FX28" t="s">
        <v>332</v>
      </c>
      <c r="FY28" t="s">
        <v>332</v>
      </c>
      <c r="FZ28" t="s">
        <v>329</v>
      </c>
      <c r="GA28" t="s">
        <v>332</v>
      </c>
      <c r="GB28" t="s">
        <v>332</v>
      </c>
      <c r="GC28" t="s">
        <v>329</v>
      </c>
      <c r="GD28" t="s">
        <v>332</v>
      </c>
      <c r="GE28" t="s">
        <v>332</v>
      </c>
      <c r="GF28" t="s">
        <v>332</v>
      </c>
      <c r="GG28" t="s">
        <v>333</v>
      </c>
      <c r="GH28" t="s">
        <v>332</v>
      </c>
      <c r="GI28" t="s">
        <v>329</v>
      </c>
      <c r="GJ28" t="s">
        <v>329</v>
      </c>
      <c r="GK28" t="s">
        <v>332</v>
      </c>
      <c r="GL28" t="s">
        <v>333</v>
      </c>
      <c r="GM28" t="s">
        <v>332</v>
      </c>
      <c r="GN28" t="s">
        <v>332</v>
      </c>
      <c r="GO28" t="s">
        <v>332</v>
      </c>
      <c r="GP28" t="s">
        <v>332</v>
      </c>
      <c r="GQ28" t="s">
        <v>332</v>
      </c>
      <c r="GR28" t="s">
        <v>332</v>
      </c>
      <c r="GS28" t="s">
        <v>332</v>
      </c>
      <c r="GT28" t="s">
        <v>329</v>
      </c>
      <c r="GU28" t="s">
        <v>329</v>
      </c>
      <c r="GV28" t="s">
        <v>332</v>
      </c>
      <c r="GW28" t="s">
        <v>329</v>
      </c>
      <c r="GX28" t="s">
        <v>332</v>
      </c>
      <c r="GY28" t="s">
        <v>329</v>
      </c>
      <c r="GZ28" t="s">
        <v>332</v>
      </c>
      <c r="HA28" t="s">
        <v>333</v>
      </c>
      <c r="HB28" t="s">
        <v>329</v>
      </c>
      <c r="HC28" t="s">
        <v>332</v>
      </c>
      <c r="HD28" t="s">
        <v>329</v>
      </c>
      <c r="HE28" t="s">
        <v>329</v>
      </c>
      <c r="HF28" t="s">
        <v>332</v>
      </c>
      <c r="HG28" t="s">
        <v>329</v>
      </c>
      <c r="HH28" t="s">
        <v>329</v>
      </c>
      <c r="HI28" t="s">
        <v>329</v>
      </c>
      <c r="HJ28" t="s">
        <v>329</v>
      </c>
      <c r="HK28" t="s">
        <v>329</v>
      </c>
      <c r="HL28" t="s">
        <v>329</v>
      </c>
      <c r="HM28" t="s">
        <v>329</v>
      </c>
      <c r="HN28" t="s">
        <v>332</v>
      </c>
      <c r="HO28" t="s">
        <v>332</v>
      </c>
      <c r="HP28" t="s">
        <v>329</v>
      </c>
      <c r="HQ28" t="s">
        <v>329</v>
      </c>
      <c r="HR28" t="s">
        <v>329</v>
      </c>
      <c r="HS28" t="s">
        <v>329</v>
      </c>
      <c r="HT28" t="s">
        <v>329</v>
      </c>
      <c r="HU28" t="s">
        <v>329</v>
      </c>
      <c r="HV28" t="s">
        <v>329</v>
      </c>
      <c r="HW28" t="s">
        <v>329</v>
      </c>
      <c r="HX28" t="s">
        <v>329</v>
      </c>
      <c r="HY28" t="s">
        <v>329</v>
      </c>
      <c r="HZ28" t="s">
        <v>329</v>
      </c>
      <c r="IA28" t="s">
        <v>329</v>
      </c>
      <c r="IB28" t="s">
        <v>329</v>
      </c>
      <c r="IC28" t="s">
        <v>329</v>
      </c>
      <c r="ID28" t="s">
        <v>329</v>
      </c>
      <c r="IE28" t="s">
        <v>329</v>
      </c>
      <c r="IF28" t="s">
        <v>332</v>
      </c>
      <c r="IG28" t="s">
        <v>329</v>
      </c>
      <c r="IH28" t="s">
        <v>332</v>
      </c>
      <c r="II28" t="s">
        <v>332</v>
      </c>
      <c r="IJ28" t="s">
        <v>332</v>
      </c>
      <c r="IK28" t="s">
        <v>329</v>
      </c>
      <c r="IL28" t="s">
        <v>329</v>
      </c>
      <c r="IM28" t="s">
        <v>329</v>
      </c>
      <c r="IN28" t="s">
        <v>329</v>
      </c>
      <c r="IO28" t="s">
        <v>329</v>
      </c>
      <c r="IP28" t="s">
        <v>329</v>
      </c>
      <c r="IQ28" t="s">
        <v>332</v>
      </c>
      <c r="IR28" t="s">
        <v>333</v>
      </c>
      <c r="IS28" t="s">
        <v>329</v>
      </c>
      <c r="IT28" t="s">
        <v>329</v>
      </c>
      <c r="IU28" t="s">
        <v>332</v>
      </c>
      <c r="IV28" t="s">
        <v>329</v>
      </c>
      <c r="IW28" t="s">
        <v>329</v>
      </c>
      <c r="IX28" t="s">
        <v>329</v>
      </c>
      <c r="IY28" t="s">
        <v>332</v>
      </c>
      <c r="IZ28" t="s">
        <v>333</v>
      </c>
      <c r="JA28" t="s">
        <v>329</v>
      </c>
      <c r="JB28" t="s">
        <v>332</v>
      </c>
      <c r="JC28" t="s">
        <v>332</v>
      </c>
      <c r="JD28" t="s">
        <v>329</v>
      </c>
      <c r="JE28" t="s">
        <v>329</v>
      </c>
      <c r="JF28" t="s">
        <v>332</v>
      </c>
      <c r="JG28" t="s">
        <v>332</v>
      </c>
      <c r="JH28" t="s">
        <v>329</v>
      </c>
      <c r="JI28" t="s">
        <v>329</v>
      </c>
      <c r="JJ28" t="s">
        <v>332</v>
      </c>
      <c r="JK28" t="s">
        <v>332</v>
      </c>
      <c r="JL28" t="s">
        <v>329</v>
      </c>
      <c r="JM28" t="s">
        <v>332</v>
      </c>
      <c r="JN28" t="s">
        <v>332</v>
      </c>
      <c r="JO28" t="s">
        <v>329</v>
      </c>
      <c r="JP28" t="s">
        <v>332</v>
      </c>
      <c r="JQ28" t="s">
        <v>332</v>
      </c>
      <c r="JR28" t="s">
        <v>332</v>
      </c>
      <c r="JS28" t="s">
        <v>332</v>
      </c>
      <c r="JT28" t="s">
        <v>329</v>
      </c>
      <c r="JU28" t="s">
        <v>329</v>
      </c>
      <c r="JV28" t="s">
        <v>332</v>
      </c>
      <c r="JW28" t="s">
        <v>329</v>
      </c>
      <c r="JX28" t="s">
        <v>332</v>
      </c>
      <c r="JY28" t="s">
        <v>329</v>
      </c>
      <c r="JZ28" t="s">
        <v>332</v>
      </c>
      <c r="KA28" t="s">
        <v>329</v>
      </c>
      <c r="KB28" t="s">
        <v>329</v>
      </c>
      <c r="KC28" t="s">
        <v>329</v>
      </c>
      <c r="KD28" t="s">
        <v>332</v>
      </c>
      <c r="KE28" t="s">
        <v>332</v>
      </c>
      <c r="KF28" t="s">
        <v>329</v>
      </c>
      <c r="KG28" t="s">
        <v>333</v>
      </c>
      <c r="KH28" t="s">
        <v>329</v>
      </c>
      <c r="KI28" t="s">
        <v>329</v>
      </c>
      <c r="KJ28" t="s">
        <v>329</v>
      </c>
      <c r="KK28" t="s">
        <v>329</v>
      </c>
      <c r="KL28" t="s">
        <v>329</v>
      </c>
      <c r="KM28" t="s">
        <v>329</v>
      </c>
      <c r="KN28" t="s">
        <v>329</v>
      </c>
      <c r="KO28" t="s">
        <v>332</v>
      </c>
      <c r="KP28" t="s">
        <v>329</v>
      </c>
      <c r="KQ28" t="s">
        <v>329</v>
      </c>
      <c r="KR28" t="s">
        <v>329</v>
      </c>
      <c r="KS28" t="s">
        <v>329</v>
      </c>
    </row>
    <row r="29" spans="1:305" x14ac:dyDescent="0.35">
      <c r="A29" t="s">
        <v>504</v>
      </c>
      <c r="B29">
        <v>39950063</v>
      </c>
      <c r="C29" t="s">
        <v>326</v>
      </c>
      <c r="D29" t="s">
        <v>332</v>
      </c>
      <c r="E29" t="s">
        <v>327</v>
      </c>
      <c r="F29" t="s">
        <v>332</v>
      </c>
      <c r="G29" t="s">
        <v>332</v>
      </c>
      <c r="H29" t="s">
        <v>326</v>
      </c>
      <c r="I29" t="s">
        <v>326</v>
      </c>
      <c r="J29" t="s">
        <v>332</v>
      </c>
      <c r="K29" t="s">
        <v>332</v>
      </c>
      <c r="L29" t="s">
        <v>326</v>
      </c>
      <c r="M29" t="s">
        <v>332</v>
      </c>
      <c r="N29" t="s">
        <v>332</v>
      </c>
      <c r="O29" t="s">
        <v>326</v>
      </c>
      <c r="P29" t="s">
        <v>332</v>
      </c>
      <c r="Q29" t="s">
        <v>332</v>
      </c>
      <c r="R29" t="s">
        <v>332</v>
      </c>
      <c r="S29" t="s">
        <v>326</v>
      </c>
      <c r="T29" t="s">
        <v>332</v>
      </c>
      <c r="U29" t="s">
        <v>332</v>
      </c>
      <c r="V29" t="s">
        <v>332</v>
      </c>
      <c r="W29" t="s">
        <v>326</v>
      </c>
      <c r="X29" t="s">
        <v>326</v>
      </c>
      <c r="Y29" t="s">
        <v>326</v>
      </c>
      <c r="Z29" t="s">
        <v>332</v>
      </c>
      <c r="AA29" t="s">
        <v>332</v>
      </c>
      <c r="AB29" t="s">
        <v>332</v>
      </c>
      <c r="AC29" t="s">
        <v>332</v>
      </c>
      <c r="AD29" t="s">
        <v>332</v>
      </c>
      <c r="AE29" t="s">
        <v>326</v>
      </c>
      <c r="AF29" t="s">
        <v>326</v>
      </c>
      <c r="AG29" t="s">
        <v>326</v>
      </c>
      <c r="AH29" t="s">
        <v>332</v>
      </c>
      <c r="AI29" t="s">
        <v>332</v>
      </c>
      <c r="AJ29" t="s">
        <v>326</v>
      </c>
      <c r="AK29" t="s">
        <v>326</v>
      </c>
      <c r="AL29" t="s">
        <v>326</v>
      </c>
      <c r="AM29" t="s">
        <v>326</v>
      </c>
      <c r="AN29" t="s">
        <v>332</v>
      </c>
      <c r="AO29" t="s">
        <v>332</v>
      </c>
      <c r="AP29" t="s">
        <v>332</v>
      </c>
      <c r="AQ29" t="s">
        <v>332</v>
      </c>
      <c r="AR29" t="s">
        <v>326</v>
      </c>
      <c r="AS29" t="s">
        <v>332</v>
      </c>
      <c r="AT29" t="s">
        <v>332</v>
      </c>
      <c r="AU29" t="s">
        <v>326</v>
      </c>
      <c r="AV29" t="s">
        <v>332</v>
      </c>
      <c r="AW29" t="s">
        <v>326</v>
      </c>
      <c r="AX29" t="s">
        <v>326</v>
      </c>
      <c r="AY29" t="s">
        <v>326</v>
      </c>
      <c r="AZ29" t="s">
        <v>332</v>
      </c>
      <c r="BA29" t="s">
        <v>332</v>
      </c>
      <c r="BB29" t="s">
        <v>332</v>
      </c>
      <c r="BC29" t="s">
        <v>332</v>
      </c>
      <c r="BD29" t="s">
        <v>332</v>
      </c>
      <c r="BE29" t="s">
        <v>332</v>
      </c>
      <c r="BF29" t="s">
        <v>332</v>
      </c>
      <c r="BG29" t="s">
        <v>332</v>
      </c>
      <c r="BH29" t="s">
        <v>332</v>
      </c>
      <c r="BI29" t="s">
        <v>332</v>
      </c>
      <c r="BJ29" t="s">
        <v>332</v>
      </c>
      <c r="BK29" t="s">
        <v>332</v>
      </c>
      <c r="BL29" t="s">
        <v>332</v>
      </c>
      <c r="BM29" t="s">
        <v>332</v>
      </c>
      <c r="BN29" t="s">
        <v>332</v>
      </c>
      <c r="BO29" t="s">
        <v>332</v>
      </c>
      <c r="BP29" t="s">
        <v>326</v>
      </c>
      <c r="BQ29" t="s">
        <v>332</v>
      </c>
      <c r="BR29" t="s">
        <v>332</v>
      </c>
      <c r="BS29" t="s">
        <v>332</v>
      </c>
      <c r="BT29" t="s">
        <v>332</v>
      </c>
      <c r="BU29" t="s">
        <v>332</v>
      </c>
      <c r="BV29" t="s">
        <v>332</v>
      </c>
      <c r="BW29" t="s">
        <v>332</v>
      </c>
      <c r="BX29" t="s">
        <v>332</v>
      </c>
      <c r="BY29" t="s">
        <v>334</v>
      </c>
      <c r="BZ29" t="s">
        <v>332</v>
      </c>
      <c r="CA29" t="s">
        <v>332</v>
      </c>
      <c r="CB29" t="s">
        <v>326</v>
      </c>
      <c r="CC29" t="s">
        <v>326</v>
      </c>
      <c r="CD29" t="s">
        <v>326</v>
      </c>
      <c r="CE29" t="s">
        <v>332</v>
      </c>
      <c r="CF29" t="s">
        <v>326</v>
      </c>
      <c r="CG29" t="s">
        <v>332</v>
      </c>
      <c r="CH29" t="s">
        <v>332</v>
      </c>
      <c r="CI29" t="s">
        <v>332</v>
      </c>
      <c r="CJ29" t="s">
        <v>332</v>
      </c>
      <c r="CK29" t="s">
        <v>332</v>
      </c>
      <c r="CL29" t="s">
        <v>332</v>
      </c>
      <c r="CM29" t="s">
        <v>332</v>
      </c>
      <c r="CN29" t="s">
        <v>326</v>
      </c>
      <c r="CO29" t="s">
        <v>326</v>
      </c>
      <c r="CP29" t="s">
        <v>332</v>
      </c>
      <c r="CQ29" t="s">
        <v>332</v>
      </c>
      <c r="CR29" t="s">
        <v>332</v>
      </c>
      <c r="CS29" t="s">
        <v>326</v>
      </c>
      <c r="CT29" t="s">
        <v>332</v>
      </c>
      <c r="CU29" t="s">
        <v>332</v>
      </c>
      <c r="CV29" t="s">
        <v>332</v>
      </c>
      <c r="CW29" t="s">
        <v>332</v>
      </c>
      <c r="CX29" t="s">
        <v>332</v>
      </c>
      <c r="CY29" t="s">
        <v>332</v>
      </c>
      <c r="CZ29" t="s">
        <v>332</v>
      </c>
      <c r="DA29" t="s">
        <v>332</v>
      </c>
      <c r="DB29" t="s">
        <v>332</v>
      </c>
      <c r="DC29" t="s">
        <v>332</v>
      </c>
      <c r="DD29" t="s">
        <v>332</v>
      </c>
      <c r="DE29" t="s">
        <v>334</v>
      </c>
      <c r="DF29" t="s">
        <v>332</v>
      </c>
      <c r="DG29" t="s">
        <v>332</v>
      </c>
      <c r="DH29" t="s">
        <v>332</v>
      </c>
      <c r="DI29" t="s">
        <v>332</v>
      </c>
      <c r="DJ29" t="s">
        <v>332</v>
      </c>
      <c r="DK29" t="s">
        <v>326</v>
      </c>
      <c r="DL29" t="s">
        <v>332</v>
      </c>
      <c r="DM29" t="s">
        <v>332</v>
      </c>
      <c r="DN29" t="s">
        <v>326</v>
      </c>
      <c r="DO29" t="s">
        <v>326</v>
      </c>
      <c r="DP29" t="s">
        <v>326</v>
      </c>
      <c r="DQ29" t="s">
        <v>326</v>
      </c>
      <c r="DR29" t="s">
        <v>332</v>
      </c>
      <c r="DS29" t="s">
        <v>332</v>
      </c>
      <c r="DT29" t="s">
        <v>334</v>
      </c>
      <c r="DU29" t="s">
        <v>332</v>
      </c>
      <c r="DV29" t="s">
        <v>332</v>
      </c>
      <c r="DW29" t="s">
        <v>326</v>
      </c>
      <c r="DX29" t="s">
        <v>332</v>
      </c>
      <c r="DY29" t="s">
        <v>326</v>
      </c>
      <c r="DZ29" t="s">
        <v>332</v>
      </c>
      <c r="EA29" t="s">
        <v>334</v>
      </c>
      <c r="EB29" t="s">
        <v>326</v>
      </c>
      <c r="EC29" t="s">
        <v>326</v>
      </c>
      <c r="ED29" t="s">
        <v>326</v>
      </c>
      <c r="EE29" t="s">
        <v>332</v>
      </c>
      <c r="EF29" t="s">
        <v>326</v>
      </c>
      <c r="EG29" t="s">
        <v>326</v>
      </c>
      <c r="EH29" t="s">
        <v>332</v>
      </c>
      <c r="EI29" t="s">
        <v>334</v>
      </c>
      <c r="EJ29" t="s">
        <v>332</v>
      </c>
      <c r="EK29" t="s">
        <v>326</v>
      </c>
      <c r="EL29" t="s">
        <v>326</v>
      </c>
      <c r="EM29" t="s">
        <v>326</v>
      </c>
      <c r="EN29" t="s">
        <v>332</v>
      </c>
      <c r="EO29" t="s">
        <v>326</v>
      </c>
      <c r="EP29" t="s">
        <v>332</v>
      </c>
      <c r="EQ29" t="s">
        <v>326</v>
      </c>
      <c r="ER29" t="s">
        <v>332</v>
      </c>
      <c r="ES29" t="s">
        <v>332</v>
      </c>
      <c r="ET29" t="s">
        <v>332</v>
      </c>
      <c r="EU29" t="s">
        <v>332</v>
      </c>
      <c r="EV29" t="s">
        <v>332</v>
      </c>
      <c r="EW29" t="s">
        <v>326</v>
      </c>
      <c r="EX29" t="s">
        <v>326</v>
      </c>
      <c r="EY29" t="s">
        <v>332</v>
      </c>
      <c r="EZ29" t="s">
        <v>332</v>
      </c>
      <c r="FA29" t="s">
        <v>332</v>
      </c>
      <c r="FB29" t="s">
        <v>326</v>
      </c>
      <c r="FC29" t="s">
        <v>332</v>
      </c>
      <c r="FD29" t="s">
        <v>332</v>
      </c>
      <c r="FE29" t="s">
        <v>332</v>
      </c>
      <c r="FF29" t="s">
        <v>332</v>
      </c>
      <c r="FG29" t="s">
        <v>332</v>
      </c>
      <c r="FH29" t="s">
        <v>332</v>
      </c>
      <c r="FI29" t="s">
        <v>332</v>
      </c>
      <c r="FJ29" t="s">
        <v>332</v>
      </c>
      <c r="FK29" t="s">
        <v>332</v>
      </c>
      <c r="FL29" t="s">
        <v>326</v>
      </c>
      <c r="FM29" t="s">
        <v>326</v>
      </c>
      <c r="FN29" t="s">
        <v>332</v>
      </c>
      <c r="FO29" t="s">
        <v>326</v>
      </c>
      <c r="FP29" t="s">
        <v>332</v>
      </c>
      <c r="FQ29" t="s">
        <v>332</v>
      </c>
      <c r="FR29" t="s">
        <v>332</v>
      </c>
      <c r="FS29" t="s">
        <v>332</v>
      </c>
      <c r="FT29" t="s">
        <v>332</v>
      </c>
      <c r="FU29" t="s">
        <v>332</v>
      </c>
      <c r="FV29" t="s">
        <v>326</v>
      </c>
      <c r="FW29" t="s">
        <v>326</v>
      </c>
      <c r="FX29" t="s">
        <v>332</v>
      </c>
      <c r="FY29" t="s">
        <v>332</v>
      </c>
      <c r="FZ29" t="s">
        <v>332</v>
      </c>
      <c r="GA29" t="s">
        <v>332</v>
      </c>
      <c r="GB29" t="s">
        <v>332</v>
      </c>
      <c r="GC29" t="s">
        <v>332</v>
      </c>
      <c r="GD29" t="s">
        <v>332</v>
      </c>
      <c r="GE29" t="s">
        <v>326</v>
      </c>
      <c r="GF29" t="s">
        <v>326</v>
      </c>
      <c r="GG29" t="s">
        <v>332</v>
      </c>
      <c r="GH29" t="s">
        <v>326</v>
      </c>
      <c r="GI29" t="s">
        <v>326</v>
      </c>
      <c r="GJ29" t="s">
        <v>332</v>
      </c>
      <c r="GK29" t="s">
        <v>332</v>
      </c>
      <c r="GL29" t="s">
        <v>334</v>
      </c>
      <c r="GM29" t="s">
        <v>332</v>
      </c>
      <c r="GN29" t="s">
        <v>332</v>
      </c>
      <c r="GO29" t="s">
        <v>332</v>
      </c>
      <c r="GP29" t="s">
        <v>332</v>
      </c>
      <c r="GQ29" t="s">
        <v>332</v>
      </c>
      <c r="GR29" t="s">
        <v>332</v>
      </c>
      <c r="GS29" t="s">
        <v>332</v>
      </c>
      <c r="GT29" t="s">
        <v>332</v>
      </c>
      <c r="GU29" t="s">
        <v>332</v>
      </c>
      <c r="GV29" t="s">
        <v>332</v>
      </c>
      <c r="GW29" t="s">
        <v>332</v>
      </c>
      <c r="GX29" t="s">
        <v>334</v>
      </c>
      <c r="GY29" t="s">
        <v>332</v>
      </c>
      <c r="GZ29" t="s">
        <v>326</v>
      </c>
      <c r="HA29" t="s">
        <v>332</v>
      </c>
      <c r="HB29" t="s">
        <v>332</v>
      </c>
      <c r="HC29" t="s">
        <v>326</v>
      </c>
      <c r="HD29" t="s">
        <v>326</v>
      </c>
      <c r="HE29" t="s">
        <v>332</v>
      </c>
      <c r="HF29" t="s">
        <v>326</v>
      </c>
      <c r="HG29" t="s">
        <v>326</v>
      </c>
      <c r="HH29" t="s">
        <v>332</v>
      </c>
      <c r="HI29" t="s">
        <v>332</v>
      </c>
      <c r="HJ29" t="s">
        <v>332</v>
      </c>
      <c r="HK29" t="s">
        <v>332</v>
      </c>
      <c r="HL29" t="s">
        <v>332</v>
      </c>
      <c r="HM29" t="s">
        <v>332</v>
      </c>
      <c r="HN29" t="s">
        <v>332</v>
      </c>
      <c r="HO29" t="s">
        <v>332</v>
      </c>
      <c r="HP29" t="s">
        <v>332</v>
      </c>
      <c r="HQ29" t="s">
        <v>332</v>
      </c>
      <c r="HR29" t="s">
        <v>332</v>
      </c>
      <c r="HS29" t="s">
        <v>326</v>
      </c>
      <c r="HT29" t="s">
        <v>332</v>
      </c>
      <c r="HU29" t="s">
        <v>332</v>
      </c>
      <c r="HV29" t="s">
        <v>326</v>
      </c>
      <c r="HW29" t="s">
        <v>326</v>
      </c>
      <c r="HX29" t="s">
        <v>332</v>
      </c>
      <c r="HY29" t="s">
        <v>332</v>
      </c>
      <c r="HZ29" t="s">
        <v>332</v>
      </c>
      <c r="IA29" t="s">
        <v>332</v>
      </c>
      <c r="IB29" t="s">
        <v>332</v>
      </c>
      <c r="IC29" t="s">
        <v>332</v>
      </c>
      <c r="ID29" t="s">
        <v>332</v>
      </c>
      <c r="IE29" t="s">
        <v>332</v>
      </c>
      <c r="IF29" t="s">
        <v>332</v>
      </c>
      <c r="IG29" t="s">
        <v>332</v>
      </c>
      <c r="IH29" t="s">
        <v>332</v>
      </c>
      <c r="II29" t="s">
        <v>332</v>
      </c>
      <c r="IJ29" t="s">
        <v>332</v>
      </c>
      <c r="IK29" t="s">
        <v>332</v>
      </c>
      <c r="IL29" t="s">
        <v>332</v>
      </c>
      <c r="IM29" t="s">
        <v>332</v>
      </c>
      <c r="IN29" t="s">
        <v>332</v>
      </c>
      <c r="IO29" t="s">
        <v>332</v>
      </c>
      <c r="IP29" t="s">
        <v>332</v>
      </c>
      <c r="IQ29" t="s">
        <v>332</v>
      </c>
      <c r="IR29" t="s">
        <v>332</v>
      </c>
      <c r="IS29" t="s">
        <v>326</v>
      </c>
      <c r="IT29" t="s">
        <v>326</v>
      </c>
      <c r="IU29" t="s">
        <v>332</v>
      </c>
      <c r="IV29" t="s">
        <v>326</v>
      </c>
      <c r="IW29" t="s">
        <v>332</v>
      </c>
      <c r="IX29" t="s">
        <v>332</v>
      </c>
      <c r="IY29" t="s">
        <v>332</v>
      </c>
      <c r="IZ29" t="s">
        <v>332</v>
      </c>
      <c r="JA29" t="s">
        <v>326</v>
      </c>
      <c r="JB29" t="s">
        <v>326</v>
      </c>
      <c r="JC29" t="s">
        <v>332</v>
      </c>
      <c r="JD29" t="s">
        <v>326</v>
      </c>
      <c r="JE29" t="s">
        <v>326</v>
      </c>
      <c r="JF29" t="s">
        <v>332</v>
      </c>
      <c r="JG29" t="s">
        <v>326</v>
      </c>
      <c r="JH29" t="s">
        <v>326</v>
      </c>
      <c r="JI29" t="s">
        <v>332</v>
      </c>
      <c r="JJ29" t="s">
        <v>332</v>
      </c>
      <c r="JK29" t="s">
        <v>332</v>
      </c>
      <c r="JL29" t="s">
        <v>332</v>
      </c>
      <c r="JM29" t="s">
        <v>332</v>
      </c>
      <c r="JN29" t="s">
        <v>332</v>
      </c>
      <c r="JO29" t="s">
        <v>326</v>
      </c>
      <c r="JP29" t="s">
        <v>332</v>
      </c>
      <c r="JQ29" t="s">
        <v>332</v>
      </c>
      <c r="JR29" t="s">
        <v>332</v>
      </c>
      <c r="JS29" t="s">
        <v>332</v>
      </c>
      <c r="JT29" t="s">
        <v>332</v>
      </c>
      <c r="JU29" t="s">
        <v>332</v>
      </c>
      <c r="JV29" t="s">
        <v>332</v>
      </c>
      <c r="JW29" t="s">
        <v>332</v>
      </c>
      <c r="JX29" t="s">
        <v>332</v>
      </c>
      <c r="JY29" t="s">
        <v>332</v>
      </c>
      <c r="JZ29" t="s">
        <v>332</v>
      </c>
      <c r="KA29" t="s">
        <v>332</v>
      </c>
      <c r="KB29" t="s">
        <v>332</v>
      </c>
      <c r="KC29" t="s">
        <v>326</v>
      </c>
      <c r="KD29" t="s">
        <v>332</v>
      </c>
      <c r="KE29" t="s">
        <v>332</v>
      </c>
      <c r="KF29" t="s">
        <v>332</v>
      </c>
      <c r="KG29" t="s">
        <v>332</v>
      </c>
      <c r="KH29" t="s">
        <v>326</v>
      </c>
      <c r="KI29" t="s">
        <v>332</v>
      </c>
      <c r="KJ29" t="s">
        <v>334</v>
      </c>
      <c r="KK29" t="s">
        <v>332</v>
      </c>
      <c r="KL29" t="s">
        <v>326</v>
      </c>
      <c r="KM29" t="s">
        <v>326</v>
      </c>
      <c r="KN29" t="s">
        <v>332</v>
      </c>
      <c r="KO29" t="s">
        <v>332</v>
      </c>
      <c r="KP29" t="s">
        <v>332</v>
      </c>
      <c r="KQ29" t="s">
        <v>332</v>
      </c>
      <c r="KR29" t="s">
        <v>332</v>
      </c>
      <c r="KS29" t="s">
        <v>332</v>
      </c>
    </row>
    <row r="30" spans="1:305" x14ac:dyDescent="0.35">
      <c r="A30" t="s">
        <v>504</v>
      </c>
      <c r="B30">
        <v>39958969</v>
      </c>
      <c r="C30" t="s">
        <v>332</v>
      </c>
      <c r="D30" t="s">
        <v>326</v>
      </c>
      <c r="E30" t="s">
        <v>327</v>
      </c>
      <c r="F30" t="s">
        <v>326</v>
      </c>
      <c r="G30" t="s">
        <v>326</v>
      </c>
      <c r="H30" t="s">
        <v>332</v>
      </c>
      <c r="I30" t="s">
        <v>332</v>
      </c>
      <c r="J30" t="s">
        <v>326</v>
      </c>
      <c r="K30" t="s">
        <v>326</v>
      </c>
      <c r="L30" t="s">
        <v>332</v>
      </c>
      <c r="M30" t="s">
        <v>326</v>
      </c>
      <c r="N30" t="s">
        <v>326</v>
      </c>
      <c r="O30" t="s">
        <v>332</v>
      </c>
      <c r="P30" t="s">
        <v>326</v>
      </c>
      <c r="Q30" t="s">
        <v>335</v>
      </c>
      <c r="R30" t="s">
        <v>326</v>
      </c>
      <c r="S30" t="s">
        <v>332</v>
      </c>
      <c r="T30" t="s">
        <v>326</v>
      </c>
      <c r="U30" t="s">
        <v>326</v>
      </c>
      <c r="V30" t="s">
        <v>326</v>
      </c>
      <c r="W30" t="s">
        <v>326</v>
      </c>
      <c r="X30" t="s">
        <v>326</v>
      </c>
      <c r="Y30" t="s">
        <v>326</v>
      </c>
      <c r="Z30" t="s">
        <v>326</v>
      </c>
      <c r="AA30" t="s">
        <v>326</v>
      </c>
      <c r="AB30" t="s">
        <v>326</v>
      </c>
      <c r="AC30" t="s">
        <v>326</v>
      </c>
      <c r="AD30" t="s">
        <v>326</v>
      </c>
      <c r="AE30" t="s">
        <v>332</v>
      </c>
      <c r="AF30" t="s">
        <v>326</v>
      </c>
      <c r="AG30" t="s">
        <v>326</v>
      </c>
      <c r="AH30" t="s">
        <v>326</v>
      </c>
      <c r="AI30" t="s">
        <v>326</v>
      </c>
      <c r="AJ30" t="s">
        <v>332</v>
      </c>
      <c r="AK30" t="s">
        <v>332</v>
      </c>
      <c r="AL30" t="s">
        <v>332</v>
      </c>
      <c r="AM30" t="s">
        <v>332</v>
      </c>
      <c r="AN30" t="s">
        <v>326</v>
      </c>
      <c r="AO30" t="s">
        <v>335</v>
      </c>
      <c r="AP30" t="s">
        <v>326</v>
      </c>
      <c r="AQ30" t="s">
        <v>326</v>
      </c>
      <c r="AR30" t="s">
        <v>332</v>
      </c>
      <c r="AS30" t="s">
        <v>332</v>
      </c>
      <c r="AT30" t="s">
        <v>326</v>
      </c>
      <c r="AU30" t="s">
        <v>332</v>
      </c>
      <c r="AV30" t="s">
        <v>326</v>
      </c>
      <c r="AW30" t="s">
        <v>332</v>
      </c>
      <c r="AX30" t="s">
        <v>332</v>
      </c>
      <c r="AY30" t="s">
        <v>326</v>
      </c>
      <c r="AZ30" t="s">
        <v>326</v>
      </c>
      <c r="BA30" t="s">
        <v>326</v>
      </c>
      <c r="BB30" t="s">
        <v>326</v>
      </c>
      <c r="BC30" t="s">
        <v>326</v>
      </c>
      <c r="BD30" t="s">
        <v>326</v>
      </c>
      <c r="BE30" t="s">
        <v>326</v>
      </c>
      <c r="BF30" t="s">
        <v>326</v>
      </c>
      <c r="BG30" t="s">
        <v>326</v>
      </c>
      <c r="BH30" t="s">
        <v>326</v>
      </c>
      <c r="BI30" t="s">
        <v>326</v>
      </c>
      <c r="BJ30" t="s">
        <v>326</v>
      </c>
      <c r="BK30" t="s">
        <v>326</v>
      </c>
      <c r="BL30" t="s">
        <v>326</v>
      </c>
      <c r="BM30" t="s">
        <v>326</v>
      </c>
      <c r="BN30" t="s">
        <v>326</v>
      </c>
      <c r="BO30" t="s">
        <v>326</v>
      </c>
      <c r="BP30" t="s">
        <v>326</v>
      </c>
      <c r="BQ30" t="s">
        <v>326</v>
      </c>
      <c r="BR30" t="s">
        <v>326</v>
      </c>
      <c r="BS30" t="s">
        <v>326</v>
      </c>
      <c r="BT30" t="s">
        <v>326</v>
      </c>
      <c r="BU30" t="s">
        <v>326</v>
      </c>
      <c r="BV30" t="s">
        <v>326</v>
      </c>
      <c r="BW30" t="s">
        <v>326</v>
      </c>
      <c r="BX30" t="s">
        <v>326</v>
      </c>
      <c r="BY30" t="s">
        <v>335</v>
      </c>
      <c r="BZ30" t="s">
        <v>332</v>
      </c>
      <c r="CA30" t="s">
        <v>326</v>
      </c>
      <c r="CB30" t="s">
        <v>332</v>
      </c>
      <c r="CC30" t="s">
        <v>332</v>
      </c>
      <c r="CD30" t="s">
        <v>332</v>
      </c>
      <c r="CE30" t="s">
        <v>326</v>
      </c>
      <c r="CF30" t="s">
        <v>332</v>
      </c>
      <c r="CG30" t="s">
        <v>326</v>
      </c>
      <c r="CH30" t="s">
        <v>326</v>
      </c>
      <c r="CI30" t="s">
        <v>326</v>
      </c>
      <c r="CJ30" t="s">
        <v>326</v>
      </c>
      <c r="CK30" t="s">
        <v>326</v>
      </c>
      <c r="CL30" t="s">
        <v>326</v>
      </c>
      <c r="CM30" t="s">
        <v>326</v>
      </c>
      <c r="CN30" t="s">
        <v>332</v>
      </c>
      <c r="CO30" t="s">
        <v>332</v>
      </c>
      <c r="CP30" t="s">
        <v>326</v>
      </c>
      <c r="CQ30" t="s">
        <v>326</v>
      </c>
      <c r="CR30" t="s">
        <v>326</v>
      </c>
      <c r="CS30" t="s">
        <v>332</v>
      </c>
      <c r="CT30" t="s">
        <v>326</v>
      </c>
      <c r="CU30" t="s">
        <v>326</v>
      </c>
      <c r="CV30" t="s">
        <v>326</v>
      </c>
      <c r="CW30" t="s">
        <v>326</v>
      </c>
      <c r="CX30" t="s">
        <v>326</v>
      </c>
      <c r="CY30" t="s">
        <v>326</v>
      </c>
      <c r="CZ30" t="s">
        <v>326</v>
      </c>
      <c r="DA30" t="s">
        <v>326</v>
      </c>
      <c r="DB30" t="s">
        <v>326</v>
      </c>
      <c r="DC30" t="s">
        <v>326</v>
      </c>
      <c r="DD30" t="s">
        <v>326</v>
      </c>
      <c r="DE30" t="s">
        <v>335</v>
      </c>
      <c r="DF30" t="s">
        <v>326</v>
      </c>
      <c r="DG30" t="s">
        <v>326</v>
      </c>
      <c r="DH30" t="s">
        <v>326</v>
      </c>
      <c r="DI30" t="s">
        <v>326</v>
      </c>
      <c r="DJ30" t="s">
        <v>335</v>
      </c>
      <c r="DK30" t="s">
        <v>332</v>
      </c>
      <c r="DL30" t="s">
        <v>326</v>
      </c>
      <c r="DM30" t="s">
        <v>326</v>
      </c>
      <c r="DN30" t="s">
        <v>332</v>
      </c>
      <c r="DO30" t="s">
        <v>332</v>
      </c>
      <c r="DP30" t="s">
        <v>332</v>
      </c>
      <c r="DQ30" t="s">
        <v>332</v>
      </c>
      <c r="DR30" t="s">
        <v>326</v>
      </c>
      <c r="DS30" t="s">
        <v>326</v>
      </c>
      <c r="DT30" t="s">
        <v>335</v>
      </c>
      <c r="DU30" t="s">
        <v>332</v>
      </c>
      <c r="DV30" t="s">
        <v>326</v>
      </c>
      <c r="DW30" t="s">
        <v>332</v>
      </c>
      <c r="DX30" t="s">
        <v>332</v>
      </c>
      <c r="DY30" t="s">
        <v>332</v>
      </c>
      <c r="DZ30" t="s">
        <v>332</v>
      </c>
      <c r="EA30" t="s">
        <v>326</v>
      </c>
      <c r="EB30" t="s">
        <v>332</v>
      </c>
      <c r="EC30" t="s">
        <v>332</v>
      </c>
      <c r="ED30" t="s">
        <v>332</v>
      </c>
      <c r="EE30" t="s">
        <v>335</v>
      </c>
      <c r="EF30" t="s">
        <v>332</v>
      </c>
      <c r="EG30" t="s">
        <v>332</v>
      </c>
      <c r="EH30" t="s">
        <v>326</v>
      </c>
      <c r="EI30" t="s">
        <v>335</v>
      </c>
      <c r="EJ30" t="s">
        <v>326</v>
      </c>
      <c r="EK30" t="s">
        <v>332</v>
      </c>
      <c r="EL30" t="s">
        <v>332</v>
      </c>
      <c r="EM30" t="s">
        <v>332</v>
      </c>
      <c r="EN30" t="s">
        <v>335</v>
      </c>
      <c r="EO30" t="s">
        <v>332</v>
      </c>
      <c r="EP30" t="s">
        <v>326</v>
      </c>
      <c r="EQ30" t="s">
        <v>332</v>
      </c>
      <c r="ER30" t="s">
        <v>326</v>
      </c>
      <c r="ES30" t="s">
        <v>335</v>
      </c>
      <c r="ET30" t="s">
        <v>326</v>
      </c>
      <c r="EU30" t="s">
        <v>326</v>
      </c>
      <c r="EV30" t="s">
        <v>326</v>
      </c>
      <c r="EW30" t="s">
        <v>332</v>
      </c>
      <c r="EX30" t="s">
        <v>332</v>
      </c>
      <c r="EY30" t="s">
        <v>326</v>
      </c>
      <c r="EZ30" t="s">
        <v>326</v>
      </c>
      <c r="FA30" t="s">
        <v>332</v>
      </c>
      <c r="FB30" t="s">
        <v>332</v>
      </c>
      <c r="FC30" t="s">
        <v>326</v>
      </c>
      <c r="FD30" t="s">
        <v>332</v>
      </c>
      <c r="FE30" t="s">
        <v>332</v>
      </c>
      <c r="FF30" t="s">
        <v>326</v>
      </c>
      <c r="FG30" t="s">
        <v>326</v>
      </c>
      <c r="FH30" t="s">
        <v>326</v>
      </c>
      <c r="FI30" t="s">
        <v>326</v>
      </c>
      <c r="FJ30" t="s">
        <v>326</v>
      </c>
      <c r="FK30" t="s">
        <v>326</v>
      </c>
      <c r="FL30" t="s">
        <v>332</v>
      </c>
      <c r="FM30" t="s">
        <v>332</v>
      </c>
      <c r="FN30" t="s">
        <v>326</v>
      </c>
      <c r="FO30" t="s">
        <v>332</v>
      </c>
      <c r="FP30" t="s">
        <v>326</v>
      </c>
      <c r="FQ30" t="s">
        <v>326</v>
      </c>
      <c r="FR30" t="s">
        <v>326</v>
      </c>
      <c r="FS30" t="s">
        <v>326</v>
      </c>
      <c r="FT30" t="s">
        <v>326</v>
      </c>
      <c r="FU30" t="s">
        <v>326</v>
      </c>
      <c r="FV30" t="s">
        <v>326</v>
      </c>
      <c r="FW30" t="s">
        <v>332</v>
      </c>
      <c r="FX30" t="s">
        <v>326</v>
      </c>
      <c r="FY30" t="s">
        <v>326</v>
      </c>
      <c r="FZ30" t="s">
        <v>326</v>
      </c>
      <c r="GA30" t="s">
        <v>326</v>
      </c>
      <c r="GB30" t="s">
        <v>326</v>
      </c>
      <c r="GC30" t="s">
        <v>326</v>
      </c>
      <c r="GD30" t="s">
        <v>326</v>
      </c>
      <c r="GE30" t="s">
        <v>332</v>
      </c>
      <c r="GF30" t="s">
        <v>332</v>
      </c>
      <c r="GG30" t="s">
        <v>326</v>
      </c>
      <c r="GH30" t="s">
        <v>332</v>
      </c>
      <c r="GI30" t="s">
        <v>326</v>
      </c>
      <c r="GJ30" t="s">
        <v>326</v>
      </c>
      <c r="GK30" t="s">
        <v>326</v>
      </c>
      <c r="GL30" t="s">
        <v>332</v>
      </c>
      <c r="GM30" t="s">
        <v>326</v>
      </c>
      <c r="GN30" t="s">
        <v>326</v>
      </c>
      <c r="GO30" t="s">
        <v>326</v>
      </c>
      <c r="GP30" t="s">
        <v>326</v>
      </c>
      <c r="GQ30" t="s">
        <v>326</v>
      </c>
      <c r="GR30" t="s">
        <v>326</v>
      </c>
      <c r="GS30" t="s">
        <v>326</v>
      </c>
      <c r="GT30" t="s">
        <v>326</v>
      </c>
      <c r="GU30" t="s">
        <v>326</v>
      </c>
      <c r="GV30" t="s">
        <v>326</v>
      </c>
      <c r="GW30" t="s">
        <v>326</v>
      </c>
      <c r="GX30" t="s">
        <v>335</v>
      </c>
      <c r="GY30" t="s">
        <v>326</v>
      </c>
      <c r="GZ30" t="s">
        <v>332</v>
      </c>
      <c r="HA30" t="s">
        <v>326</v>
      </c>
      <c r="HB30" t="s">
        <v>326</v>
      </c>
      <c r="HC30" t="s">
        <v>332</v>
      </c>
      <c r="HD30" t="s">
        <v>332</v>
      </c>
      <c r="HE30" t="s">
        <v>326</v>
      </c>
      <c r="HF30" t="s">
        <v>332</v>
      </c>
      <c r="HG30" t="s">
        <v>332</v>
      </c>
      <c r="HH30" t="s">
        <v>326</v>
      </c>
      <c r="HI30" t="s">
        <v>326</v>
      </c>
      <c r="HJ30" t="s">
        <v>326</v>
      </c>
      <c r="HK30" t="s">
        <v>326</v>
      </c>
      <c r="HL30" t="s">
        <v>326</v>
      </c>
      <c r="HM30" t="s">
        <v>326</v>
      </c>
      <c r="HN30" t="s">
        <v>326</v>
      </c>
      <c r="HO30" t="s">
        <v>326</v>
      </c>
      <c r="HP30" t="s">
        <v>326</v>
      </c>
      <c r="HQ30" t="s">
        <v>326</v>
      </c>
      <c r="HR30" t="s">
        <v>326</v>
      </c>
      <c r="HS30" t="s">
        <v>332</v>
      </c>
      <c r="HT30" t="s">
        <v>326</v>
      </c>
      <c r="HU30" t="s">
        <v>326</v>
      </c>
      <c r="HV30" t="s">
        <v>332</v>
      </c>
      <c r="HW30" t="s">
        <v>326</v>
      </c>
      <c r="HX30" t="s">
        <v>326</v>
      </c>
      <c r="HY30" t="s">
        <v>326</v>
      </c>
      <c r="HZ30" t="s">
        <v>326</v>
      </c>
      <c r="IA30" t="s">
        <v>326</v>
      </c>
      <c r="IB30" t="s">
        <v>326</v>
      </c>
      <c r="IC30" t="s">
        <v>326</v>
      </c>
      <c r="ID30" t="s">
        <v>326</v>
      </c>
      <c r="IE30" t="s">
        <v>326</v>
      </c>
      <c r="IF30" t="s">
        <v>326</v>
      </c>
      <c r="IG30" t="s">
        <v>326</v>
      </c>
      <c r="IH30" t="s">
        <v>326</v>
      </c>
      <c r="II30" t="s">
        <v>326</v>
      </c>
      <c r="IJ30" t="s">
        <v>326</v>
      </c>
      <c r="IK30" t="s">
        <v>326</v>
      </c>
      <c r="IL30" t="s">
        <v>326</v>
      </c>
      <c r="IM30" t="s">
        <v>326</v>
      </c>
      <c r="IN30" t="s">
        <v>326</v>
      </c>
      <c r="IO30" t="s">
        <v>326</v>
      </c>
      <c r="IP30" t="s">
        <v>335</v>
      </c>
      <c r="IQ30" t="s">
        <v>332</v>
      </c>
      <c r="IR30" t="s">
        <v>326</v>
      </c>
      <c r="IS30" t="s">
        <v>332</v>
      </c>
      <c r="IT30" t="s">
        <v>332</v>
      </c>
      <c r="IU30" t="s">
        <v>326</v>
      </c>
      <c r="IV30" t="s">
        <v>326</v>
      </c>
      <c r="IW30" t="s">
        <v>335</v>
      </c>
      <c r="IX30" t="s">
        <v>335</v>
      </c>
      <c r="IY30" t="s">
        <v>326</v>
      </c>
      <c r="IZ30" t="s">
        <v>326</v>
      </c>
      <c r="JA30" t="s">
        <v>332</v>
      </c>
      <c r="JB30" t="s">
        <v>332</v>
      </c>
      <c r="JC30" t="s">
        <v>326</v>
      </c>
      <c r="JD30" t="s">
        <v>332</v>
      </c>
      <c r="JE30" t="s">
        <v>332</v>
      </c>
      <c r="JF30" t="s">
        <v>326</v>
      </c>
      <c r="JG30" t="s">
        <v>332</v>
      </c>
      <c r="JH30" t="s">
        <v>332</v>
      </c>
      <c r="JI30" t="s">
        <v>326</v>
      </c>
      <c r="JJ30" t="s">
        <v>326</v>
      </c>
      <c r="JK30" t="s">
        <v>326</v>
      </c>
      <c r="JL30" t="s">
        <v>326</v>
      </c>
      <c r="JM30" t="s">
        <v>326</v>
      </c>
      <c r="JN30" t="s">
        <v>326</v>
      </c>
      <c r="JO30" t="s">
        <v>332</v>
      </c>
      <c r="JP30" t="s">
        <v>326</v>
      </c>
      <c r="JQ30" t="s">
        <v>326</v>
      </c>
      <c r="JR30" t="s">
        <v>326</v>
      </c>
      <c r="JS30" t="s">
        <v>326</v>
      </c>
      <c r="JT30" t="s">
        <v>326</v>
      </c>
      <c r="JU30" t="s">
        <v>326</v>
      </c>
      <c r="JV30" t="s">
        <v>326</v>
      </c>
      <c r="JW30" t="s">
        <v>326</v>
      </c>
      <c r="JX30" t="s">
        <v>326</v>
      </c>
      <c r="JY30" t="s">
        <v>326</v>
      </c>
      <c r="JZ30" t="s">
        <v>326</v>
      </c>
      <c r="KA30" t="s">
        <v>326</v>
      </c>
      <c r="KB30" t="s">
        <v>326</v>
      </c>
      <c r="KC30" t="s">
        <v>332</v>
      </c>
      <c r="KD30" t="s">
        <v>332</v>
      </c>
      <c r="KE30" t="s">
        <v>326</v>
      </c>
      <c r="KF30" t="s">
        <v>332</v>
      </c>
      <c r="KG30" t="s">
        <v>326</v>
      </c>
      <c r="KH30" t="s">
        <v>326</v>
      </c>
      <c r="KI30" t="s">
        <v>326</v>
      </c>
      <c r="KJ30" t="s">
        <v>326</v>
      </c>
      <c r="KK30" t="s">
        <v>326</v>
      </c>
      <c r="KL30" t="s">
        <v>332</v>
      </c>
      <c r="KM30" t="s">
        <v>332</v>
      </c>
      <c r="KN30" t="s">
        <v>326</v>
      </c>
      <c r="KO30" t="s">
        <v>326</v>
      </c>
      <c r="KP30" t="s">
        <v>326</v>
      </c>
      <c r="KQ30" t="s">
        <v>326</v>
      </c>
      <c r="KR30" t="s">
        <v>332</v>
      </c>
      <c r="KS30" t="s">
        <v>326</v>
      </c>
    </row>
    <row r="31" spans="1:305" x14ac:dyDescent="0.35">
      <c r="A31" t="s">
        <v>504</v>
      </c>
      <c r="B31">
        <v>40021614</v>
      </c>
      <c r="C31" t="s">
        <v>332</v>
      </c>
      <c r="D31" t="s">
        <v>326</v>
      </c>
      <c r="E31" t="s">
        <v>327</v>
      </c>
      <c r="F31" t="s">
        <v>332</v>
      </c>
      <c r="G31" t="s">
        <v>332</v>
      </c>
      <c r="H31" t="s">
        <v>332</v>
      </c>
      <c r="I31" t="s">
        <v>326</v>
      </c>
      <c r="J31" t="s">
        <v>332</v>
      </c>
      <c r="K31" t="s">
        <v>332</v>
      </c>
      <c r="L31" t="s">
        <v>332</v>
      </c>
      <c r="M31" t="s">
        <v>326</v>
      </c>
      <c r="N31" t="s">
        <v>332</v>
      </c>
      <c r="O31" t="s">
        <v>332</v>
      </c>
      <c r="P31" t="s">
        <v>326</v>
      </c>
      <c r="Q31" t="s">
        <v>332</v>
      </c>
      <c r="R31" t="s">
        <v>332</v>
      </c>
      <c r="S31" t="s">
        <v>332</v>
      </c>
      <c r="T31" t="s">
        <v>335</v>
      </c>
      <c r="U31" t="s">
        <v>332</v>
      </c>
      <c r="V31" t="s">
        <v>332</v>
      </c>
      <c r="W31" t="s">
        <v>332</v>
      </c>
      <c r="X31" t="s">
        <v>335</v>
      </c>
      <c r="Y31" t="s">
        <v>332</v>
      </c>
      <c r="Z31" t="s">
        <v>332</v>
      </c>
      <c r="AA31" t="s">
        <v>326</v>
      </c>
      <c r="AB31" t="s">
        <v>332</v>
      </c>
      <c r="AC31" t="s">
        <v>326</v>
      </c>
      <c r="AD31" t="s">
        <v>326</v>
      </c>
      <c r="AE31" t="s">
        <v>332</v>
      </c>
      <c r="AF31" t="s">
        <v>332</v>
      </c>
      <c r="AG31" t="s">
        <v>332</v>
      </c>
      <c r="AH31" t="s">
        <v>332</v>
      </c>
      <c r="AI31" t="s">
        <v>335</v>
      </c>
      <c r="AJ31" t="s">
        <v>332</v>
      </c>
      <c r="AK31" t="s">
        <v>332</v>
      </c>
      <c r="AL31" t="s">
        <v>326</v>
      </c>
      <c r="AM31" t="s">
        <v>326</v>
      </c>
      <c r="AN31" t="s">
        <v>332</v>
      </c>
      <c r="AO31" t="s">
        <v>326</v>
      </c>
      <c r="AP31" t="s">
        <v>332</v>
      </c>
      <c r="AQ31" t="s">
        <v>332</v>
      </c>
      <c r="AR31" t="s">
        <v>326</v>
      </c>
      <c r="AS31" t="s">
        <v>332</v>
      </c>
      <c r="AT31" t="s">
        <v>332</v>
      </c>
      <c r="AU31" t="s">
        <v>332</v>
      </c>
      <c r="AV31" t="s">
        <v>332</v>
      </c>
      <c r="AW31" t="s">
        <v>332</v>
      </c>
      <c r="AX31" t="s">
        <v>326</v>
      </c>
      <c r="AY31" t="s">
        <v>332</v>
      </c>
      <c r="AZ31" t="s">
        <v>332</v>
      </c>
      <c r="BA31" t="s">
        <v>332</v>
      </c>
      <c r="BB31" t="s">
        <v>332</v>
      </c>
      <c r="BC31" t="s">
        <v>332</v>
      </c>
      <c r="BD31" t="s">
        <v>332</v>
      </c>
      <c r="BE31" t="s">
        <v>332</v>
      </c>
      <c r="BF31" t="s">
        <v>332</v>
      </c>
      <c r="BG31" t="s">
        <v>335</v>
      </c>
      <c r="BH31" t="s">
        <v>332</v>
      </c>
      <c r="BI31" t="s">
        <v>332</v>
      </c>
      <c r="BJ31" t="s">
        <v>332</v>
      </c>
      <c r="BK31" t="s">
        <v>332</v>
      </c>
      <c r="BL31" t="s">
        <v>332</v>
      </c>
      <c r="BM31" t="s">
        <v>332</v>
      </c>
      <c r="BN31" t="s">
        <v>332</v>
      </c>
      <c r="BO31" t="s">
        <v>332</v>
      </c>
      <c r="BP31" t="s">
        <v>332</v>
      </c>
      <c r="BQ31" t="s">
        <v>332</v>
      </c>
      <c r="BR31" t="s">
        <v>332</v>
      </c>
      <c r="BS31" t="s">
        <v>332</v>
      </c>
      <c r="BT31" t="s">
        <v>332</v>
      </c>
      <c r="BU31" t="s">
        <v>332</v>
      </c>
      <c r="BV31" t="s">
        <v>332</v>
      </c>
      <c r="BW31" t="s">
        <v>332</v>
      </c>
      <c r="BX31" t="s">
        <v>332</v>
      </c>
      <c r="BY31" t="s">
        <v>332</v>
      </c>
      <c r="BZ31" t="s">
        <v>332</v>
      </c>
      <c r="CA31" t="s">
        <v>332</v>
      </c>
      <c r="CB31" t="s">
        <v>332</v>
      </c>
      <c r="CC31" t="s">
        <v>332</v>
      </c>
      <c r="CD31" t="s">
        <v>326</v>
      </c>
      <c r="CE31" t="s">
        <v>335</v>
      </c>
      <c r="CF31" t="s">
        <v>332</v>
      </c>
      <c r="CG31" t="s">
        <v>332</v>
      </c>
      <c r="CH31" t="s">
        <v>332</v>
      </c>
      <c r="CI31" t="s">
        <v>335</v>
      </c>
      <c r="CJ31" t="s">
        <v>332</v>
      </c>
      <c r="CK31" t="s">
        <v>332</v>
      </c>
      <c r="CL31" t="s">
        <v>332</v>
      </c>
      <c r="CM31" t="s">
        <v>332</v>
      </c>
      <c r="CN31" t="s">
        <v>332</v>
      </c>
      <c r="CO31" t="s">
        <v>332</v>
      </c>
      <c r="CP31" t="s">
        <v>332</v>
      </c>
      <c r="CQ31" t="s">
        <v>332</v>
      </c>
      <c r="CR31" t="s">
        <v>332</v>
      </c>
      <c r="CS31" t="s">
        <v>332</v>
      </c>
      <c r="CT31" t="s">
        <v>332</v>
      </c>
      <c r="CU31" t="s">
        <v>332</v>
      </c>
      <c r="CV31" t="s">
        <v>326</v>
      </c>
      <c r="CW31" t="s">
        <v>332</v>
      </c>
      <c r="CX31" t="s">
        <v>326</v>
      </c>
      <c r="CY31" t="s">
        <v>332</v>
      </c>
      <c r="CZ31" t="s">
        <v>326</v>
      </c>
      <c r="DA31" t="s">
        <v>332</v>
      </c>
      <c r="DB31" t="s">
        <v>326</v>
      </c>
      <c r="DC31" t="s">
        <v>332</v>
      </c>
      <c r="DD31" t="s">
        <v>332</v>
      </c>
      <c r="DE31" t="s">
        <v>335</v>
      </c>
      <c r="DF31" t="s">
        <v>326</v>
      </c>
      <c r="DG31" t="s">
        <v>326</v>
      </c>
      <c r="DH31" t="s">
        <v>332</v>
      </c>
      <c r="DI31" t="s">
        <v>332</v>
      </c>
      <c r="DJ31" t="s">
        <v>332</v>
      </c>
      <c r="DK31" t="s">
        <v>332</v>
      </c>
      <c r="DL31" t="s">
        <v>332</v>
      </c>
      <c r="DM31" t="s">
        <v>335</v>
      </c>
      <c r="DN31" t="s">
        <v>332</v>
      </c>
      <c r="DO31" t="s">
        <v>332</v>
      </c>
      <c r="DP31" t="s">
        <v>332</v>
      </c>
      <c r="DQ31" t="s">
        <v>332</v>
      </c>
      <c r="DR31" t="s">
        <v>326</v>
      </c>
      <c r="DS31" t="s">
        <v>332</v>
      </c>
      <c r="DT31" t="s">
        <v>326</v>
      </c>
      <c r="DU31" t="s">
        <v>332</v>
      </c>
      <c r="DV31" t="s">
        <v>326</v>
      </c>
      <c r="DW31" t="s">
        <v>332</v>
      </c>
      <c r="DX31" t="s">
        <v>332</v>
      </c>
      <c r="DY31" t="s">
        <v>332</v>
      </c>
      <c r="DZ31" t="s">
        <v>332</v>
      </c>
      <c r="EA31" t="s">
        <v>332</v>
      </c>
      <c r="EB31" t="s">
        <v>332</v>
      </c>
      <c r="EC31" t="s">
        <v>332</v>
      </c>
      <c r="ED31" t="s">
        <v>332</v>
      </c>
      <c r="EE31" t="s">
        <v>335</v>
      </c>
      <c r="EF31" t="s">
        <v>332</v>
      </c>
      <c r="EG31" t="s">
        <v>332</v>
      </c>
      <c r="EH31" t="s">
        <v>326</v>
      </c>
      <c r="EI31" t="s">
        <v>335</v>
      </c>
      <c r="EJ31" t="s">
        <v>326</v>
      </c>
      <c r="EK31" t="s">
        <v>332</v>
      </c>
      <c r="EL31" t="s">
        <v>332</v>
      </c>
      <c r="EM31" t="s">
        <v>332</v>
      </c>
      <c r="EN31" t="s">
        <v>332</v>
      </c>
      <c r="EO31" t="s">
        <v>332</v>
      </c>
      <c r="EP31" t="s">
        <v>332</v>
      </c>
      <c r="EQ31" t="s">
        <v>326</v>
      </c>
      <c r="ER31" t="s">
        <v>332</v>
      </c>
      <c r="ES31" t="s">
        <v>332</v>
      </c>
      <c r="ET31" t="s">
        <v>326</v>
      </c>
      <c r="EU31" t="s">
        <v>326</v>
      </c>
      <c r="EV31" t="s">
        <v>332</v>
      </c>
      <c r="EW31" t="s">
        <v>332</v>
      </c>
      <c r="EX31" t="s">
        <v>326</v>
      </c>
      <c r="EY31" t="s">
        <v>332</v>
      </c>
      <c r="EZ31" t="s">
        <v>332</v>
      </c>
      <c r="FA31" t="s">
        <v>332</v>
      </c>
      <c r="FB31" t="s">
        <v>332</v>
      </c>
      <c r="FC31" t="s">
        <v>332</v>
      </c>
      <c r="FD31" t="s">
        <v>332</v>
      </c>
      <c r="FE31" t="s">
        <v>332</v>
      </c>
      <c r="FF31" t="s">
        <v>332</v>
      </c>
      <c r="FG31" t="s">
        <v>332</v>
      </c>
      <c r="FH31" t="s">
        <v>332</v>
      </c>
      <c r="FI31" t="s">
        <v>326</v>
      </c>
      <c r="FJ31" t="s">
        <v>326</v>
      </c>
      <c r="FK31" t="s">
        <v>326</v>
      </c>
      <c r="FL31" t="s">
        <v>332</v>
      </c>
      <c r="FM31" t="s">
        <v>332</v>
      </c>
      <c r="FN31" t="s">
        <v>332</v>
      </c>
      <c r="FO31" t="s">
        <v>332</v>
      </c>
      <c r="FP31" t="s">
        <v>332</v>
      </c>
      <c r="FQ31" t="s">
        <v>326</v>
      </c>
      <c r="FR31" t="s">
        <v>332</v>
      </c>
      <c r="FS31" t="s">
        <v>335</v>
      </c>
      <c r="FT31" t="s">
        <v>332</v>
      </c>
      <c r="FU31" t="s">
        <v>332</v>
      </c>
      <c r="FV31" t="s">
        <v>332</v>
      </c>
      <c r="FW31" t="s">
        <v>332</v>
      </c>
      <c r="FX31" t="s">
        <v>326</v>
      </c>
      <c r="FY31" t="s">
        <v>332</v>
      </c>
      <c r="FZ31" t="s">
        <v>332</v>
      </c>
      <c r="GA31" t="s">
        <v>326</v>
      </c>
      <c r="GB31" t="s">
        <v>326</v>
      </c>
      <c r="GC31" t="s">
        <v>332</v>
      </c>
      <c r="GD31" t="s">
        <v>332</v>
      </c>
      <c r="GE31" t="s">
        <v>332</v>
      </c>
      <c r="GF31" t="s">
        <v>332</v>
      </c>
      <c r="GG31" t="s">
        <v>332</v>
      </c>
      <c r="GH31" t="s">
        <v>332</v>
      </c>
      <c r="GI31" t="s">
        <v>332</v>
      </c>
      <c r="GJ31" t="s">
        <v>326</v>
      </c>
      <c r="GK31" t="s">
        <v>332</v>
      </c>
      <c r="GL31" t="s">
        <v>332</v>
      </c>
      <c r="GM31" t="s">
        <v>332</v>
      </c>
      <c r="GN31" t="s">
        <v>332</v>
      </c>
      <c r="GO31" t="s">
        <v>326</v>
      </c>
      <c r="GP31" t="s">
        <v>326</v>
      </c>
      <c r="GQ31" t="s">
        <v>326</v>
      </c>
      <c r="GR31" t="s">
        <v>332</v>
      </c>
      <c r="GS31" t="s">
        <v>332</v>
      </c>
      <c r="GT31" t="s">
        <v>332</v>
      </c>
      <c r="GU31" t="s">
        <v>332</v>
      </c>
      <c r="GV31" t="s">
        <v>332</v>
      </c>
      <c r="GW31" t="s">
        <v>332</v>
      </c>
      <c r="GX31" t="s">
        <v>332</v>
      </c>
      <c r="GY31" t="s">
        <v>332</v>
      </c>
      <c r="GZ31" t="s">
        <v>332</v>
      </c>
      <c r="HA31" t="s">
        <v>332</v>
      </c>
      <c r="HB31" t="s">
        <v>332</v>
      </c>
      <c r="HC31" t="s">
        <v>332</v>
      </c>
      <c r="HD31" t="s">
        <v>332</v>
      </c>
      <c r="HE31" t="s">
        <v>332</v>
      </c>
      <c r="HF31" t="s">
        <v>332</v>
      </c>
      <c r="HG31" t="s">
        <v>332</v>
      </c>
      <c r="HH31" t="s">
        <v>326</v>
      </c>
      <c r="HI31" t="s">
        <v>332</v>
      </c>
      <c r="HJ31" t="s">
        <v>332</v>
      </c>
      <c r="HK31" t="s">
        <v>332</v>
      </c>
      <c r="HL31" t="s">
        <v>326</v>
      </c>
      <c r="HM31" t="s">
        <v>326</v>
      </c>
      <c r="HN31" t="s">
        <v>332</v>
      </c>
      <c r="HO31" t="s">
        <v>326</v>
      </c>
      <c r="HP31" t="s">
        <v>326</v>
      </c>
      <c r="HQ31" t="s">
        <v>332</v>
      </c>
      <c r="HR31" t="s">
        <v>326</v>
      </c>
      <c r="HS31" t="s">
        <v>332</v>
      </c>
      <c r="HT31" t="s">
        <v>332</v>
      </c>
      <c r="HU31" t="s">
        <v>332</v>
      </c>
      <c r="HV31" t="s">
        <v>332</v>
      </c>
      <c r="HW31" t="s">
        <v>335</v>
      </c>
      <c r="HX31" t="s">
        <v>332</v>
      </c>
      <c r="HY31" t="s">
        <v>332</v>
      </c>
      <c r="HZ31" t="s">
        <v>332</v>
      </c>
      <c r="IA31" t="s">
        <v>326</v>
      </c>
      <c r="IB31" t="s">
        <v>332</v>
      </c>
      <c r="IC31" t="s">
        <v>332</v>
      </c>
      <c r="ID31" t="s">
        <v>326</v>
      </c>
      <c r="IE31" t="s">
        <v>326</v>
      </c>
      <c r="IF31" t="s">
        <v>326</v>
      </c>
      <c r="IG31" t="s">
        <v>332</v>
      </c>
      <c r="IH31" t="s">
        <v>332</v>
      </c>
      <c r="II31" t="s">
        <v>326</v>
      </c>
      <c r="IJ31" t="s">
        <v>332</v>
      </c>
      <c r="IK31" t="s">
        <v>332</v>
      </c>
      <c r="IL31" t="s">
        <v>332</v>
      </c>
      <c r="IM31" t="s">
        <v>332</v>
      </c>
      <c r="IN31" t="s">
        <v>332</v>
      </c>
      <c r="IO31" t="s">
        <v>332</v>
      </c>
      <c r="IP31" t="s">
        <v>335</v>
      </c>
      <c r="IQ31" t="s">
        <v>332</v>
      </c>
      <c r="IR31" t="s">
        <v>332</v>
      </c>
      <c r="IS31" t="s">
        <v>332</v>
      </c>
      <c r="IT31" t="s">
        <v>332</v>
      </c>
      <c r="IU31" t="s">
        <v>332</v>
      </c>
      <c r="IV31" t="s">
        <v>332</v>
      </c>
      <c r="IW31" t="s">
        <v>332</v>
      </c>
      <c r="IX31" t="s">
        <v>335</v>
      </c>
      <c r="IY31" t="s">
        <v>332</v>
      </c>
      <c r="IZ31" t="s">
        <v>332</v>
      </c>
      <c r="JA31" t="s">
        <v>332</v>
      </c>
      <c r="JB31" t="s">
        <v>332</v>
      </c>
      <c r="JC31" t="s">
        <v>332</v>
      </c>
      <c r="JD31" t="s">
        <v>332</v>
      </c>
      <c r="JE31" t="s">
        <v>332</v>
      </c>
      <c r="JF31" t="s">
        <v>332</v>
      </c>
      <c r="JG31" t="s">
        <v>332</v>
      </c>
      <c r="JH31" t="s">
        <v>332</v>
      </c>
      <c r="JI31" t="s">
        <v>326</v>
      </c>
      <c r="JJ31" t="s">
        <v>326</v>
      </c>
      <c r="JK31" t="s">
        <v>332</v>
      </c>
      <c r="JL31" t="s">
        <v>332</v>
      </c>
      <c r="JM31" t="s">
        <v>332</v>
      </c>
      <c r="JN31" t="s">
        <v>332</v>
      </c>
      <c r="JO31" t="s">
        <v>326</v>
      </c>
      <c r="JP31" t="s">
        <v>332</v>
      </c>
      <c r="JQ31" t="s">
        <v>332</v>
      </c>
      <c r="JR31" t="s">
        <v>332</v>
      </c>
      <c r="JS31" t="s">
        <v>332</v>
      </c>
      <c r="JT31" t="s">
        <v>332</v>
      </c>
      <c r="JU31" t="s">
        <v>332</v>
      </c>
      <c r="JV31" t="s">
        <v>332</v>
      </c>
      <c r="JW31" t="s">
        <v>332</v>
      </c>
      <c r="JX31" t="s">
        <v>332</v>
      </c>
      <c r="JY31" t="s">
        <v>326</v>
      </c>
      <c r="JZ31" t="s">
        <v>326</v>
      </c>
      <c r="KA31" t="s">
        <v>332</v>
      </c>
      <c r="KB31" t="s">
        <v>332</v>
      </c>
      <c r="KC31" t="s">
        <v>326</v>
      </c>
      <c r="KD31" t="s">
        <v>332</v>
      </c>
      <c r="KE31" t="s">
        <v>332</v>
      </c>
      <c r="KF31" t="s">
        <v>332</v>
      </c>
      <c r="KG31" t="s">
        <v>332</v>
      </c>
      <c r="KH31" t="s">
        <v>332</v>
      </c>
      <c r="KI31" t="s">
        <v>335</v>
      </c>
      <c r="KJ31" t="s">
        <v>335</v>
      </c>
      <c r="KK31" t="s">
        <v>332</v>
      </c>
      <c r="KL31" t="s">
        <v>326</v>
      </c>
      <c r="KM31" t="s">
        <v>332</v>
      </c>
      <c r="KN31" t="s">
        <v>332</v>
      </c>
      <c r="KO31" t="s">
        <v>326</v>
      </c>
      <c r="KP31" t="s">
        <v>326</v>
      </c>
      <c r="KQ31" t="s">
        <v>332</v>
      </c>
      <c r="KR31" t="s">
        <v>335</v>
      </c>
      <c r="KS31" t="s">
        <v>332</v>
      </c>
    </row>
    <row r="34" spans="1:305" s="2" customFormat="1" x14ac:dyDescent="0.35">
      <c r="A34" s="2" t="s">
        <v>457</v>
      </c>
    </row>
    <row r="35" spans="1:305" s="2" customFormat="1" x14ac:dyDescent="0.35">
      <c r="A35" s="2" t="s">
        <v>22</v>
      </c>
      <c r="B35" s="2" t="s">
        <v>23</v>
      </c>
      <c r="C35" s="2" t="s">
        <v>24</v>
      </c>
      <c r="D35" s="2" t="s">
        <v>25</v>
      </c>
      <c r="E35" s="2" t="s">
        <v>26</v>
      </c>
      <c r="F35" s="2" t="s">
        <v>27</v>
      </c>
      <c r="G35" s="2" t="s">
        <v>28</v>
      </c>
      <c r="H35" s="2" t="s">
        <v>29</v>
      </c>
      <c r="I35" s="2" t="s">
        <v>30</v>
      </c>
      <c r="J35" s="2" t="s">
        <v>31</v>
      </c>
      <c r="K35" s="2" t="s">
        <v>32</v>
      </c>
      <c r="L35" s="2" t="s">
        <v>33</v>
      </c>
      <c r="M35" s="2" t="s">
        <v>34</v>
      </c>
      <c r="N35" s="2" t="s">
        <v>35</v>
      </c>
      <c r="O35" s="2" t="s">
        <v>36</v>
      </c>
      <c r="P35" s="2" t="s">
        <v>37</v>
      </c>
      <c r="Q35" s="2" t="s">
        <v>38</v>
      </c>
      <c r="R35" s="2" t="s">
        <v>39</v>
      </c>
      <c r="S35" s="2" t="s">
        <v>40</v>
      </c>
      <c r="T35" s="2" t="s">
        <v>41</v>
      </c>
      <c r="U35" s="2" t="s">
        <v>42</v>
      </c>
      <c r="V35" s="2" t="s">
        <v>43</v>
      </c>
      <c r="W35" s="2" t="s">
        <v>44</v>
      </c>
      <c r="X35" s="2" t="s">
        <v>45</v>
      </c>
      <c r="Y35" s="2" t="s">
        <v>46</v>
      </c>
      <c r="Z35" s="2" t="s">
        <v>47</v>
      </c>
      <c r="AA35" s="2" t="s">
        <v>48</v>
      </c>
      <c r="AB35" s="2" t="s">
        <v>49</v>
      </c>
      <c r="AC35" s="2" t="s">
        <v>50</v>
      </c>
      <c r="AD35" s="2" t="s">
        <v>51</v>
      </c>
      <c r="AE35" s="2" t="s">
        <v>52</v>
      </c>
      <c r="AF35" s="2" t="s">
        <v>53</v>
      </c>
      <c r="AG35" s="2" t="s">
        <v>54</v>
      </c>
      <c r="AH35" s="2" t="s">
        <v>55</v>
      </c>
      <c r="AI35" s="2" t="s">
        <v>56</v>
      </c>
      <c r="AJ35" s="2" t="s">
        <v>57</v>
      </c>
      <c r="AK35" s="2" t="s">
        <v>58</v>
      </c>
      <c r="AL35" s="2" t="s">
        <v>59</v>
      </c>
      <c r="AM35" s="2" t="s">
        <v>60</v>
      </c>
      <c r="AN35" s="2" t="s">
        <v>61</v>
      </c>
      <c r="AO35" s="2" t="s">
        <v>62</v>
      </c>
      <c r="AP35" s="2" t="s">
        <v>63</v>
      </c>
      <c r="AQ35" s="2" t="s">
        <v>64</v>
      </c>
      <c r="AR35" s="2" t="s">
        <v>65</v>
      </c>
      <c r="AS35" s="2" t="s">
        <v>66</v>
      </c>
      <c r="AT35" s="2" t="s">
        <v>67</v>
      </c>
      <c r="AU35" s="2" t="s">
        <v>68</v>
      </c>
      <c r="AV35" s="2" t="s">
        <v>69</v>
      </c>
      <c r="AW35" s="2" t="s">
        <v>70</v>
      </c>
      <c r="AX35" s="2" t="s">
        <v>71</v>
      </c>
      <c r="AY35" s="2" t="s">
        <v>72</v>
      </c>
      <c r="AZ35" s="2" t="s">
        <v>73</v>
      </c>
      <c r="BA35" s="2" t="s">
        <v>74</v>
      </c>
      <c r="BB35" s="2" t="s">
        <v>75</v>
      </c>
      <c r="BC35" s="2" t="s">
        <v>76</v>
      </c>
      <c r="BD35" s="2" t="s">
        <v>77</v>
      </c>
      <c r="BE35" s="2" t="s">
        <v>78</v>
      </c>
      <c r="BF35" s="2" t="s">
        <v>79</v>
      </c>
      <c r="BG35" s="2" t="s">
        <v>80</v>
      </c>
      <c r="BH35" s="2" t="s">
        <v>81</v>
      </c>
      <c r="BI35" s="2" t="s">
        <v>82</v>
      </c>
      <c r="BJ35" s="2" t="s">
        <v>83</v>
      </c>
      <c r="BK35" s="2" t="s">
        <v>84</v>
      </c>
      <c r="BL35" s="2" t="s">
        <v>85</v>
      </c>
      <c r="BM35" s="2" t="s">
        <v>86</v>
      </c>
      <c r="BN35" s="2" t="s">
        <v>87</v>
      </c>
      <c r="BO35" s="2" t="s">
        <v>88</v>
      </c>
      <c r="BP35" s="2" t="s">
        <v>89</v>
      </c>
      <c r="BQ35" s="2" t="s">
        <v>90</v>
      </c>
      <c r="BR35" s="2" t="s">
        <v>91</v>
      </c>
      <c r="BS35" s="2" t="s">
        <v>92</v>
      </c>
      <c r="BT35" s="2" t="s">
        <v>93</v>
      </c>
      <c r="BU35" s="2" t="s">
        <v>94</v>
      </c>
      <c r="BV35" s="2" t="s">
        <v>95</v>
      </c>
      <c r="BW35" s="2" t="s">
        <v>96</v>
      </c>
      <c r="BX35" s="2" t="s">
        <v>97</v>
      </c>
      <c r="BY35" s="2" t="s">
        <v>98</v>
      </c>
      <c r="BZ35" s="2" t="s">
        <v>99</v>
      </c>
      <c r="CA35" s="2" t="s">
        <v>100</v>
      </c>
      <c r="CB35" s="2" t="s">
        <v>101</v>
      </c>
      <c r="CC35" s="2" t="s">
        <v>102</v>
      </c>
      <c r="CD35" s="2" t="s">
        <v>103</v>
      </c>
      <c r="CE35" s="2" t="s">
        <v>104</v>
      </c>
      <c r="CF35" s="2" t="s">
        <v>105</v>
      </c>
      <c r="CG35" s="2" t="s">
        <v>106</v>
      </c>
      <c r="CH35" s="2" t="s">
        <v>107</v>
      </c>
      <c r="CI35" s="2" t="s">
        <v>108</v>
      </c>
      <c r="CJ35" s="2" t="s">
        <v>109</v>
      </c>
      <c r="CK35" s="2" t="s">
        <v>110</v>
      </c>
      <c r="CL35" s="2" t="s">
        <v>111</v>
      </c>
      <c r="CM35" s="2" t="s">
        <v>112</v>
      </c>
      <c r="CN35" s="2" t="s">
        <v>113</v>
      </c>
      <c r="CO35" s="2" t="s">
        <v>114</v>
      </c>
      <c r="CP35" s="2" t="s">
        <v>115</v>
      </c>
      <c r="CQ35" s="2" t="s">
        <v>116</v>
      </c>
      <c r="CR35" s="2" t="s">
        <v>117</v>
      </c>
      <c r="CS35" s="2" t="s">
        <v>118</v>
      </c>
      <c r="CT35" s="2" t="s">
        <v>119</v>
      </c>
      <c r="CU35" s="2" t="s">
        <v>120</v>
      </c>
      <c r="CV35" s="2" t="s">
        <v>121</v>
      </c>
      <c r="CW35" s="2" t="s">
        <v>122</v>
      </c>
      <c r="CX35" s="2" t="s">
        <v>123</v>
      </c>
      <c r="CY35" s="2" t="s">
        <v>124</v>
      </c>
      <c r="CZ35" s="2" t="s">
        <v>125</v>
      </c>
      <c r="DA35" s="2" t="s">
        <v>126</v>
      </c>
      <c r="DB35" s="2" t="s">
        <v>127</v>
      </c>
      <c r="DC35" s="2" t="s">
        <v>128</v>
      </c>
      <c r="DD35" s="2">
        <v>6169</v>
      </c>
      <c r="DE35" s="2">
        <v>6170</v>
      </c>
      <c r="DF35" s="2" t="s">
        <v>129</v>
      </c>
      <c r="DG35" s="2" t="s">
        <v>130</v>
      </c>
      <c r="DH35" s="2" t="s">
        <v>131</v>
      </c>
      <c r="DI35" s="2" t="s">
        <v>132</v>
      </c>
      <c r="DJ35" s="2" t="s">
        <v>133</v>
      </c>
      <c r="DK35" s="2" t="s">
        <v>134</v>
      </c>
      <c r="DL35" s="2" t="s">
        <v>135</v>
      </c>
      <c r="DM35" s="2" t="s">
        <v>136</v>
      </c>
      <c r="DN35" s="2" t="s">
        <v>137</v>
      </c>
      <c r="DO35" s="2" t="s">
        <v>138</v>
      </c>
      <c r="DP35" s="2" t="s">
        <v>139</v>
      </c>
      <c r="DQ35" s="2" t="s">
        <v>140</v>
      </c>
      <c r="DR35" s="2" t="s">
        <v>141</v>
      </c>
      <c r="DS35" s="2" t="s">
        <v>142</v>
      </c>
      <c r="DT35" s="2" t="s">
        <v>143</v>
      </c>
      <c r="DU35" s="2" t="s">
        <v>144</v>
      </c>
      <c r="DV35" s="2" t="s">
        <v>145</v>
      </c>
      <c r="DW35" s="2" t="s">
        <v>146</v>
      </c>
      <c r="DX35" s="2" t="s">
        <v>147</v>
      </c>
      <c r="DY35" s="2" t="s">
        <v>148</v>
      </c>
      <c r="DZ35" s="2" t="s">
        <v>149</v>
      </c>
      <c r="EA35" s="2" t="s">
        <v>150</v>
      </c>
      <c r="EB35" s="2" t="s">
        <v>151</v>
      </c>
      <c r="EC35" s="2" t="s">
        <v>152</v>
      </c>
      <c r="ED35" s="2" t="s">
        <v>153</v>
      </c>
      <c r="EE35" s="2" t="s">
        <v>154</v>
      </c>
      <c r="EF35" s="2" t="s">
        <v>155</v>
      </c>
      <c r="EG35" s="2" t="s">
        <v>156</v>
      </c>
      <c r="EH35" s="2" t="s">
        <v>157</v>
      </c>
      <c r="EI35" s="2" t="s">
        <v>158</v>
      </c>
      <c r="EJ35" s="2" t="s">
        <v>159</v>
      </c>
      <c r="EK35" s="2" t="s">
        <v>160</v>
      </c>
      <c r="EL35" s="2" t="s">
        <v>161</v>
      </c>
      <c r="EM35" s="2" t="s">
        <v>162</v>
      </c>
      <c r="EN35" s="2" t="s">
        <v>163</v>
      </c>
      <c r="EO35" s="2" t="s">
        <v>164</v>
      </c>
      <c r="EP35" s="2" t="s">
        <v>165</v>
      </c>
      <c r="EQ35" s="2" t="s">
        <v>166</v>
      </c>
      <c r="ER35" s="2" t="s">
        <v>167</v>
      </c>
      <c r="ES35" s="2" t="s">
        <v>168</v>
      </c>
      <c r="ET35" s="2" t="s">
        <v>169</v>
      </c>
      <c r="EU35" s="2" t="s">
        <v>170</v>
      </c>
      <c r="EV35" s="2" t="s">
        <v>171</v>
      </c>
      <c r="EW35" s="2" t="s">
        <v>172</v>
      </c>
      <c r="EX35" s="2" t="s">
        <v>173</v>
      </c>
      <c r="EY35" s="2" t="s">
        <v>174</v>
      </c>
      <c r="EZ35" s="2" t="s">
        <v>175</v>
      </c>
      <c r="FA35" s="2" t="s">
        <v>176</v>
      </c>
      <c r="FB35" s="2" t="s">
        <v>177</v>
      </c>
      <c r="FC35" s="2" t="s">
        <v>178</v>
      </c>
      <c r="FD35" s="2" t="s">
        <v>179</v>
      </c>
      <c r="FE35" s="2" t="s">
        <v>180</v>
      </c>
      <c r="FF35" s="2" t="s">
        <v>181</v>
      </c>
      <c r="FG35" s="2" t="s">
        <v>182</v>
      </c>
      <c r="FH35" s="2" t="s">
        <v>183</v>
      </c>
      <c r="FI35" s="2" t="s">
        <v>184</v>
      </c>
      <c r="FJ35" s="2" t="s">
        <v>185</v>
      </c>
      <c r="FK35" s="2" t="s">
        <v>186</v>
      </c>
      <c r="FL35" s="2" t="s">
        <v>187</v>
      </c>
      <c r="FM35" s="2" t="s">
        <v>188</v>
      </c>
      <c r="FN35" s="2" t="s">
        <v>189</v>
      </c>
      <c r="FO35" s="2" t="s">
        <v>190</v>
      </c>
      <c r="FP35" s="2" t="s">
        <v>191</v>
      </c>
      <c r="FQ35" s="2" t="s">
        <v>192</v>
      </c>
      <c r="FR35" s="2" t="s">
        <v>193</v>
      </c>
      <c r="FS35" s="2" t="s">
        <v>194</v>
      </c>
      <c r="FT35" s="2" t="s">
        <v>195</v>
      </c>
      <c r="FU35" s="2" t="s">
        <v>196</v>
      </c>
      <c r="FV35" s="2" t="s">
        <v>197</v>
      </c>
      <c r="FW35" s="2" t="s">
        <v>198</v>
      </c>
      <c r="FX35" s="2" t="s">
        <v>199</v>
      </c>
      <c r="FY35" s="2" t="s">
        <v>200</v>
      </c>
      <c r="FZ35" s="2" t="s">
        <v>201</v>
      </c>
      <c r="GA35" s="2" t="s">
        <v>202</v>
      </c>
      <c r="GB35" s="2" t="s">
        <v>203</v>
      </c>
      <c r="GC35" s="2" t="s">
        <v>204</v>
      </c>
      <c r="GD35" s="2" t="s">
        <v>205</v>
      </c>
      <c r="GE35" s="2" t="s">
        <v>206</v>
      </c>
      <c r="GF35" s="2" t="s">
        <v>207</v>
      </c>
      <c r="GG35" s="2" t="s">
        <v>208</v>
      </c>
      <c r="GH35" s="2" t="s">
        <v>209</v>
      </c>
      <c r="GI35" s="2" t="s">
        <v>210</v>
      </c>
      <c r="GJ35" s="2" t="s">
        <v>211</v>
      </c>
      <c r="GK35" s="2" t="s">
        <v>212</v>
      </c>
      <c r="GL35" s="2" t="s">
        <v>213</v>
      </c>
      <c r="GM35" s="2" t="s">
        <v>214</v>
      </c>
      <c r="GN35" s="2" t="s">
        <v>215</v>
      </c>
      <c r="GO35" s="2" t="s">
        <v>216</v>
      </c>
      <c r="GP35" s="2" t="s">
        <v>217</v>
      </c>
      <c r="GQ35" s="2" t="s">
        <v>218</v>
      </c>
      <c r="GR35" s="2" t="s">
        <v>219</v>
      </c>
      <c r="GS35" s="2" t="s">
        <v>220</v>
      </c>
      <c r="GT35" s="2" t="s">
        <v>221</v>
      </c>
      <c r="GU35" s="2" t="s">
        <v>222</v>
      </c>
      <c r="GV35" s="2" t="s">
        <v>223</v>
      </c>
      <c r="GW35" s="2" t="s">
        <v>224</v>
      </c>
      <c r="GX35" s="2" t="s">
        <v>225</v>
      </c>
      <c r="GY35" s="2" t="s">
        <v>226</v>
      </c>
      <c r="GZ35" s="2" t="s">
        <v>227</v>
      </c>
      <c r="HA35" s="2" t="s">
        <v>228</v>
      </c>
      <c r="HB35" s="2" t="s">
        <v>229</v>
      </c>
      <c r="HC35" s="2" t="s">
        <v>230</v>
      </c>
      <c r="HD35" s="2" t="s">
        <v>231</v>
      </c>
      <c r="HE35" s="2" t="s">
        <v>232</v>
      </c>
      <c r="HF35" s="2" t="s">
        <v>233</v>
      </c>
      <c r="HG35" s="2" t="s">
        <v>234</v>
      </c>
      <c r="HH35" s="2" t="s">
        <v>235</v>
      </c>
      <c r="HI35" s="2" t="s">
        <v>236</v>
      </c>
      <c r="HJ35" s="2" t="s">
        <v>237</v>
      </c>
      <c r="HK35" s="2" t="s">
        <v>238</v>
      </c>
      <c r="HL35" s="2" t="s">
        <v>239</v>
      </c>
      <c r="HM35" s="2" t="s">
        <v>240</v>
      </c>
      <c r="HN35" s="2" t="s">
        <v>241</v>
      </c>
      <c r="HO35" s="2" t="s">
        <v>242</v>
      </c>
      <c r="HP35" s="2" t="s">
        <v>243</v>
      </c>
      <c r="HQ35" s="2" t="s">
        <v>244</v>
      </c>
      <c r="HR35" s="2" t="s">
        <v>245</v>
      </c>
      <c r="HS35" s="2" t="s">
        <v>246</v>
      </c>
      <c r="HT35" s="2" t="s">
        <v>247</v>
      </c>
      <c r="HU35" s="2" t="s">
        <v>248</v>
      </c>
      <c r="HV35" s="2" t="s">
        <v>249</v>
      </c>
      <c r="HW35" s="2" t="s">
        <v>250</v>
      </c>
      <c r="HX35" s="2" t="s">
        <v>251</v>
      </c>
      <c r="HY35" s="2" t="s">
        <v>252</v>
      </c>
      <c r="HZ35" s="2" t="s">
        <v>253</v>
      </c>
      <c r="IA35" s="2" t="s">
        <v>254</v>
      </c>
      <c r="IB35" s="2" t="s">
        <v>255</v>
      </c>
      <c r="IC35" s="2" t="s">
        <v>256</v>
      </c>
      <c r="ID35" s="2" t="s">
        <v>257</v>
      </c>
      <c r="IE35" s="2" t="s">
        <v>258</v>
      </c>
      <c r="IF35" s="2" t="s">
        <v>259</v>
      </c>
      <c r="IG35" s="2" t="s">
        <v>260</v>
      </c>
      <c r="IH35" s="2" t="s">
        <v>261</v>
      </c>
      <c r="II35" s="2" t="s">
        <v>262</v>
      </c>
      <c r="IJ35" s="2" t="s">
        <v>263</v>
      </c>
      <c r="IK35" s="2" t="s">
        <v>264</v>
      </c>
      <c r="IL35" s="2" t="s">
        <v>265</v>
      </c>
      <c r="IM35" s="2" t="s">
        <v>266</v>
      </c>
      <c r="IN35" s="2" t="s">
        <v>267</v>
      </c>
      <c r="IO35" s="2" t="s">
        <v>268</v>
      </c>
      <c r="IP35" s="2" t="s">
        <v>269</v>
      </c>
      <c r="IQ35" s="2" t="s">
        <v>270</v>
      </c>
      <c r="IR35" s="2" t="s">
        <v>271</v>
      </c>
      <c r="IS35" s="2" t="s">
        <v>272</v>
      </c>
      <c r="IT35" s="2" t="s">
        <v>273</v>
      </c>
      <c r="IU35" s="2" t="s">
        <v>274</v>
      </c>
      <c r="IV35" s="2" t="s">
        <v>275</v>
      </c>
      <c r="IW35" s="2" t="s">
        <v>276</v>
      </c>
      <c r="IX35" s="2" t="s">
        <v>277</v>
      </c>
      <c r="IY35" s="2" t="s">
        <v>278</v>
      </c>
      <c r="IZ35" s="2" t="s">
        <v>279</v>
      </c>
      <c r="JA35" s="2" t="s">
        <v>280</v>
      </c>
      <c r="JB35" s="2" t="s">
        <v>281</v>
      </c>
      <c r="JC35" s="2" t="s">
        <v>282</v>
      </c>
      <c r="JD35" s="2" t="s">
        <v>283</v>
      </c>
      <c r="JE35" s="2" t="s">
        <v>284</v>
      </c>
      <c r="JF35" s="2" t="s">
        <v>285</v>
      </c>
      <c r="JG35" s="2" t="s">
        <v>286</v>
      </c>
      <c r="JH35" s="2" t="s">
        <v>287</v>
      </c>
      <c r="JI35" s="2" t="s">
        <v>288</v>
      </c>
      <c r="JJ35" s="2" t="s">
        <v>289</v>
      </c>
      <c r="JK35" s="2" t="s">
        <v>290</v>
      </c>
      <c r="JL35" s="2" t="s">
        <v>291</v>
      </c>
      <c r="JM35" s="2" t="s">
        <v>292</v>
      </c>
      <c r="JN35" s="2" t="s">
        <v>293</v>
      </c>
      <c r="JO35" s="2" t="s">
        <v>294</v>
      </c>
      <c r="JP35" s="2" t="s">
        <v>295</v>
      </c>
      <c r="JQ35" s="2" t="s">
        <v>296</v>
      </c>
      <c r="JR35" s="2" t="s">
        <v>297</v>
      </c>
      <c r="JS35" s="2" t="s">
        <v>298</v>
      </c>
      <c r="JT35" s="2" t="s">
        <v>299</v>
      </c>
      <c r="JU35" s="2" t="s">
        <v>300</v>
      </c>
      <c r="JV35" s="2" t="s">
        <v>301</v>
      </c>
      <c r="JW35" s="2" t="s">
        <v>302</v>
      </c>
      <c r="JX35" s="2" t="s">
        <v>303</v>
      </c>
      <c r="JY35" s="2" t="s">
        <v>304</v>
      </c>
      <c r="JZ35" s="2" t="s">
        <v>305</v>
      </c>
      <c r="KA35" s="2" t="s">
        <v>306</v>
      </c>
      <c r="KB35" s="2" t="s">
        <v>307</v>
      </c>
      <c r="KC35" s="2" t="s">
        <v>308</v>
      </c>
      <c r="KD35" s="2" t="s">
        <v>309</v>
      </c>
      <c r="KE35" s="2" t="s">
        <v>310</v>
      </c>
      <c r="KF35" s="2" t="s">
        <v>311</v>
      </c>
      <c r="KG35" s="2" t="s">
        <v>312</v>
      </c>
      <c r="KH35" s="2" t="s">
        <v>313</v>
      </c>
      <c r="KI35" s="2" t="s">
        <v>314</v>
      </c>
      <c r="KJ35" s="2" t="s">
        <v>315</v>
      </c>
      <c r="KK35" s="2" t="s">
        <v>316</v>
      </c>
      <c r="KL35" s="2" t="s">
        <v>317</v>
      </c>
      <c r="KM35" s="2" t="s">
        <v>318</v>
      </c>
      <c r="KN35" s="2" t="s">
        <v>319</v>
      </c>
      <c r="KO35" s="2" t="s">
        <v>320</v>
      </c>
      <c r="KP35" s="2" t="s">
        <v>321</v>
      </c>
      <c r="KQ35" s="2" t="s">
        <v>322</v>
      </c>
      <c r="KR35" s="2" t="s">
        <v>323</v>
      </c>
      <c r="KS35" s="2" t="s">
        <v>324</v>
      </c>
    </row>
    <row r="36" spans="1:305" x14ac:dyDescent="0.35">
      <c r="A36" t="s">
        <v>505</v>
      </c>
      <c r="B36">
        <v>3751867</v>
      </c>
      <c r="C36" t="s">
        <v>326</v>
      </c>
      <c r="D36" t="s">
        <v>325</v>
      </c>
      <c r="E36" t="s">
        <v>327</v>
      </c>
      <c r="F36" t="s">
        <v>326</v>
      </c>
      <c r="G36" t="s">
        <v>326</v>
      </c>
      <c r="H36" t="s">
        <v>326</v>
      </c>
      <c r="I36" t="s">
        <v>325</v>
      </c>
      <c r="J36" t="s">
        <v>326</v>
      </c>
      <c r="K36" t="s">
        <v>326</v>
      </c>
      <c r="L36" t="s">
        <v>326</v>
      </c>
      <c r="M36" t="s">
        <v>326</v>
      </c>
      <c r="N36" t="s">
        <v>326</v>
      </c>
      <c r="O36" t="s">
        <v>325</v>
      </c>
      <c r="P36" t="s">
        <v>326</v>
      </c>
      <c r="Q36" t="s">
        <v>326</v>
      </c>
      <c r="R36" t="s">
        <v>326</v>
      </c>
      <c r="S36" t="s">
        <v>326</v>
      </c>
      <c r="T36" t="s">
        <v>326</v>
      </c>
      <c r="U36" t="s">
        <v>326</v>
      </c>
      <c r="V36" t="s">
        <v>326</v>
      </c>
      <c r="W36" t="s">
        <v>326</v>
      </c>
      <c r="X36" t="s">
        <v>326</v>
      </c>
      <c r="Y36" t="s">
        <v>325</v>
      </c>
      <c r="Z36" t="s">
        <v>326</v>
      </c>
      <c r="AA36" t="s">
        <v>326</v>
      </c>
      <c r="AB36" t="s">
        <v>326</v>
      </c>
      <c r="AC36" t="s">
        <v>326</v>
      </c>
      <c r="AD36" t="s">
        <v>326</v>
      </c>
      <c r="AE36" t="s">
        <v>326</v>
      </c>
      <c r="AF36" t="s">
        <v>326</v>
      </c>
      <c r="AG36" t="s">
        <v>326</v>
      </c>
      <c r="AH36" t="s">
        <v>326</v>
      </c>
      <c r="AI36" t="s">
        <v>326</v>
      </c>
      <c r="AJ36" t="s">
        <v>325</v>
      </c>
      <c r="AK36" t="s">
        <v>326</v>
      </c>
      <c r="AL36" t="s">
        <v>326</v>
      </c>
      <c r="AM36" t="s">
        <v>326</v>
      </c>
      <c r="AN36" t="s">
        <v>326</v>
      </c>
      <c r="AO36" t="s">
        <v>326</v>
      </c>
      <c r="AP36" t="s">
        <v>326</v>
      </c>
      <c r="AQ36" t="s">
        <v>326</v>
      </c>
      <c r="AR36" t="s">
        <v>326</v>
      </c>
      <c r="AS36" t="s">
        <v>326</v>
      </c>
      <c r="AT36" t="s">
        <v>331</v>
      </c>
      <c r="AU36" t="s">
        <v>326</v>
      </c>
      <c r="AV36" t="s">
        <v>326</v>
      </c>
      <c r="AW36" t="s">
        <v>326</v>
      </c>
      <c r="AX36" t="s">
        <v>326</v>
      </c>
      <c r="AY36" t="s">
        <v>326</v>
      </c>
      <c r="AZ36" t="s">
        <v>326</v>
      </c>
      <c r="BA36" t="s">
        <v>326</v>
      </c>
      <c r="BB36" t="s">
        <v>326</v>
      </c>
      <c r="BC36" t="s">
        <v>326</v>
      </c>
      <c r="BD36" t="s">
        <v>326</v>
      </c>
      <c r="BE36" t="s">
        <v>326</v>
      </c>
      <c r="BF36" t="s">
        <v>326</v>
      </c>
      <c r="BG36" t="s">
        <v>326</v>
      </c>
      <c r="BH36" t="s">
        <v>326</v>
      </c>
      <c r="BI36" t="s">
        <v>326</v>
      </c>
      <c r="BJ36" t="s">
        <v>326</v>
      </c>
      <c r="BK36" t="s">
        <v>326</v>
      </c>
      <c r="BL36" t="s">
        <v>326</v>
      </c>
      <c r="BM36" t="s">
        <v>326</v>
      </c>
      <c r="BN36" t="s">
        <v>326</v>
      </c>
      <c r="BO36" t="s">
        <v>326</v>
      </c>
      <c r="BP36" t="s">
        <v>326</v>
      </c>
      <c r="BQ36" t="s">
        <v>326</v>
      </c>
      <c r="BR36" t="s">
        <v>326</v>
      </c>
      <c r="BS36" t="s">
        <v>326</v>
      </c>
      <c r="BT36" t="s">
        <v>326</v>
      </c>
      <c r="BU36" t="s">
        <v>326</v>
      </c>
      <c r="BV36" t="s">
        <v>326</v>
      </c>
      <c r="BW36" t="s">
        <v>326</v>
      </c>
      <c r="BX36" t="s">
        <v>326</v>
      </c>
      <c r="BY36" t="s">
        <v>326</v>
      </c>
      <c r="BZ36" t="s">
        <v>326</v>
      </c>
      <c r="CA36" t="s">
        <v>326</v>
      </c>
      <c r="CB36" t="s">
        <v>325</v>
      </c>
      <c r="CC36" t="s">
        <v>325</v>
      </c>
      <c r="CD36" t="s">
        <v>326</v>
      </c>
      <c r="CE36" t="s">
        <v>326</v>
      </c>
      <c r="CF36" t="s">
        <v>326</v>
      </c>
      <c r="CG36" t="s">
        <v>326</v>
      </c>
      <c r="CH36" t="s">
        <v>326</v>
      </c>
      <c r="CI36" t="s">
        <v>326</v>
      </c>
      <c r="CJ36" t="s">
        <v>326</v>
      </c>
      <c r="CK36" t="s">
        <v>326</v>
      </c>
      <c r="CL36" t="s">
        <v>326</v>
      </c>
      <c r="CM36" t="s">
        <v>326</v>
      </c>
      <c r="CN36" t="s">
        <v>326</v>
      </c>
      <c r="CO36" t="s">
        <v>326</v>
      </c>
      <c r="CP36" t="s">
        <v>326</v>
      </c>
      <c r="CQ36" t="s">
        <v>326</v>
      </c>
      <c r="CR36" t="s">
        <v>326</v>
      </c>
      <c r="CS36" t="s">
        <v>326</v>
      </c>
      <c r="CT36" t="s">
        <v>326</v>
      </c>
      <c r="CU36" t="s">
        <v>326</v>
      </c>
      <c r="CV36" t="s">
        <v>326</v>
      </c>
      <c r="CW36" t="s">
        <v>325</v>
      </c>
      <c r="CX36" t="s">
        <v>326</v>
      </c>
      <c r="CY36" t="s">
        <v>326</v>
      </c>
      <c r="CZ36" t="s">
        <v>326</v>
      </c>
      <c r="DA36" t="s">
        <v>326</v>
      </c>
      <c r="DB36" t="s">
        <v>325</v>
      </c>
      <c r="DC36" t="s">
        <v>326</v>
      </c>
      <c r="DD36" t="s">
        <v>325</v>
      </c>
      <c r="DE36" t="s">
        <v>326</v>
      </c>
      <c r="DF36" t="s">
        <v>326</v>
      </c>
      <c r="DG36" t="s">
        <v>326</v>
      </c>
      <c r="DH36" t="s">
        <v>326</v>
      </c>
      <c r="DI36" t="s">
        <v>326</v>
      </c>
      <c r="DJ36" t="s">
        <v>326</v>
      </c>
      <c r="DK36" t="s">
        <v>326</v>
      </c>
      <c r="DL36" t="s">
        <v>326</v>
      </c>
      <c r="DM36" t="s">
        <v>326</v>
      </c>
      <c r="DN36" t="s">
        <v>326</v>
      </c>
      <c r="DO36" t="s">
        <v>326</v>
      </c>
      <c r="DP36" t="s">
        <v>326</v>
      </c>
      <c r="DQ36" t="s">
        <v>325</v>
      </c>
      <c r="DR36" t="s">
        <v>326</v>
      </c>
      <c r="DS36" t="s">
        <v>326</v>
      </c>
      <c r="DT36" t="s">
        <v>326</v>
      </c>
      <c r="DU36" t="s">
        <v>331</v>
      </c>
      <c r="DV36" t="s">
        <v>326</v>
      </c>
      <c r="DW36" t="s">
        <v>326</v>
      </c>
      <c r="DX36" t="s">
        <v>326</v>
      </c>
      <c r="DY36" t="s">
        <v>326</v>
      </c>
      <c r="DZ36" t="s">
        <v>326</v>
      </c>
      <c r="EA36" t="s">
        <v>326</v>
      </c>
      <c r="EB36" t="s">
        <v>326</v>
      </c>
      <c r="EC36" t="s">
        <v>326</v>
      </c>
      <c r="ED36" t="s">
        <v>326</v>
      </c>
      <c r="EE36" t="s">
        <v>326</v>
      </c>
      <c r="EF36" t="s">
        <v>325</v>
      </c>
      <c r="EG36" t="s">
        <v>325</v>
      </c>
      <c r="EH36" t="s">
        <v>326</v>
      </c>
      <c r="EI36" t="s">
        <v>325</v>
      </c>
      <c r="EJ36" t="s">
        <v>325</v>
      </c>
      <c r="EK36" t="s">
        <v>326</v>
      </c>
      <c r="EL36" t="s">
        <v>325</v>
      </c>
      <c r="EM36" t="s">
        <v>325</v>
      </c>
      <c r="EN36" t="s">
        <v>326</v>
      </c>
      <c r="EO36" t="s">
        <v>325</v>
      </c>
      <c r="EP36" t="s">
        <v>326</v>
      </c>
      <c r="EQ36" t="s">
        <v>326</v>
      </c>
      <c r="ER36" t="s">
        <v>326</v>
      </c>
      <c r="ES36" t="s">
        <v>325</v>
      </c>
      <c r="ET36" t="s">
        <v>326</v>
      </c>
      <c r="EU36" t="s">
        <v>326</v>
      </c>
      <c r="EV36" t="s">
        <v>326</v>
      </c>
      <c r="EW36" t="s">
        <v>326</v>
      </c>
      <c r="EX36" t="s">
        <v>326</v>
      </c>
      <c r="EY36" t="s">
        <v>326</v>
      </c>
      <c r="EZ36" t="s">
        <v>326</v>
      </c>
      <c r="FA36" t="s">
        <v>326</v>
      </c>
      <c r="FB36" t="s">
        <v>326</v>
      </c>
      <c r="FC36" t="s">
        <v>326</v>
      </c>
      <c r="FD36" t="s">
        <v>326</v>
      </c>
      <c r="FE36" t="s">
        <v>326</v>
      </c>
      <c r="FF36" t="s">
        <v>326</v>
      </c>
      <c r="FG36" t="s">
        <v>326</v>
      </c>
      <c r="FH36" t="s">
        <v>326</v>
      </c>
      <c r="FI36" t="s">
        <v>326</v>
      </c>
      <c r="FJ36" t="s">
        <v>326</v>
      </c>
      <c r="FK36" t="s">
        <v>326</v>
      </c>
      <c r="FL36" t="s">
        <v>326</v>
      </c>
      <c r="FM36" t="s">
        <v>326</v>
      </c>
      <c r="FN36" t="s">
        <v>326</v>
      </c>
      <c r="FO36" t="s">
        <v>326</v>
      </c>
      <c r="FP36" t="s">
        <v>326</v>
      </c>
      <c r="FQ36" t="s">
        <v>326</v>
      </c>
      <c r="FR36" t="s">
        <v>326</v>
      </c>
      <c r="FS36" t="s">
        <v>326</v>
      </c>
      <c r="FT36" t="s">
        <v>326</v>
      </c>
      <c r="FU36" t="s">
        <v>326</v>
      </c>
      <c r="FV36" t="s">
        <v>326</v>
      </c>
      <c r="FW36" t="s">
        <v>325</v>
      </c>
      <c r="FX36" t="s">
        <v>326</v>
      </c>
      <c r="FY36" t="s">
        <v>326</v>
      </c>
      <c r="FZ36" t="s">
        <v>326</v>
      </c>
      <c r="GA36" t="s">
        <v>326</v>
      </c>
      <c r="GB36" t="s">
        <v>326</v>
      </c>
      <c r="GC36" t="s">
        <v>326</v>
      </c>
      <c r="GD36" t="s">
        <v>326</v>
      </c>
      <c r="GE36" t="s">
        <v>326</v>
      </c>
      <c r="GF36" t="s">
        <v>326</v>
      </c>
      <c r="GG36" t="s">
        <v>331</v>
      </c>
      <c r="GH36" t="s">
        <v>326</v>
      </c>
      <c r="GI36" t="s">
        <v>326</v>
      </c>
      <c r="GJ36" t="s">
        <v>326</v>
      </c>
      <c r="GK36" t="s">
        <v>326</v>
      </c>
      <c r="GL36" t="s">
        <v>326</v>
      </c>
      <c r="GM36" t="s">
        <v>326</v>
      </c>
      <c r="GN36" t="s">
        <v>326</v>
      </c>
      <c r="GO36" t="s">
        <v>326</v>
      </c>
      <c r="GP36" t="s">
        <v>326</v>
      </c>
      <c r="GQ36" t="s">
        <v>326</v>
      </c>
      <c r="GR36" t="s">
        <v>326</v>
      </c>
      <c r="GS36" t="s">
        <v>326</v>
      </c>
      <c r="GT36" t="s">
        <v>326</v>
      </c>
      <c r="GU36" t="s">
        <v>326</v>
      </c>
      <c r="GV36" t="s">
        <v>326</v>
      </c>
      <c r="GW36" t="s">
        <v>326</v>
      </c>
      <c r="GX36" t="s">
        <v>326</v>
      </c>
      <c r="GY36" t="s">
        <v>326</v>
      </c>
      <c r="GZ36" t="s">
        <v>326</v>
      </c>
      <c r="HA36" t="s">
        <v>326</v>
      </c>
      <c r="HB36" t="s">
        <v>326</v>
      </c>
      <c r="HC36" t="s">
        <v>326</v>
      </c>
      <c r="HD36" t="s">
        <v>326</v>
      </c>
      <c r="HE36" t="s">
        <v>326</v>
      </c>
      <c r="HF36" t="s">
        <v>326</v>
      </c>
      <c r="HG36" t="s">
        <v>325</v>
      </c>
      <c r="HH36" t="s">
        <v>326</v>
      </c>
      <c r="HI36" t="s">
        <v>326</v>
      </c>
      <c r="HJ36" t="s">
        <v>326</v>
      </c>
      <c r="HK36" t="s">
        <v>326</v>
      </c>
      <c r="HL36" t="s">
        <v>326</v>
      </c>
      <c r="HM36" t="s">
        <v>326</v>
      </c>
      <c r="HN36" t="s">
        <v>326</v>
      </c>
      <c r="HO36" t="s">
        <v>326</v>
      </c>
      <c r="HP36" t="s">
        <v>326</v>
      </c>
      <c r="HQ36" t="s">
        <v>326</v>
      </c>
      <c r="HR36" t="s">
        <v>326</v>
      </c>
      <c r="HS36" t="s">
        <v>326</v>
      </c>
      <c r="HT36" t="s">
        <v>326</v>
      </c>
      <c r="HU36" t="s">
        <v>326</v>
      </c>
      <c r="HV36" t="s">
        <v>326</v>
      </c>
      <c r="HW36" t="s">
        <v>326</v>
      </c>
      <c r="HX36" t="s">
        <v>326</v>
      </c>
      <c r="HY36" t="s">
        <v>326</v>
      </c>
      <c r="HZ36" t="s">
        <v>326</v>
      </c>
      <c r="IA36" t="s">
        <v>326</v>
      </c>
      <c r="IB36" t="s">
        <v>326</v>
      </c>
      <c r="IC36" t="s">
        <v>326</v>
      </c>
      <c r="ID36" t="s">
        <v>326</v>
      </c>
      <c r="IE36" t="s">
        <v>326</v>
      </c>
      <c r="IF36" t="s">
        <v>326</v>
      </c>
      <c r="IG36" t="s">
        <v>326</v>
      </c>
      <c r="IH36" t="s">
        <v>326</v>
      </c>
      <c r="II36" t="s">
        <v>326</v>
      </c>
      <c r="IJ36" t="s">
        <v>326</v>
      </c>
      <c r="IK36" t="s">
        <v>326</v>
      </c>
      <c r="IL36" t="s">
        <v>326</v>
      </c>
      <c r="IM36" t="s">
        <v>326</v>
      </c>
      <c r="IN36" t="s">
        <v>326</v>
      </c>
      <c r="IO36" t="s">
        <v>326</v>
      </c>
      <c r="IP36" t="s">
        <v>326</v>
      </c>
      <c r="IQ36" t="s">
        <v>326</v>
      </c>
      <c r="IR36" t="s">
        <v>326</v>
      </c>
      <c r="IS36" t="s">
        <v>326</v>
      </c>
      <c r="IT36" t="s">
        <v>326</v>
      </c>
      <c r="IU36" t="s">
        <v>326</v>
      </c>
      <c r="IV36" t="s">
        <v>326</v>
      </c>
      <c r="IW36" t="s">
        <v>326</v>
      </c>
      <c r="IX36" t="s">
        <v>326</v>
      </c>
      <c r="IY36" t="s">
        <v>326</v>
      </c>
      <c r="IZ36" t="s">
        <v>326</v>
      </c>
      <c r="JA36" t="s">
        <v>326</v>
      </c>
      <c r="JB36" t="s">
        <v>326</v>
      </c>
      <c r="JC36" t="s">
        <v>326</v>
      </c>
      <c r="JD36" t="s">
        <v>326</v>
      </c>
      <c r="JE36" t="s">
        <v>326</v>
      </c>
      <c r="JF36" t="s">
        <v>326</v>
      </c>
      <c r="JG36" t="s">
        <v>326</v>
      </c>
      <c r="JH36" t="s">
        <v>326</v>
      </c>
      <c r="JI36" t="s">
        <v>326</v>
      </c>
      <c r="JJ36" t="s">
        <v>326</v>
      </c>
      <c r="JK36" t="s">
        <v>326</v>
      </c>
      <c r="JL36" t="s">
        <v>326</v>
      </c>
      <c r="JM36" t="s">
        <v>326</v>
      </c>
      <c r="JN36" t="s">
        <v>326</v>
      </c>
      <c r="JO36" t="s">
        <v>326</v>
      </c>
      <c r="JP36" t="s">
        <v>326</v>
      </c>
      <c r="JQ36" t="s">
        <v>325</v>
      </c>
      <c r="JR36" t="s">
        <v>326</v>
      </c>
      <c r="JS36" t="s">
        <v>326</v>
      </c>
      <c r="JT36" t="s">
        <v>326</v>
      </c>
      <c r="JU36" t="s">
        <v>326</v>
      </c>
      <c r="JV36" t="s">
        <v>326</v>
      </c>
      <c r="JW36" t="s">
        <v>326</v>
      </c>
      <c r="JX36" t="s">
        <v>326</v>
      </c>
      <c r="JY36" t="s">
        <v>326</v>
      </c>
      <c r="JZ36" t="s">
        <v>326</v>
      </c>
      <c r="KA36" t="s">
        <v>326</v>
      </c>
      <c r="KB36" t="s">
        <v>326</v>
      </c>
      <c r="KC36" t="s">
        <v>326</v>
      </c>
      <c r="KD36" t="s">
        <v>326</v>
      </c>
      <c r="KE36" t="s">
        <v>326</v>
      </c>
      <c r="KF36" t="s">
        <v>326</v>
      </c>
      <c r="KG36" t="s">
        <v>326</v>
      </c>
      <c r="KH36" t="s">
        <v>326</v>
      </c>
      <c r="KI36" t="s">
        <v>326</v>
      </c>
      <c r="KJ36" t="s">
        <v>326</v>
      </c>
      <c r="KK36" t="s">
        <v>326</v>
      </c>
      <c r="KL36" t="s">
        <v>325</v>
      </c>
      <c r="KM36" t="s">
        <v>326</v>
      </c>
      <c r="KN36" t="s">
        <v>326</v>
      </c>
      <c r="KO36" t="s">
        <v>326</v>
      </c>
      <c r="KP36" t="s">
        <v>326</v>
      </c>
      <c r="KQ36" t="s">
        <v>326</v>
      </c>
      <c r="KR36" t="s">
        <v>326</v>
      </c>
      <c r="KS36" t="s">
        <v>326</v>
      </c>
    </row>
    <row r="37" spans="1:305" x14ac:dyDescent="0.35">
      <c r="A37" t="s">
        <v>505</v>
      </c>
      <c r="B37">
        <v>3744787</v>
      </c>
      <c r="C37" t="s">
        <v>332</v>
      </c>
      <c r="D37" t="s">
        <v>329</v>
      </c>
      <c r="E37" t="s">
        <v>327</v>
      </c>
      <c r="F37" t="s">
        <v>332</v>
      </c>
      <c r="G37" t="s">
        <v>332</v>
      </c>
      <c r="H37" t="s">
        <v>332</v>
      </c>
      <c r="I37" t="s">
        <v>329</v>
      </c>
      <c r="J37" t="s">
        <v>332</v>
      </c>
      <c r="K37" t="s">
        <v>332</v>
      </c>
      <c r="L37" t="s">
        <v>332</v>
      </c>
      <c r="M37" t="s">
        <v>332</v>
      </c>
      <c r="N37" t="s">
        <v>332</v>
      </c>
      <c r="O37" t="s">
        <v>329</v>
      </c>
      <c r="P37" t="s">
        <v>332</v>
      </c>
      <c r="Q37" t="s">
        <v>332</v>
      </c>
      <c r="R37" t="s">
        <v>332</v>
      </c>
      <c r="S37" t="s">
        <v>329</v>
      </c>
      <c r="T37" t="s">
        <v>332</v>
      </c>
      <c r="U37" t="s">
        <v>332</v>
      </c>
      <c r="V37" t="s">
        <v>332</v>
      </c>
      <c r="W37" t="s">
        <v>332</v>
      </c>
      <c r="X37" t="s">
        <v>332</v>
      </c>
      <c r="Y37" t="s">
        <v>329</v>
      </c>
      <c r="Z37" t="s">
        <v>332</v>
      </c>
      <c r="AA37" t="s">
        <v>332</v>
      </c>
      <c r="AB37" t="s">
        <v>332</v>
      </c>
      <c r="AC37" t="s">
        <v>332</v>
      </c>
      <c r="AD37" t="s">
        <v>332</v>
      </c>
      <c r="AE37" t="s">
        <v>332</v>
      </c>
      <c r="AF37" t="s">
        <v>332</v>
      </c>
      <c r="AG37" t="s">
        <v>332</v>
      </c>
      <c r="AH37" t="s">
        <v>332</v>
      </c>
      <c r="AI37" t="s">
        <v>332</v>
      </c>
      <c r="AJ37" t="s">
        <v>329</v>
      </c>
      <c r="AK37" t="s">
        <v>332</v>
      </c>
      <c r="AL37" t="s">
        <v>332</v>
      </c>
      <c r="AM37" t="s">
        <v>332</v>
      </c>
      <c r="AN37" t="s">
        <v>332</v>
      </c>
      <c r="AO37" t="s">
        <v>332</v>
      </c>
      <c r="AP37" t="s">
        <v>332</v>
      </c>
      <c r="AQ37" t="s">
        <v>332</v>
      </c>
      <c r="AR37" t="s">
        <v>332</v>
      </c>
      <c r="AS37" t="s">
        <v>332</v>
      </c>
      <c r="AT37" t="s">
        <v>336</v>
      </c>
      <c r="AU37" t="s">
        <v>332</v>
      </c>
      <c r="AV37" t="s">
        <v>332</v>
      </c>
      <c r="AW37" t="s">
        <v>332</v>
      </c>
      <c r="AX37" t="s">
        <v>332</v>
      </c>
      <c r="AY37" t="s">
        <v>332</v>
      </c>
      <c r="AZ37" t="s">
        <v>332</v>
      </c>
      <c r="BA37" t="s">
        <v>332</v>
      </c>
      <c r="BB37" t="s">
        <v>332</v>
      </c>
      <c r="BC37" t="s">
        <v>332</v>
      </c>
      <c r="BD37" t="s">
        <v>332</v>
      </c>
      <c r="BE37" t="s">
        <v>332</v>
      </c>
      <c r="BF37" t="s">
        <v>332</v>
      </c>
      <c r="BG37" t="s">
        <v>332</v>
      </c>
      <c r="BH37" t="s">
        <v>332</v>
      </c>
      <c r="BI37" t="s">
        <v>332</v>
      </c>
      <c r="BJ37" t="s">
        <v>332</v>
      </c>
      <c r="BK37" t="s">
        <v>332</v>
      </c>
      <c r="BL37" t="s">
        <v>329</v>
      </c>
      <c r="BM37" t="s">
        <v>332</v>
      </c>
      <c r="BN37" t="s">
        <v>332</v>
      </c>
      <c r="BO37" t="s">
        <v>332</v>
      </c>
      <c r="BP37" t="s">
        <v>332</v>
      </c>
      <c r="BQ37" t="s">
        <v>332</v>
      </c>
      <c r="BR37" t="s">
        <v>332</v>
      </c>
      <c r="BS37" t="s">
        <v>332</v>
      </c>
      <c r="BT37" t="s">
        <v>329</v>
      </c>
      <c r="BU37" t="s">
        <v>332</v>
      </c>
      <c r="BV37" t="s">
        <v>332</v>
      </c>
      <c r="BW37" t="s">
        <v>332</v>
      </c>
      <c r="BX37" t="s">
        <v>332</v>
      </c>
      <c r="BY37" t="s">
        <v>332</v>
      </c>
      <c r="BZ37" t="s">
        <v>332</v>
      </c>
      <c r="CA37" t="s">
        <v>332</v>
      </c>
      <c r="CB37" t="s">
        <v>329</v>
      </c>
      <c r="CC37" t="s">
        <v>329</v>
      </c>
      <c r="CD37" t="s">
        <v>332</v>
      </c>
      <c r="CE37" t="s">
        <v>332</v>
      </c>
      <c r="CF37" t="s">
        <v>332</v>
      </c>
      <c r="CG37" t="s">
        <v>332</v>
      </c>
      <c r="CH37" t="s">
        <v>332</v>
      </c>
      <c r="CI37" t="s">
        <v>332</v>
      </c>
      <c r="CJ37" t="s">
        <v>332</v>
      </c>
      <c r="CK37" t="s">
        <v>332</v>
      </c>
      <c r="CL37" t="s">
        <v>332</v>
      </c>
      <c r="CM37" t="s">
        <v>332</v>
      </c>
      <c r="CN37" t="s">
        <v>332</v>
      </c>
      <c r="CO37" t="s">
        <v>332</v>
      </c>
      <c r="CP37" t="s">
        <v>332</v>
      </c>
      <c r="CQ37" t="s">
        <v>332</v>
      </c>
      <c r="CR37" t="s">
        <v>332</v>
      </c>
      <c r="CS37" t="s">
        <v>332</v>
      </c>
      <c r="CT37" t="s">
        <v>332</v>
      </c>
      <c r="CU37" t="s">
        <v>332</v>
      </c>
      <c r="CV37" t="s">
        <v>332</v>
      </c>
      <c r="CW37" t="s">
        <v>329</v>
      </c>
      <c r="CX37" t="s">
        <v>332</v>
      </c>
      <c r="CY37" t="s">
        <v>332</v>
      </c>
      <c r="CZ37" t="s">
        <v>332</v>
      </c>
      <c r="DA37" t="s">
        <v>332</v>
      </c>
      <c r="DB37" t="s">
        <v>332</v>
      </c>
      <c r="DC37" t="s">
        <v>332</v>
      </c>
      <c r="DD37" t="s">
        <v>329</v>
      </c>
      <c r="DE37" t="s">
        <v>336</v>
      </c>
      <c r="DF37" t="s">
        <v>332</v>
      </c>
      <c r="DG37" t="s">
        <v>332</v>
      </c>
      <c r="DH37" t="s">
        <v>332</v>
      </c>
      <c r="DI37" t="s">
        <v>332</v>
      </c>
      <c r="DJ37" t="s">
        <v>332</v>
      </c>
      <c r="DK37" t="s">
        <v>332</v>
      </c>
      <c r="DL37" t="s">
        <v>332</v>
      </c>
      <c r="DM37" t="s">
        <v>332</v>
      </c>
      <c r="DN37" t="s">
        <v>332</v>
      </c>
      <c r="DO37" t="s">
        <v>332</v>
      </c>
      <c r="DP37" t="s">
        <v>332</v>
      </c>
      <c r="DQ37" t="s">
        <v>336</v>
      </c>
      <c r="DR37" t="s">
        <v>332</v>
      </c>
      <c r="DS37" t="s">
        <v>332</v>
      </c>
      <c r="DT37" t="s">
        <v>332</v>
      </c>
      <c r="DU37" t="s">
        <v>329</v>
      </c>
      <c r="DV37" t="s">
        <v>332</v>
      </c>
      <c r="DW37" t="s">
        <v>332</v>
      </c>
      <c r="DX37" t="s">
        <v>332</v>
      </c>
      <c r="DY37" t="s">
        <v>332</v>
      </c>
      <c r="DZ37" t="s">
        <v>332</v>
      </c>
      <c r="EA37" t="s">
        <v>332</v>
      </c>
      <c r="EB37" t="s">
        <v>332</v>
      </c>
      <c r="EC37" t="s">
        <v>332</v>
      </c>
      <c r="ED37" t="s">
        <v>332</v>
      </c>
      <c r="EE37" t="s">
        <v>332</v>
      </c>
      <c r="EF37" t="s">
        <v>329</v>
      </c>
      <c r="EG37" t="s">
        <v>329</v>
      </c>
      <c r="EH37" t="s">
        <v>332</v>
      </c>
      <c r="EI37" t="s">
        <v>329</v>
      </c>
      <c r="EJ37" t="s">
        <v>329</v>
      </c>
      <c r="EK37" t="s">
        <v>332</v>
      </c>
      <c r="EL37" t="s">
        <v>329</v>
      </c>
      <c r="EM37" t="s">
        <v>329</v>
      </c>
      <c r="EN37" t="s">
        <v>332</v>
      </c>
      <c r="EO37" t="s">
        <v>332</v>
      </c>
      <c r="EP37" t="s">
        <v>332</v>
      </c>
      <c r="EQ37" t="s">
        <v>332</v>
      </c>
      <c r="ER37" t="s">
        <v>332</v>
      </c>
      <c r="ES37" t="s">
        <v>329</v>
      </c>
      <c r="ET37" t="s">
        <v>332</v>
      </c>
      <c r="EU37" t="s">
        <v>332</v>
      </c>
      <c r="EV37" t="s">
        <v>332</v>
      </c>
      <c r="EW37" t="s">
        <v>332</v>
      </c>
      <c r="EX37" t="s">
        <v>332</v>
      </c>
      <c r="EY37" t="s">
        <v>332</v>
      </c>
      <c r="EZ37" t="s">
        <v>332</v>
      </c>
      <c r="FA37" t="s">
        <v>332</v>
      </c>
      <c r="FB37" t="s">
        <v>332</v>
      </c>
      <c r="FC37" t="s">
        <v>332</v>
      </c>
      <c r="FD37" t="s">
        <v>332</v>
      </c>
      <c r="FE37" t="s">
        <v>332</v>
      </c>
      <c r="FF37" t="s">
        <v>332</v>
      </c>
      <c r="FG37" t="s">
        <v>332</v>
      </c>
      <c r="FH37" t="s">
        <v>332</v>
      </c>
      <c r="FI37" t="s">
        <v>332</v>
      </c>
      <c r="FJ37" t="s">
        <v>332</v>
      </c>
      <c r="FK37" t="s">
        <v>332</v>
      </c>
      <c r="FL37" t="s">
        <v>332</v>
      </c>
      <c r="FM37" t="s">
        <v>332</v>
      </c>
      <c r="FN37" t="s">
        <v>332</v>
      </c>
      <c r="FO37" t="s">
        <v>332</v>
      </c>
      <c r="FP37" t="s">
        <v>332</v>
      </c>
      <c r="FQ37" t="s">
        <v>332</v>
      </c>
      <c r="FR37" t="s">
        <v>332</v>
      </c>
      <c r="FS37" t="s">
        <v>332</v>
      </c>
      <c r="FT37" t="s">
        <v>332</v>
      </c>
      <c r="FU37" t="s">
        <v>332</v>
      </c>
      <c r="FV37" t="s">
        <v>332</v>
      </c>
      <c r="FW37" t="s">
        <v>329</v>
      </c>
      <c r="FX37" t="s">
        <v>332</v>
      </c>
      <c r="FY37" t="s">
        <v>332</v>
      </c>
      <c r="FZ37" t="s">
        <v>332</v>
      </c>
      <c r="GA37" t="s">
        <v>332</v>
      </c>
      <c r="GB37" t="s">
        <v>332</v>
      </c>
      <c r="GC37" t="s">
        <v>332</v>
      </c>
      <c r="GD37" t="s">
        <v>332</v>
      </c>
      <c r="GE37" t="s">
        <v>332</v>
      </c>
      <c r="GF37" t="s">
        <v>332</v>
      </c>
      <c r="GG37" t="s">
        <v>336</v>
      </c>
      <c r="GH37" t="s">
        <v>332</v>
      </c>
      <c r="GI37" t="s">
        <v>332</v>
      </c>
      <c r="GJ37" t="s">
        <v>332</v>
      </c>
      <c r="GK37" t="s">
        <v>332</v>
      </c>
      <c r="GL37" t="s">
        <v>332</v>
      </c>
      <c r="GM37" t="s">
        <v>332</v>
      </c>
      <c r="GN37" t="s">
        <v>332</v>
      </c>
      <c r="GO37" t="s">
        <v>332</v>
      </c>
      <c r="GP37" t="s">
        <v>332</v>
      </c>
      <c r="GQ37" t="s">
        <v>332</v>
      </c>
      <c r="GR37" t="s">
        <v>332</v>
      </c>
      <c r="GS37" t="s">
        <v>332</v>
      </c>
      <c r="GT37" t="s">
        <v>332</v>
      </c>
      <c r="GU37" t="s">
        <v>332</v>
      </c>
      <c r="GV37" t="s">
        <v>332</v>
      </c>
      <c r="GW37" t="s">
        <v>332</v>
      </c>
      <c r="GX37" t="s">
        <v>332</v>
      </c>
      <c r="GY37" t="s">
        <v>332</v>
      </c>
      <c r="GZ37" t="s">
        <v>332</v>
      </c>
      <c r="HA37" t="s">
        <v>332</v>
      </c>
      <c r="HB37" t="s">
        <v>332</v>
      </c>
      <c r="HC37" t="s">
        <v>332</v>
      </c>
      <c r="HD37" t="s">
        <v>332</v>
      </c>
      <c r="HE37" t="s">
        <v>332</v>
      </c>
      <c r="HF37" t="s">
        <v>332</v>
      </c>
      <c r="HG37" t="s">
        <v>329</v>
      </c>
      <c r="HH37" t="s">
        <v>332</v>
      </c>
      <c r="HI37" t="s">
        <v>332</v>
      </c>
      <c r="HJ37" t="s">
        <v>332</v>
      </c>
      <c r="HK37" t="s">
        <v>332</v>
      </c>
      <c r="HL37" t="s">
        <v>332</v>
      </c>
      <c r="HM37" t="s">
        <v>332</v>
      </c>
      <c r="HN37" t="s">
        <v>332</v>
      </c>
      <c r="HO37" t="s">
        <v>332</v>
      </c>
      <c r="HP37" t="s">
        <v>332</v>
      </c>
      <c r="HQ37" t="s">
        <v>332</v>
      </c>
      <c r="HR37" t="s">
        <v>332</v>
      </c>
      <c r="HS37" t="s">
        <v>332</v>
      </c>
      <c r="HT37" t="s">
        <v>332</v>
      </c>
      <c r="HU37" t="s">
        <v>332</v>
      </c>
      <c r="HV37" t="s">
        <v>332</v>
      </c>
      <c r="HW37" t="s">
        <v>332</v>
      </c>
      <c r="HX37" t="s">
        <v>332</v>
      </c>
      <c r="HY37" t="s">
        <v>332</v>
      </c>
      <c r="HZ37" t="s">
        <v>332</v>
      </c>
      <c r="IA37" t="s">
        <v>332</v>
      </c>
      <c r="IB37" t="s">
        <v>332</v>
      </c>
      <c r="IC37" t="s">
        <v>332</v>
      </c>
      <c r="ID37" t="s">
        <v>332</v>
      </c>
      <c r="IE37" t="s">
        <v>332</v>
      </c>
      <c r="IF37" t="s">
        <v>332</v>
      </c>
      <c r="IG37" t="s">
        <v>332</v>
      </c>
      <c r="IH37" t="s">
        <v>332</v>
      </c>
      <c r="II37" t="s">
        <v>332</v>
      </c>
      <c r="IJ37" t="s">
        <v>332</v>
      </c>
      <c r="IK37" t="s">
        <v>332</v>
      </c>
      <c r="IL37" t="s">
        <v>332</v>
      </c>
      <c r="IM37" t="s">
        <v>332</v>
      </c>
      <c r="IN37" t="s">
        <v>332</v>
      </c>
      <c r="IO37" t="s">
        <v>332</v>
      </c>
      <c r="IP37" t="s">
        <v>332</v>
      </c>
      <c r="IQ37" t="s">
        <v>332</v>
      </c>
      <c r="IR37" t="s">
        <v>332</v>
      </c>
      <c r="IS37" t="s">
        <v>332</v>
      </c>
      <c r="IT37" t="s">
        <v>332</v>
      </c>
      <c r="IU37" t="s">
        <v>332</v>
      </c>
      <c r="IV37" t="s">
        <v>332</v>
      </c>
      <c r="IW37" t="s">
        <v>332</v>
      </c>
      <c r="IX37" t="s">
        <v>332</v>
      </c>
      <c r="IY37" t="s">
        <v>332</v>
      </c>
      <c r="IZ37" t="s">
        <v>332</v>
      </c>
      <c r="JA37" t="s">
        <v>332</v>
      </c>
      <c r="JB37" t="s">
        <v>332</v>
      </c>
      <c r="JC37" t="s">
        <v>332</v>
      </c>
      <c r="JD37" t="s">
        <v>332</v>
      </c>
      <c r="JE37" t="s">
        <v>332</v>
      </c>
      <c r="JF37" t="s">
        <v>332</v>
      </c>
      <c r="JG37" t="s">
        <v>332</v>
      </c>
      <c r="JH37" t="s">
        <v>332</v>
      </c>
      <c r="JI37" t="s">
        <v>332</v>
      </c>
      <c r="JJ37" t="s">
        <v>332</v>
      </c>
      <c r="JK37" t="s">
        <v>332</v>
      </c>
      <c r="JL37" t="s">
        <v>332</v>
      </c>
      <c r="JM37" t="s">
        <v>332</v>
      </c>
      <c r="JN37" t="s">
        <v>332</v>
      </c>
      <c r="JO37" t="s">
        <v>332</v>
      </c>
      <c r="JP37" t="s">
        <v>332</v>
      </c>
      <c r="JQ37" t="s">
        <v>329</v>
      </c>
      <c r="JR37" t="s">
        <v>332</v>
      </c>
      <c r="JS37" t="s">
        <v>332</v>
      </c>
      <c r="JT37" t="s">
        <v>332</v>
      </c>
      <c r="JU37" t="s">
        <v>332</v>
      </c>
      <c r="JV37" t="s">
        <v>332</v>
      </c>
      <c r="JW37" t="s">
        <v>332</v>
      </c>
      <c r="JX37" t="s">
        <v>332</v>
      </c>
      <c r="JY37" t="s">
        <v>332</v>
      </c>
      <c r="JZ37" t="s">
        <v>332</v>
      </c>
      <c r="KA37" t="s">
        <v>332</v>
      </c>
      <c r="KB37" t="s">
        <v>332</v>
      </c>
      <c r="KC37" t="s">
        <v>332</v>
      </c>
      <c r="KD37" t="s">
        <v>332</v>
      </c>
      <c r="KE37" t="s">
        <v>332</v>
      </c>
      <c r="KF37" t="s">
        <v>332</v>
      </c>
      <c r="KG37" t="s">
        <v>332</v>
      </c>
      <c r="KH37" t="s">
        <v>332</v>
      </c>
      <c r="KI37" t="s">
        <v>332</v>
      </c>
      <c r="KJ37" t="s">
        <v>332</v>
      </c>
      <c r="KK37" t="s">
        <v>332</v>
      </c>
      <c r="KL37" t="s">
        <v>329</v>
      </c>
      <c r="KM37" t="s">
        <v>332</v>
      </c>
      <c r="KN37" t="s">
        <v>332</v>
      </c>
      <c r="KO37" t="s">
        <v>332</v>
      </c>
      <c r="KP37" t="s">
        <v>332</v>
      </c>
      <c r="KQ37" t="s">
        <v>332</v>
      </c>
      <c r="KR37" t="s">
        <v>332</v>
      </c>
      <c r="KS37" t="s">
        <v>332</v>
      </c>
    </row>
    <row r="38" spans="1:305" x14ac:dyDescent="0.35">
      <c r="A38" t="s">
        <v>505</v>
      </c>
      <c r="B38">
        <v>3571795</v>
      </c>
      <c r="C38" t="s">
        <v>326</v>
      </c>
      <c r="D38" t="s">
        <v>325</v>
      </c>
      <c r="E38" t="s">
        <v>327</v>
      </c>
      <c r="F38" t="s">
        <v>326</v>
      </c>
      <c r="G38" t="s">
        <v>326</v>
      </c>
      <c r="H38" t="s">
        <v>326</v>
      </c>
      <c r="I38" t="s">
        <v>326</v>
      </c>
      <c r="J38" t="s">
        <v>326</v>
      </c>
      <c r="K38" t="s">
        <v>326</v>
      </c>
      <c r="L38" t="s">
        <v>326</v>
      </c>
      <c r="M38" t="s">
        <v>325</v>
      </c>
      <c r="N38" t="s">
        <v>325</v>
      </c>
      <c r="O38" t="s">
        <v>326</v>
      </c>
      <c r="P38" t="s">
        <v>326</v>
      </c>
      <c r="Q38" t="s">
        <v>326</v>
      </c>
      <c r="R38" t="s">
        <v>326</v>
      </c>
      <c r="S38" t="s">
        <v>326</v>
      </c>
      <c r="T38" t="s">
        <v>326</v>
      </c>
      <c r="U38" t="s">
        <v>326</v>
      </c>
      <c r="V38" t="s">
        <v>326</v>
      </c>
      <c r="W38" t="s">
        <v>326</v>
      </c>
      <c r="X38" t="s">
        <v>326</v>
      </c>
      <c r="Y38" t="s">
        <v>326</v>
      </c>
      <c r="Z38" t="s">
        <v>326</v>
      </c>
      <c r="AA38" t="s">
        <v>326</v>
      </c>
      <c r="AB38" t="s">
        <v>326</v>
      </c>
      <c r="AC38" t="s">
        <v>326</v>
      </c>
      <c r="AD38" t="s">
        <v>331</v>
      </c>
      <c r="AE38" t="s">
        <v>326</v>
      </c>
      <c r="AF38" t="s">
        <v>326</v>
      </c>
      <c r="AG38" t="s">
        <v>326</v>
      </c>
      <c r="AH38" t="s">
        <v>325</v>
      </c>
      <c r="AI38" t="s">
        <v>325</v>
      </c>
      <c r="AJ38" t="s">
        <v>326</v>
      </c>
      <c r="AK38" t="s">
        <v>331</v>
      </c>
      <c r="AL38" t="s">
        <v>325</v>
      </c>
      <c r="AM38" t="s">
        <v>326</v>
      </c>
      <c r="AN38" t="s">
        <v>325</v>
      </c>
      <c r="AO38" t="s">
        <v>326</v>
      </c>
      <c r="AP38" t="s">
        <v>326</v>
      </c>
      <c r="AQ38" t="s">
        <v>326</v>
      </c>
      <c r="AR38" t="s">
        <v>326</v>
      </c>
      <c r="AS38" t="s">
        <v>326</v>
      </c>
      <c r="AT38" t="s">
        <v>326</v>
      </c>
      <c r="AU38" t="s">
        <v>326</v>
      </c>
      <c r="AV38" t="s">
        <v>326</v>
      </c>
      <c r="AW38" t="s">
        <v>326</v>
      </c>
      <c r="AX38" t="s">
        <v>326</v>
      </c>
      <c r="AY38" t="s">
        <v>326</v>
      </c>
      <c r="AZ38" t="s">
        <v>326</v>
      </c>
      <c r="BA38" t="s">
        <v>326</v>
      </c>
      <c r="BB38" t="s">
        <v>325</v>
      </c>
      <c r="BC38" t="s">
        <v>326</v>
      </c>
      <c r="BD38" t="s">
        <v>326</v>
      </c>
      <c r="BE38" t="s">
        <v>325</v>
      </c>
      <c r="BF38" t="s">
        <v>325</v>
      </c>
      <c r="BG38" t="s">
        <v>325</v>
      </c>
      <c r="BH38" t="s">
        <v>326</v>
      </c>
      <c r="BI38" t="s">
        <v>326</v>
      </c>
      <c r="BJ38" t="s">
        <v>326</v>
      </c>
      <c r="BK38" t="s">
        <v>326</v>
      </c>
      <c r="BL38" t="s">
        <v>326</v>
      </c>
      <c r="BM38" t="s">
        <v>325</v>
      </c>
      <c r="BN38" t="s">
        <v>326</v>
      </c>
      <c r="BO38" t="s">
        <v>326</v>
      </c>
      <c r="BP38" t="s">
        <v>326</v>
      </c>
      <c r="BQ38" t="s">
        <v>326</v>
      </c>
      <c r="BR38" t="s">
        <v>326</v>
      </c>
      <c r="BS38" t="s">
        <v>326</v>
      </c>
      <c r="BT38" t="s">
        <v>326</v>
      </c>
      <c r="BU38" t="s">
        <v>326</v>
      </c>
      <c r="BV38" t="s">
        <v>326</v>
      </c>
      <c r="BW38" t="s">
        <v>326</v>
      </c>
      <c r="BX38" t="s">
        <v>326</v>
      </c>
      <c r="BY38" t="s">
        <v>326</v>
      </c>
      <c r="BZ38" t="s">
        <v>331</v>
      </c>
      <c r="CA38" t="s">
        <v>326</v>
      </c>
      <c r="CB38" t="s">
        <v>326</v>
      </c>
      <c r="CC38" t="s">
        <v>326</v>
      </c>
      <c r="CD38" t="s">
        <v>326</v>
      </c>
      <c r="CE38" t="s">
        <v>326</v>
      </c>
      <c r="CF38" t="s">
        <v>326</v>
      </c>
      <c r="CG38" t="s">
        <v>326</v>
      </c>
      <c r="CH38" t="s">
        <v>326</v>
      </c>
      <c r="CI38" t="s">
        <v>326</v>
      </c>
      <c r="CJ38" t="s">
        <v>326</v>
      </c>
      <c r="CK38" t="s">
        <v>325</v>
      </c>
      <c r="CL38" t="s">
        <v>326</v>
      </c>
      <c r="CM38" t="s">
        <v>326</v>
      </c>
      <c r="CN38" t="s">
        <v>326</v>
      </c>
      <c r="CO38" t="s">
        <v>326</v>
      </c>
      <c r="CP38" t="s">
        <v>326</v>
      </c>
      <c r="CQ38" t="s">
        <v>326</v>
      </c>
      <c r="CR38" t="s">
        <v>326</v>
      </c>
      <c r="CS38" t="s">
        <v>326</v>
      </c>
      <c r="CT38" t="s">
        <v>326</v>
      </c>
      <c r="CU38" t="s">
        <v>326</v>
      </c>
      <c r="CV38" t="s">
        <v>326</v>
      </c>
      <c r="CW38" t="s">
        <v>326</v>
      </c>
      <c r="CX38" t="s">
        <v>326</v>
      </c>
      <c r="CY38" t="s">
        <v>326</v>
      </c>
      <c r="CZ38" t="s">
        <v>326</v>
      </c>
      <c r="DA38" t="s">
        <v>326</v>
      </c>
      <c r="DB38" t="s">
        <v>326</v>
      </c>
      <c r="DC38" t="s">
        <v>326</v>
      </c>
      <c r="DD38" t="s">
        <v>326</v>
      </c>
      <c r="DE38" t="s">
        <v>326</v>
      </c>
      <c r="DF38" t="s">
        <v>326</v>
      </c>
      <c r="DG38" t="s">
        <v>326</v>
      </c>
      <c r="DH38" t="s">
        <v>326</v>
      </c>
      <c r="DI38" t="s">
        <v>326</v>
      </c>
      <c r="DJ38" t="s">
        <v>325</v>
      </c>
      <c r="DK38" t="s">
        <v>326</v>
      </c>
      <c r="DL38" t="s">
        <v>325</v>
      </c>
      <c r="DM38" t="s">
        <v>325</v>
      </c>
      <c r="DN38" t="s">
        <v>326</v>
      </c>
      <c r="DO38" t="s">
        <v>326</v>
      </c>
      <c r="DP38" t="s">
        <v>326</v>
      </c>
      <c r="DQ38" t="s">
        <v>326</v>
      </c>
      <c r="DR38" t="s">
        <v>325</v>
      </c>
      <c r="DS38" t="s">
        <v>326</v>
      </c>
      <c r="DT38" t="s">
        <v>326</v>
      </c>
      <c r="DU38" t="s">
        <v>326</v>
      </c>
      <c r="DV38" t="s">
        <v>325</v>
      </c>
      <c r="DW38" t="s">
        <v>326</v>
      </c>
      <c r="DX38" t="s">
        <v>326</v>
      </c>
      <c r="DY38" t="s">
        <v>326</v>
      </c>
      <c r="DZ38" t="s">
        <v>326</v>
      </c>
      <c r="EA38" t="s">
        <v>326</v>
      </c>
      <c r="EB38" t="s">
        <v>326</v>
      </c>
      <c r="EC38" t="s">
        <v>331</v>
      </c>
      <c r="ED38" t="s">
        <v>325</v>
      </c>
      <c r="EE38" t="s">
        <v>325</v>
      </c>
      <c r="EF38" t="s">
        <v>326</v>
      </c>
      <c r="EG38" t="s">
        <v>326</v>
      </c>
      <c r="EH38" t="s">
        <v>326</v>
      </c>
      <c r="EI38" t="s">
        <v>326</v>
      </c>
      <c r="EJ38" t="s">
        <v>326</v>
      </c>
      <c r="EK38" t="s">
        <v>325</v>
      </c>
      <c r="EL38" t="s">
        <v>326</v>
      </c>
      <c r="EM38" t="s">
        <v>326</v>
      </c>
      <c r="EN38" t="s">
        <v>326</v>
      </c>
      <c r="EO38" t="s">
        <v>326</v>
      </c>
      <c r="EP38" t="s">
        <v>326</v>
      </c>
      <c r="EQ38" t="s">
        <v>326</v>
      </c>
      <c r="ER38" t="s">
        <v>325</v>
      </c>
      <c r="ES38" t="s">
        <v>326</v>
      </c>
      <c r="ET38" t="s">
        <v>326</v>
      </c>
      <c r="EU38" t="s">
        <v>326</v>
      </c>
      <c r="EV38" t="s">
        <v>326</v>
      </c>
      <c r="EW38" t="s">
        <v>326</v>
      </c>
      <c r="EX38" t="s">
        <v>326</v>
      </c>
      <c r="EY38" t="s">
        <v>326</v>
      </c>
      <c r="EZ38" t="s">
        <v>326</v>
      </c>
      <c r="FA38" t="s">
        <v>325</v>
      </c>
      <c r="FB38" t="s">
        <v>326</v>
      </c>
      <c r="FC38" t="s">
        <v>326</v>
      </c>
      <c r="FD38" t="s">
        <v>326</v>
      </c>
      <c r="FE38" t="s">
        <v>325</v>
      </c>
      <c r="FF38" t="s">
        <v>326</v>
      </c>
      <c r="FG38" t="s">
        <v>326</v>
      </c>
      <c r="FH38" t="s">
        <v>326</v>
      </c>
      <c r="FI38" t="s">
        <v>326</v>
      </c>
      <c r="FJ38" t="s">
        <v>326</v>
      </c>
      <c r="FK38" t="s">
        <v>326</v>
      </c>
      <c r="FL38" t="s">
        <v>326</v>
      </c>
      <c r="FM38" t="s">
        <v>326</v>
      </c>
      <c r="FN38" t="s">
        <v>326</v>
      </c>
      <c r="FO38" t="s">
        <v>326</v>
      </c>
      <c r="FP38" t="s">
        <v>326</v>
      </c>
      <c r="FQ38" t="s">
        <v>326</v>
      </c>
      <c r="FR38" t="s">
        <v>326</v>
      </c>
      <c r="FS38" t="s">
        <v>325</v>
      </c>
      <c r="FT38" t="s">
        <v>325</v>
      </c>
      <c r="FU38" t="s">
        <v>326</v>
      </c>
      <c r="FV38" t="s">
        <v>326</v>
      </c>
      <c r="FW38" t="s">
        <v>326</v>
      </c>
      <c r="FX38" t="s">
        <v>326</v>
      </c>
      <c r="FY38" t="s">
        <v>326</v>
      </c>
      <c r="FZ38" t="s">
        <v>326</v>
      </c>
      <c r="GA38" t="s">
        <v>325</v>
      </c>
      <c r="GB38" t="s">
        <v>326</v>
      </c>
      <c r="GC38" t="s">
        <v>326</v>
      </c>
      <c r="GD38" t="s">
        <v>326</v>
      </c>
      <c r="GE38" t="s">
        <v>326</v>
      </c>
      <c r="GF38" t="s">
        <v>326</v>
      </c>
      <c r="GG38" t="s">
        <v>326</v>
      </c>
      <c r="GH38" t="s">
        <v>326</v>
      </c>
      <c r="GI38" t="s">
        <v>326</v>
      </c>
      <c r="GJ38" t="s">
        <v>326</v>
      </c>
      <c r="GK38" t="s">
        <v>326</v>
      </c>
      <c r="GL38" t="s">
        <v>326</v>
      </c>
      <c r="GM38" t="s">
        <v>326</v>
      </c>
      <c r="GN38" t="s">
        <v>326</v>
      </c>
      <c r="GO38" t="s">
        <v>326</v>
      </c>
      <c r="GP38" t="s">
        <v>326</v>
      </c>
      <c r="GQ38" t="s">
        <v>326</v>
      </c>
      <c r="GR38" t="s">
        <v>326</v>
      </c>
      <c r="GS38" t="s">
        <v>326</v>
      </c>
      <c r="GT38" t="s">
        <v>326</v>
      </c>
      <c r="GU38" t="s">
        <v>326</v>
      </c>
      <c r="GV38" t="s">
        <v>326</v>
      </c>
      <c r="GW38" t="s">
        <v>325</v>
      </c>
      <c r="GX38" t="s">
        <v>326</v>
      </c>
      <c r="GY38" t="s">
        <v>326</v>
      </c>
      <c r="GZ38" t="s">
        <v>326</v>
      </c>
      <c r="HA38" t="s">
        <v>326</v>
      </c>
      <c r="HB38" t="s">
        <v>326</v>
      </c>
      <c r="HC38" t="s">
        <v>326</v>
      </c>
      <c r="HD38" t="s">
        <v>326</v>
      </c>
      <c r="HE38" t="s">
        <v>326</v>
      </c>
      <c r="HF38" t="s">
        <v>326</v>
      </c>
      <c r="HG38" t="s">
        <v>326</v>
      </c>
      <c r="HH38" t="s">
        <v>326</v>
      </c>
      <c r="HI38" t="s">
        <v>326</v>
      </c>
      <c r="HJ38" t="s">
        <v>326</v>
      </c>
      <c r="HK38" t="s">
        <v>326</v>
      </c>
      <c r="HL38" t="s">
        <v>326</v>
      </c>
      <c r="HM38" t="s">
        <v>326</v>
      </c>
      <c r="HN38" t="s">
        <v>326</v>
      </c>
      <c r="HO38" t="s">
        <v>326</v>
      </c>
      <c r="HP38" t="s">
        <v>326</v>
      </c>
      <c r="HQ38" t="s">
        <v>326</v>
      </c>
      <c r="HR38" t="s">
        <v>326</v>
      </c>
      <c r="HS38" t="s">
        <v>325</v>
      </c>
      <c r="HT38" t="s">
        <v>326</v>
      </c>
      <c r="HU38" t="s">
        <v>326</v>
      </c>
      <c r="HV38" t="s">
        <v>326</v>
      </c>
      <c r="HW38" t="s">
        <v>326</v>
      </c>
      <c r="HX38" t="s">
        <v>326</v>
      </c>
      <c r="HY38" t="s">
        <v>326</v>
      </c>
      <c r="HZ38" t="s">
        <v>326</v>
      </c>
      <c r="IA38" t="s">
        <v>326</v>
      </c>
      <c r="IB38" t="s">
        <v>326</v>
      </c>
      <c r="IC38" t="s">
        <v>326</v>
      </c>
      <c r="ID38" t="s">
        <v>325</v>
      </c>
      <c r="IE38" t="s">
        <v>326</v>
      </c>
      <c r="IF38" t="s">
        <v>326</v>
      </c>
      <c r="IG38" t="s">
        <v>326</v>
      </c>
      <c r="IH38" t="s">
        <v>326</v>
      </c>
      <c r="II38" t="s">
        <v>326</v>
      </c>
      <c r="IJ38" t="s">
        <v>326</v>
      </c>
      <c r="IK38" t="s">
        <v>326</v>
      </c>
      <c r="IL38" t="s">
        <v>325</v>
      </c>
      <c r="IM38" t="s">
        <v>326</v>
      </c>
      <c r="IN38" t="s">
        <v>326</v>
      </c>
      <c r="IO38" t="s">
        <v>326</v>
      </c>
      <c r="IP38" t="s">
        <v>326</v>
      </c>
      <c r="IQ38" t="s">
        <v>326</v>
      </c>
      <c r="IR38" t="s">
        <v>326</v>
      </c>
      <c r="IS38" t="s">
        <v>326</v>
      </c>
      <c r="IT38" t="s">
        <v>326</v>
      </c>
      <c r="IU38" t="s">
        <v>326</v>
      </c>
      <c r="IV38" t="s">
        <v>326</v>
      </c>
      <c r="IW38" t="s">
        <v>326</v>
      </c>
      <c r="IX38" t="s">
        <v>326</v>
      </c>
      <c r="IY38" t="s">
        <v>326</v>
      </c>
      <c r="IZ38" t="s">
        <v>326</v>
      </c>
      <c r="JA38" t="s">
        <v>326</v>
      </c>
      <c r="JB38" t="s">
        <v>326</v>
      </c>
      <c r="JC38" t="s">
        <v>326</v>
      </c>
      <c r="JD38" t="s">
        <v>326</v>
      </c>
      <c r="JE38" t="s">
        <v>326</v>
      </c>
      <c r="JF38" t="s">
        <v>326</v>
      </c>
      <c r="JG38" t="s">
        <v>326</v>
      </c>
      <c r="JH38" t="s">
        <v>325</v>
      </c>
      <c r="JI38" t="s">
        <v>326</v>
      </c>
      <c r="JJ38" t="s">
        <v>326</v>
      </c>
      <c r="JK38" t="s">
        <v>326</v>
      </c>
      <c r="JL38" t="s">
        <v>326</v>
      </c>
      <c r="JM38" t="s">
        <v>326</v>
      </c>
      <c r="JN38" t="s">
        <v>326</v>
      </c>
      <c r="JO38" t="s">
        <v>325</v>
      </c>
      <c r="JP38" t="s">
        <v>326</v>
      </c>
      <c r="JQ38" t="s">
        <v>326</v>
      </c>
      <c r="JR38" t="s">
        <v>326</v>
      </c>
      <c r="JS38" t="s">
        <v>326</v>
      </c>
      <c r="JT38" t="s">
        <v>326</v>
      </c>
      <c r="JU38" t="s">
        <v>326</v>
      </c>
      <c r="JV38" t="s">
        <v>326</v>
      </c>
      <c r="JW38" t="s">
        <v>326</v>
      </c>
      <c r="JX38" t="s">
        <v>326</v>
      </c>
      <c r="JY38" t="s">
        <v>325</v>
      </c>
      <c r="JZ38" t="s">
        <v>326</v>
      </c>
      <c r="KA38" t="s">
        <v>326</v>
      </c>
      <c r="KB38" t="s">
        <v>326</v>
      </c>
      <c r="KC38" t="s">
        <v>326</v>
      </c>
      <c r="KD38" t="s">
        <v>326</v>
      </c>
      <c r="KE38" t="s">
        <v>326</v>
      </c>
      <c r="KF38" t="s">
        <v>326</v>
      </c>
      <c r="KG38" t="s">
        <v>326</v>
      </c>
      <c r="KH38" t="s">
        <v>326</v>
      </c>
      <c r="KI38" t="s">
        <v>326</v>
      </c>
      <c r="KJ38" t="s">
        <v>326</v>
      </c>
      <c r="KK38" t="s">
        <v>326</v>
      </c>
      <c r="KL38" t="s">
        <v>326</v>
      </c>
      <c r="KM38" t="s">
        <v>326</v>
      </c>
      <c r="KN38" t="s">
        <v>326</v>
      </c>
      <c r="KO38" t="s">
        <v>325</v>
      </c>
      <c r="KP38" t="s">
        <v>326</v>
      </c>
      <c r="KQ38" t="s">
        <v>326</v>
      </c>
      <c r="KR38" t="s">
        <v>326</v>
      </c>
      <c r="KS38" t="s">
        <v>326</v>
      </c>
    </row>
    <row r="39" spans="1:305" x14ac:dyDescent="0.35">
      <c r="A39" t="s">
        <v>505</v>
      </c>
      <c r="B39">
        <v>3765936</v>
      </c>
      <c r="C39" t="s">
        <v>325</v>
      </c>
      <c r="D39" t="s">
        <v>326</v>
      </c>
      <c r="E39" t="s">
        <v>327</v>
      </c>
      <c r="F39" t="s">
        <v>325</v>
      </c>
      <c r="G39" t="s">
        <v>325</v>
      </c>
      <c r="H39" t="s">
        <v>325</v>
      </c>
      <c r="I39" t="s">
        <v>326</v>
      </c>
      <c r="J39" t="s">
        <v>325</v>
      </c>
      <c r="K39" t="s">
        <v>325</v>
      </c>
      <c r="L39" t="s">
        <v>325</v>
      </c>
      <c r="M39" t="s">
        <v>325</v>
      </c>
      <c r="N39" t="s">
        <v>325</v>
      </c>
      <c r="O39" t="s">
        <v>326</v>
      </c>
      <c r="P39" t="s">
        <v>325</v>
      </c>
      <c r="Q39" t="s">
        <v>328</v>
      </c>
      <c r="R39" t="s">
        <v>325</v>
      </c>
      <c r="S39" t="s">
        <v>326</v>
      </c>
      <c r="T39" t="s">
        <v>325</v>
      </c>
      <c r="U39" t="s">
        <v>325</v>
      </c>
      <c r="V39" t="s">
        <v>325</v>
      </c>
      <c r="W39" t="s">
        <v>325</v>
      </c>
      <c r="X39" t="s">
        <v>325</v>
      </c>
      <c r="Y39" t="s">
        <v>326</v>
      </c>
      <c r="Z39" t="s">
        <v>325</v>
      </c>
      <c r="AA39" t="s">
        <v>325</v>
      </c>
      <c r="AB39" t="s">
        <v>325</v>
      </c>
      <c r="AC39" t="s">
        <v>325</v>
      </c>
      <c r="AD39" t="s">
        <v>325</v>
      </c>
      <c r="AE39" t="s">
        <v>325</v>
      </c>
      <c r="AF39" t="s">
        <v>325</v>
      </c>
      <c r="AG39" t="s">
        <v>325</v>
      </c>
      <c r="AH39" t="s">
        <v>325</v>
      </c>
      <c r="AI39" t="s">
        <v>325</v>
      </c>
      <c r="AJ39" t="s">
        <v>326</v>
      </c>
      <c r="AK39" t="s">
        <v>325</v>
      </c>
      <c r="AL39" t="s">
        <v>325</v>
      </c>
      <c r="AM39" t="s">
        <v>325</v>
      </c>
      <c r="AN39" t="s">
        <v>325</v>
      </c>
      <c r="AO39" t="s">
        <v>325</v>
      </c>
      <c r="AP39" t="s">
        <v>325</v>
      </c>
      <c r="AQ39" t="s">
        <v>325</v>
      </c>
      <c r="AR39" t="s">
        <v>325</v>
      </c>
      <c r="AS39" t="s">
        <v>325</v>
      </c>
      <c r="AT39" t="s">
        <v>328</v>
      </c>
      <c r="AU39" t="s">
        <v>325</v>
      </c>
      <c r="AV39" t="s">
        <v>325</v>
      </c>
      <c r="AW39" t="s">
        <v>325</v>
      </c>
      <c r="AX39" t="s">
        <v>325</v>
      </c>
      <c r="AY39" t="s">
        <v>325</v>
      </c>
      <c r="AZ39" t="s">
        <v>325</v>
      </c>
      <c r="BA39" t="s">
        <v>325</v>
      </c>
      <c r="BB39" t="s">
        <v>325</v>
      </c>
      <c r="BC39" t="s">
        <v>325</v>
      </c>
      <c r="BD39" t="s">
        <v>325</v>
      </c>
      <c r="BE39" t="s">
        <v>325</v>
      </c>
      <c r="BF39" t="s">
        <v>325</v>
      </c>
      <c r="BG39" t="s">
        <v>325</v>
      </c>
      <c r="BH39" t="s">
        <v>325</v>
      </c>
      <c r="BI39" t="s">
        <v>325</v>
      </c>
      <c r="BJ39" t="s">
        <v>325</v>
      </c>
      <c r="BK39" t="s">
        <v>325</v>
      </c>
      <c r="BL39" t="s">
        <v>325</v>
      </c>
      <c r="BM39" t="s">
        <v>325</v>
      </c>
      <c r="BN39" t="s">
        <v>325</v>
      </c>
      <c r="BO39" t="s">
        <v>325</v>
      </c>
      <c r="BP39" t="s">
        <v>325</v>
      </c>
      <c r="BQ39" t="s">
        <v>325</v>
      </c>
      <c r="BR39" t="s">
        <v>325</v>
      </c>
      <c r="BS39" t="s">
        <v>325</v>
      </c>
      <c r="BT39" t="s">
        <v>325</v>
      </c>
      <c r="BU39" t="s">
        <v>325</v>
      </c>
      <c r="BV39" t="s">
        <v>325</v>
      </c>
      <c r="BW39" t="s">
        <v>325</v>
      </c>
      <c r="BX39" t="s">
        <v>325</v>
      </c>
      <c r="BY39" t="s">
        <v>325</v>
      </c>
      <c r="BZ39" t="s">
        <v>325</v>
      </c>
      <c r="CA39" t="s">
        <v>325</v>
      </c>
      <c r="CB39" t="s">
        <v>326</v>
      </c>
      <c r="CC39" t="s">
        <v>326</v>
      </c>
      <c r="CD39" t="s">
        <v>325</v>
      </c>
      <c r="CE39" t="s">
        <v>325</v>
      </c>
      <c r="CF39" t="s">
        <v>325</v>
      </c>
      <c r="CG39" t="s">
        <v>325</v>
      </c>
      <c r="CH39" t="s">
        <v>325</v>
      </c>
      <c r="CI39" t="s">
        <v>325</v>
      </c>
      <c r="CJ39" t="s">
        <v>325</v>
      </c>
      <c r="CK39" t="s">
        <v>325</v>
      </c>
      <c r="CL39" t="s">
        <v>325</v>
      </c>
      <c r="CM39" t="s">
        <v>325</v>
      </c>
      <c r="CN39" t="s">
        <v>325</v>
      </c>
      <c r="CO39" t="s">
        <v>325</v>
      </c>
      <c r="CP39" t="s">
        <v>325</v>
      </c>
      <c r="CQ39" t="s">
        <v>325</v>
      </c>
      <c r="CR39" t="s">
        <v>325</v>
      </c>
      <c r="CS39" t="s">
        <v>325</v>
      </c>
      <c r="CT39" t="s">
        <v>325</v>
      </c>
      <c r="CU39" t="s">
        <v>325</v>
      </c>
      <c r="CV39" t="s">
        <v>325</v>
      </c>
      <c r="CW39" t="s">
        <v>326</v>
      </c>
      <c r="CX39" t="s">
        <v>325</v>
      </c>
      <c r="CY39" t="s">
        <v>325</v>
      </c>
      <c r="CZ39" t="s">
        <v>325</v>
      </c>
      <c r="DA39" t="s">
        <v>325</v>
      </c>
      <c r="DB39" t="s">
        <v>326</v>
      </c>
      <c r="DC39" t="s">
        <v>325</v>
      </c>
      <c r="DD39" t="s">
        <v>326</v>
      </c>
      <c r="DE39" t="s">
        <v>328</v>
      </c>
      <c r="DF39" t="s">
        <v>325</v>
      </c>
      <c r="DG39" t="s">
        <v>325</v>
      </c>
      <c r="DH39" t="s">
        <v>325</v>
      </c>
      <c r="DI39" t="s">
        <v>325</v>
      </c>
      <c r="DJ39" t="s">
        <v>325</v>
      </c>
      <c r="DK39" t="s">
        <v>325</v>
      </c>
      <c r="DL39" t="s">
        <v>325</v>
      </c>
      <c r="DM39" t="s">
        <v>325</v>
      </c>
      <c r="DN39" t="s">
        <v>325</v>
      </c>
      <c r="DO39" t="s">
        <v>325</v>
      </c>
      <c r="DP39" t="s">
        <v>325</v>
      </c>
      <c r="DQ39" t="s">
        <v>328</v>
      </c>
      <c r="DR39" t="s">
        <v>325</v>
      </c>
      <c r="DS39" t="s">
        <v>325</v>
      </c>
      <c r="DT39" t="s">
        <v>325</v>
      </c>
      <c r="DU39" t="s">
        <v>325</v>
      </c>
      <c r="DV39" t="s">
        <v>325</v>
      </c>
      <c r="DW39" t="s">
        <v>325</v>
      </c>
      <c r="DX39" t="s">
        <v>325</v>
      </c>
      <c r="DY39" t="s">
        <v>325</v>
      </c>
      <c r="DZ39" t="s">
        <v>325</v>
      </c>
      <c r="EA39" t="s">
        <v>325</v>
      </c>
      <c r="EB39" t="s">
        <v>325</v>
      </c>
      <c r="EC39" t="s">
        <v>325</v>
      </c>
      <c r="ED39" t="s">
        <v>325</v>
      </c>
      <c r="EE39" t="s">
        <v>325</v>
      </c>
      <c r="EF39" t="s">
        <v>326</v>
      </c>
      <c r="EG39" t="s">
        <v>326</v>
      </c>
      <c r="EH39" t="s">
        <v>325</v>
      </c>
      <c r="EI39" t="s">
        <v>326</v>
      </c>
      <c r="EJ39" t="s">
        <v>326</v>
      </c>
      <c r="EK39" t="s">
        <v>325</v>
      </c>
      <c r="EL39" t="s">
        <v>326</v>
      </c>
      <c r="EM39" t="s">
        <v>326</v>
      </c>
      <c r="EN39" t="s">
        <v>325</v>
      </c>
      <c r="EO39" t="s">
        <v>325</v>
      </c>
      <c r="EP39" t="s">
        <v>325</v>
      </c>
      <c r="EQ39" t="s">
        <v>325</v>
      </c>
      <c r="ER39" t="s">
        <v>325</v>
      </c>
      <c r="ES39" t="s">
        <v>326</v>
      </c>
      <c r="ET39" t="s">
        <v>325</v>
      </c>
      <c r="EU39" t="s">
        <v>325</v>
      </c>
      <c r="EV39" t="s">
        <v>325</v>
      </c>
      <c r="EW39" t="s">
        <v>325</v>
      </c>
      <c r="EX39" t="s">
        <v>325</v>
      </c>
      <c r="EY39" t="s">
        <v>325</v>
      </c>
      <c r="EZ39" t="s">
        <v>325</v>
      </c>
      <c r="FA39" t="s">
        <v>325</v>
      </c>
      <c r="FB39" t="s">
        <v>325</v>
      </c>
      <c r="FC39" t="s">
        <v>325</v>
      </c>
      <c r="FD39" t="s">
        <v>325</v>
      </c>
      <c r="FE39" t="s">
        <v>325</v>
      </c>
      <c r="FF39" t="s">
        <v>325</v>
      </c>
      <c r="FG39" t="s">
        <v>325</v>
      </c>
      <c r="FH39" t="s">
        <v>325</v>
      </c>
      <c r="FI39" t="s">
        <v>325</v>
      </c>
      <c r="FJ39" t="s">
        <v>325</v>
      </c>
      <c r="FK39" t="s">
        <v>325</v>
      </c>
      <c r="FL39" t="s">
        <v>325</v>
      </c>
      <c r="FM39" t="s">
        <v>325</v>
      </c>
      <c r="FN39" t="s">
        <v>325</v>
      </c>
      <c r="FO39" t="s">
        <v>325</v>
      </c>
      <c r="FP39" t="s">
        <v>325</v>
      </c>
      <c r="FQ39" t="s">
        <v>325</v>
      </c>
      <c r="FR39" t="s">
        <v>325</v>
      </c>
      <c r="FS39" t="s">
        <v>325</v>
      </c>
      <c r="FT39" t="s">
        <v>325</v>
      </c>
      <c r="FU39" t="s">
        <v>325</v>
      </c>
      <c r="FV39" t="s">
        <v>325</v>
      </c>
      <c r="FW39" t="s">
        <v>326</v>
      </c>
      <c r="FX39" t="s">
        <v>325</v>
      </c>
      <c r="FY39" t="s">
        <v>325</v>
      </c>
      <c r="FZ39" t="s">
        <v>325</v>
      </c>
      <c r="GA39" t="s">
        <v>325</v>
      </c>
      <c r="GB39" t="s">
        <v>325</v>
      </c>
      <c r="GC39" t="s">
        <v>325</v>
      </c>
      <c r="GD39" t="s">
        <v>325</v>
      </c>
      <c r="GE39" t="s">
        <v>325</v>
      </c>
      <c r="GF39" t="s">
        <v>325</v>
      </c>
      <c r="GG39" t="s">
        <v>328</v>
      </c>
      <c r="GH39" t="s">
        <v>325</v>
      </c>
      <c r="GI39" t="s">
        <v>325</v>
      </c>
      <c r="GJ39" t="s">
        <v>325</v>
      </c>
      <c r="GK39" t="s">
        <v>325</v>
      </c>
      <c r="GL39" t="s">
        <v>325</v>
      </c>
      <c r="GM39" t="s">
        <v>325</v>
      </c>
      <c r="GN39" t="s">
        <v>325</v>
      </c>
      <c r="GO39" t="s">
        <v>325</v>
      </c>
      <c r="GP39" t="s">
        <v>325</v>
      </c>
      <c r="GQ39" t="s">
        <v>325</v>
      </c>
      <c r="GR39" t="s">
        <v>325</v>
      </c>
      <c r="GS39" t="s">
        <v>325</v>
      </c>
      <c r="GT39" t="s">
        <v>325</v>
      </c>
      <c r="GU39" t="s">
        <v>325</v>
      </c>
      <c r="GV39" t="s">
        <v>325</v>
      </c>
      <c r="GW39" t="s">
        <v>325</v>
      </c>
      <c r="GX39" t="s">
        <v>325</v>
      </c>
      <c r="GY39" t="s">
        <v>325</v>
      </c>
      <c r="GZ39" t="s">
        <v>325</v>
      </c>
      <c r="HA39" t="s">
        <v>325</v>
      </c>
      <c r="HB39" t="s">
        <v>325</v>
      </c>
      <c r="HC39" t="s">
        <v>325</v>
      </c>
      <c r="HD39" t="s">
        <v>325</v>
      </c>
      <c r="HE39" t="s">
        <v>325</v>
      </c>
      <c r="HF39" t="s">
        <v>325</v>
      </c>
      <c r="HG39" t="s">
        <v>326</v>
      </c>
      <c r="HH39" t="s">
        <v>325</v>
      </c>
      <c r="HI39" t="s">
        <v>325</v>
      </c>
      <c r="HJ39" t="s">
        <v>325</v>
      </c>
      <c r="HK39" t="s">
        <v>325</v>
      </c>
      <c r="HL39" t="s">
        <v>325</v>
      </c>
      <c r="HM39" t="s">
        <v>325</v>
      </c>
      <c r="HN39" t="s">
        <v>325</v>
      </c>
      <c r="HO39" t="s">
        <v>325</v>
      </c>
      <c r="HP39" t="s">
        <v>325</v>
      </c>
      <c r="HQ39" t="s">
        <v>325</v>
      </c>
      <c r="HR39" t="s">
        <v>325</v>
      </c>
      <c r="HS39" t="s">
        <v>325</v>
      </c>
      <c r="HT39" t="s">
        <v>325</v>
      </c>
      <c r="HU39" t="s">
        <v>325</v>
      </c>
      <c r="HV39" t="s">
        <v>325</v>
      </c>
      <c r="HW39" t="s">
        <v>325</v>
      </c>
      <c r="HX39" t="s">
        <v>325</v>
      </c>
      <c r="HY39" t="s">
        <v>325</v>
      </c>
      <c r="HZ39" t="s">
        <v>325</v>
      </c>
      <c r="IA39" t="s">
        <v>325</v>
      </c>
      <c r="IB39" t="s">
        <v>325</v>
      </c>
      <c r="IC39" t="s">
        <v>325</v>
      </c>
      <c r="ID39" t="s">
        <v>325</v>
      </c>
      <c r="IE39" t="s">
        <v>325</v>
      </c>
      <c r="IF39" t="s">
        <v>325</v>
      </c>
      <c r="IG39" t="s">
        <v>325</v>
      </c>
      <c r="IH39" t="s">
        <v>325</v>
      </c>
      <c r="II39" t="s">
        <v>325</v>
      </c>
      <c r="IJ39" t="s">
        <v>325</v>
      </c>
      <c r="IK39" t="s">
        <v>325</v>
      </c>
      <c r="IL39" t="s">
        <v>325</v>
      </c>
      <c r="IM39" t="s">
        <v>325</v>
      </c>
      <c r="IN39" t="s">
        <v>325</v>
      </c>
      <c r="IO39" t="s">
        <v>325</v>
      </c>
      <c r="IP39" t="s">
        <v>325</v>
      </c>
      <c r="IQ39" t="s">
        <v>325</v>
      </c>
      <c r="IR39" t="s">
        <v>325</v>
      </c>
      <c r="IS39" t="s">
        <v>325</v>
      </c>
      <c r="IT39" t="s">
        <v>325</v>
      </c>
      <c r="IU39" t="s">
        <v>325</v>
      </c>
      <c r="IV39" t="s">
        <v>325</v>
      </c>
      <c r="IW39" t="s">
        <v>325</v>
      </c>
      <c r="IX39" t="s">
        <v>325</v>
      </c>
      <c r="IY39" t="s">
        <v>325</v>
      </c>
      <c r="IZ39" t="s">
        <v>325</v>
      </c>
      <c r="JA39" t="s">
        <v>325</v>
      </c>
      <c r="JB39" t="s">
        <v>325</v>
      </c>
      <c r="JC39" t="s">
        <v>325</v>
      </c>
      <c r="JD39" t="s">
        <v>325</v>
      </c>
      <c r="JE39" t="s">
        <v>325</v>
      </c>
      <c r="JF39" t="s">
        <v>325</v>
      </c>
      <c r="JG39" t="s">
        <v>325</v>
      </c>
      <c r="JH39" t="s">
        <v>325</v>
      </c>
      <c r="JI39" t="s">
        <v>325</v>
      </c>
      <c r="JJ39" t="s">
        <v>325</v>
      </c>
      <c r="JK39" t="s">
        <v>325</v>
      </c>
      <c r="JL39" t="s">
        <v>325</v>
      </c>
      <c r="JM39" t="s">
        <v>325</v>
      </c>
      <c r="JN39" t="s">
        <v>325</v>
      </c>
      <c r="JO39" t="s">
        <v>325</v>
      </c>
      <c r="JP39" t="s">
        <v>325</v>
      </c>
      <c r="JQ39" t="s">
        <v>326</v>
      </c>
      <c r="JR39" t="s">
        <v>325</v>
      </c>
      <c r="JS39" t="s">
        <v>325</v>
      </c>
      <c r="JT39" t="s">
        <v>325</v>
      </c>
      <c r="JU39" t="s">
        <v>325</v>
      </c>
      <c r="JV39" t="s">
        <v>325</v>
      </c>
      <c r="JW39" t="s">
        <v>325</v>
      </c>
      <c r="JX39" t="s">
        <v>325</v>
      </c>
      <c r="JY39" t="s">
        <v>325</v>
      </c>
      <c r="JZ39" t="s">
        <v>328</v>
      </c>
      <c r="KA39" t="s">
        <v>325</v>
      </c>
      <c r="KB39" t="s">
        <v>325</v>
      </c>
      <c r="KC39" t="s">
        <v>325</v>
      </c>
      <c r="KD39" t="s">
        <v>325</v>
      </c>
      <c r="KE39" t="s">
        <v>325</v>
      </c>
      <c r="KF39" t="s">
        <v>325</v>
      </c>
      <c r="KG39" t="s">
        <v>325</v>
      </c>
      <c r="KH39" t="s">
        <v>325</v>
      </c>
      <c r="KI39" t="s">
        <v>325</v>
      </c>
      <c r="KJ39" t="s">
        <v>325</v>
      </c>
      <c r="KK39" t="s">
        <v>325</v>
      </c>
      <c r="KL39" t="s">
        <v>326</v>
      </c>
      <c r="KM39" t="s">
        <v>325</v>
      </c>
      <c r="KN39" t="s">
        <v>325</v>
      </c>
      <c r="KO39" t="s">
        <v>325</v>
      </c>
      <c r="KP39" t="s">
        <v>325</v>
      </c>
      <c r="KQ39" t="s">
        <v>325</v>
      </c>
      <c r="KR39" t="s">
        <v>325</v>
      </c>
      <c r="KS39" t="s">
        <v>325</v>
      </c>
    </row>
    <row r="40" spans="1:305" x14ac:dyDescent="0.35">
      <c r="A40" t="s">
        <v>505</v>
      </c>
      <c r="B40">
        <v>3809199</v>
      </c>
      <c r="C40" t="s">
        <v>326</v>
      </c>
      <c r="D40" t="s">
        <v>325</v>
      </c>
      <c r="E40" t="s">
        <v>327</v>
      </c>
      <c r="F40" t="s">
        <v>326</v>
      </c>
      <c r="G40" t="s">
        <v>326</v>
      </c>
      <c r="H40" t="s">
        <v>326</v>
      </c>
      <c r="I40" t="s">
        <v>325</v>
      </c>
      <c r="J40" t="s">
        <v>326</v>
      </c>
      <c r="K40" t="s">
        <v>326</v>
      </c>
      <c r="L40" t="s">
        <v>326</v>
      </c>
      <c r="M40" t="s">
        <v>326</v>
      </c>
      <c r="N40" t="s">
        <v>326</v>
      </c>
      <c r="O40" t="s">
        <v>326</v>
      </c>
      <c r="P40" t="s">
        <v>326</v>
      </c>
      <c r="Q40" t="s">
        <v>326</v>
      </c>
      <c r="R40" t="s">
        <v>326</v>
      </c>
      <c r="S40" t="s">
        <v>325</v>
      </c>
      <c r="T40" t="s">
        <v>326</v>
      </c>
      <c r="U40" t="s">
        <v>326</v>
      </c>
      <c r="V40" t="s">
        <v>326</v>
      </c>
      <c r="W40" t="s">
        <v>326</v>
      </c>
      <c r="X40" t="s">
        <v>326</v>
      </c>
      <c r="Y40" t="s">
        <v>325</v>
      </c>
      <c r="Z40" t="s">
        <v>326</v>
      </c>
      <c r="AA40" t="s">
        <v>326</v>
      </c>
      <c r="AB40" t="s">
        <v>326</v>
      </c>
      <c r="AC40" t="s">
        <v>326</v>
      </c>
      <c r="AD40" t="s">
        <v>326</v>
      </c>
      <c r="AE40" t="s">
        <v>326</v>
      </c>
      <c r="AF40" t="s">
        <v>326</v>
      </c>
      <c r="AG40" t="s">
        <v>326</v>
      </c>
      <c r="AH40" t="s">
        <v>326</v>
      </c>
      <c r="AI40" t="s">
        <v>326</v>
      </c>
      <c r="AJ40" t="s">
        <v>325</v>
      </c>
      <c r="AK40" t="s">
        <v>326</v>
      </c>
      <c r="AL40" t="s">
        <v>326</v>
      </c>
      <c r="AM40" t="s">
        <v>326</v>
      </c>
      <c r="AN40" t="s">
        <v>326</v>
      </c>
      <c r="AO40" t="s">
        <v>326</v>
      </c>
      <c r="AP40" t="s">
        <v>326</v>
      </c>
      <c r="AQ40" t="s">
        <v>326</v>
      </c>
      <c r="AR40" t="s">
        <v>326</v>
      </c>
      <c r="AS40" t="s">
        <v>326</v>
      </c>
      <c r="AT40" t="s">
        <v>326</v>
      </c>
      <c r="AU40" t="s">
        <v>326</v>
      </c>
      <c r="AV40" t="s">
        <v>326</v>
      </c>
      <c r="AW40" t="s">
        <v>326</v>
      </c>
      <c r="AX40" t="s">
        <v>326</v>
      </c>
      <c r="AY40" t="s">
        <v>326</v>
      </c>
      <c r="AZ40" t="s">
        <v>326</v>
      </c>
      <c r="BA40" t="s">
        <v>326</v>
      </c>
      <c r="BB40" t="s">
        <v>326</v>
      </c>
      <c r="BC40" t="s">
        <v>326</v>
      </c>
      <c r="BD40" t="s">
        <v>326</v>
      </c>
      <c r="BE40" t="s">
        <v>326</v>
      </c>
      <c r="BF40" t="s">
        <v>326</v>
      </c>
      <c r="BG40" t="s">
        <v>326</v>
      </c>
      <c r="BH40" t="s">
        <v>326</v>
      </c>
      <c r="BI40" t="s">
        <v>326</v>
      </c>
      <c r="BJ40" t="s">
        <v>326</v>
      </c>
      <c r="BK40" t="s">
        <v>326</v>
      </c>
      <c r="BL40" t="s">
        <v>326</v>
      </c>
      <c r="BM40" t="s">
        <v>326</v>
      </c>
      <c r="BN40" t="s">
        <v>326</v>
      </c>
      <c r="BO40" t="s">
        <v>326</v>
      </c>
      <c r="BP40" t="s">
        <v>326</v>
      </c>
      <c r="BQ40" t="s">
        <v>326</v>
      </c>
      <c r="BR40" t="s">
        <v>326</v>
      </c>
      <c r="BS40" t="s">
        <v>326</v>
      </c>
      <c r="BT40" t="s">
        <v>326</v>
      </c>
      <c r="BU40" t="s">
        <v>326</v>
      </c>
      <c r="BV40" t="s">
        <v>326</v>
      </c>
      <c r="BW40" t="s">
        <v>326</v>
      </c>
      <c r="BX40" t="s">
        <v>326</v>
      </c>
      <c r="BY40" t="s">
        <v>326</v>
      </c>
      <c r="BZ40" t="s">
        <v>326</v>
      </c>
      <c r="CA40" t="s">
        <v>326</v>
      </c>
      <c r="CB40" t="s">
        <v>325</v>
      </c>
      <c r="CC40" t="s">
        <v>325</v>
      </c>
      <c r="CD40" t="s">
        <v>326</v>
      </c>
      <c r="CE40" t="s">
        <v>326</v>
      </c>
      <c r="CF40" t="s">
        <v>326</v>
      </c>
      <c r="CG40" t="s">
        <v>326</v>
      </c>
      <c r="CH40" t="s">
        <v>326</v>
      </c>
      <c r="CI40" t="s">
        <v>326</v>
      </c>
      <c r="CJ40" t="s">
        <v>326</v>
      </c>
      <c r="CK40" t="s">
        <v>326</v>
      </c>
      <c r="CL40" t="s">
        <v>326</v>
      </c>
      <c r="CM40" t="s">
        <v>326</v>
      </c>
      <c r="CN40" t="s">
        <v>326</v>
      </c>
      <c r="CO40" t="s">
        <v>326</v>
      </c>
      <c r="CP40" t="s">
        <v>326</v>
      </c>
      <c r="CQ40" t="s">
        <v>326</v>
      </c>
      <c r="CR40" t="s">
        <v>326</v>
      </c>
      <c r="CS40" t="s">
        <v>326</v>
      </c>
      <c r="CT40" t="s">
        <v>326</v>
      </c>
      <c r="CU40" t="s">
        <v>326</v>
      </c>
      <c r="CV40" t="s">
        <v>326</v>
      </c>
      <c r="CW40" t="s">
        <v>326</v>
      </c>
      <c r="CX40" t="s">
        <v>326</v>
      </c>
      <c r="CY40" t="s">
        <v>326</v>
      </c>
      <c r="CZ40" t="s">
        <v>326</v>
      </c>
      <c r="DA40" t="s">
        <v>326</v>
      </c>
      <c r="DB40" t="s">
        <v>325</v>
      </c>
      <c r="DC40" t="s">
        <v>326</v>
      </c>
      <c r="DD40" t="s">
        <v>325</v>
      </c>
      <c r="DE40" t="s">
        <v>331</v>
      </c>
      <c r="DF40" t="s">
        <v>326</v>
      </c>
      <c r="DG40" t="s">
        <v>326</v>
      </c>
      <c r="DH40" t="s">
        <v>326</v>
      </c>
      <c r="DI40" t="s">
        <v>326</v>
      </c>
      <c r="DJ40" t="s">
        <v>326</v>
      </c>
      <c r="DK40" t="s">
        <v>326</v>
      </c>
      <c r="DL40" t="s">
        <v>326</v>
      </c>
      <c r="DM40" t="s">
        <v>326</v>
      </c>
      <c r="DN40" t="s">
        <v>326</v>
      </c>
      <c r="DO40" t="s">
        <v>326</v>
      </c>
      <c r="DP40" t="s">
        <v>325</v>
      </c>
      <c r="DQ40" t="s">
        <v>331</v>
      </c>
      <c r="DR40" t="s">
        <v>326</v>
      </c>
      <c r="DS40" t="s">
        <v>326</v>
      </c>
      <c r="DT40" t="s">
        <v>326</v>
      </c>
      <c r="DU40" t="s">
        <v>326</v>
      </c>
      <c r="DV40" t="s">
        <v>326</v>
      </c>
      <c r="DW40" t="s">
        <v>326</v>
      </c>
      <c r="DX40" t="s">
        <v>326</v>
      </c>
      <c r="DY40" t="s">
        <v>326</v>
      </c>
      <c r="DZ40" t="s">
        <v>326</v>
      </c>
      <c r="EA40" t="s">
        <v>326</v>
      </c>
      <c r="EB40" t="s">
        <v>326</v>
      </c>
      <c r="EC40" t="s">
        <v>326</v>
      </c>
      <c r="ED40" t="s">
        <v>326</v>
      </c>
      <c r="EE40" t="s">
        <v>326</v>
      </c>
      <c r="EF40" t="s">
        <v>325</v>
      </c>
      <c r="EG40" t="s">
        <v>325</v>
      </c>
      <c r="EH40" t="s">
        <v>326</v>
      </c>
      <c r="EI40" t="s">
        <v>325</v>
      </c>
      <c r="EJ40" t="s">
        <v>325</v>
      </c>
      <c r="EK40" t="s">
        <v>326</v>
      </c>
      <c r="EL40" t="s">
        <v>325</v>
      </c>
      <c r="EM40" t="s">
        <v>325</v>
      </c>
      <c r="EN40" t="s">
        <v>326</v>
      </c>
      <c r="EO40" t="s">
        <v>325</v>
      </c>
      <c r="EP40" t="s">
        <v>326</v>
      </c>
      <c r="EQ40" t="s">
        <v>326</v>
      </c>
      <c r="ER40" t="s">
        <v>326</v>
      </c>
      <c r="ES40" t="s">
        <v>325</v>
      </c>
      <c r="ET40" t="s">
        <v>326</v>
      </c>
      <c r="EU40" t="s">
        <v>326</v>
      </c>
      <c r="EV40" t="s">
        <v>326</v>
      </c>
      <c r="EW40" t="s">
        <v>326</v>
      </c>
      <c r="EX40" t="s">
        <v>326</v>
      </c>
      <c r="EY40" t="s">
        <v>326</v>
      </c>
      <c r="EZ40" t="s">
        <v>326</v>
      </c>
      <c r="FA40" t="s">
        <v>326</v>
      </c>
      <c r="FB40" t="s">
        <v>326</v>
      </c>
      <c r="FC40" t="s">
        <v>326</v>
      </c>
      <c r="FD40" t="s">
        <v>326</v>
      </c>
      <c r="FE40" t="s">
        <v>326</v>
      </c>
      <c r="FF40" t="s">
        <v>326</v>
      </c>
      <c r="FG40" t="s">
        <v>326</v>
      </c>
      <c r="FH40" t="s">
        <v>326</v>
      </c>
      <c r="FI40" t="s">
        <v>326</v>
      </c>
      <c r="FJ40" t="s">
        <v>326</v>
      </c>
      <c r="FK40" t="s">
        <v>326</v>
      </c>
      <c r="FL40" t="s">
        <v>326</v>
      </c>
      <c r="FM40" t="s">
        <v>326</v>
      </c>
      <c r="FN40" t="s">
        <v>326</v>
      </c>
      <c r="FO40" t="s">
        <v>326</v>
      </c>
      <c r="FP40" t="s">
        <v>326</v>
      </c>
      <c r="FQ40" t="s">
        <v>326</v>
      </c>
      <c r="FR40" t="s">
        <v>326</v>
      </c>
      <c r="FS40" t="s">
        <v>326</v>
      </c>
      <c r="FT40" t="s">
        <v>326</v>
      </c>
      <c r="FU40" t="s">
        <v>326</v>
      </c>
      <c r="FV40" t="s">
        <v>326</v>
      </c>
      <c r="FW40" t="s">
        <v>325</v>
      </c>
      <c r="FX40" t="s">
        <v>326</v>
      </c>
      <c r="FY40" t="s">
        <v>326</v>
      </c>
      <c r="FZ40" t="s">
        <v>326</v>
      </c>
      <c r="GA40" t="s">
        <v>326</v>
      </c>
      <c r="GB40" t="s">
        <v>326</v>
      </c>
      <c r="GC40" t="s">
        <v>326</v>
      </c>
      <c r="GD40" t="s">
        <v>326</v>
      </c>
      <c r="GE40" t="s">
        <v>326</v>
      </c>
      <c r="GF40" t="s">
        <v>326</v>
      </c>
      <c r="GG40" t="s">
        <v>331</v>
      </c>
      <c r="GH40" t="s">
        <v>326</v>
      </c>
      <c r="GI40" t="s">
        <v>326</v>
      </c>
      <c r="GJ40" t="s">
        <v>326</v>
      </c>
      <c r="GK40" t="s">
        <v>326</v>
      </c>
      <c r="GL40" t="s">
        <v>326</v>
      </c>
      <c r="GM40" t="s">
        <v>326</v>
      </c>
      <c r="GN40" t="s">
        <v>326</v>
      </c>
      <c r="GO40" t="s">
        <v>326</v>
      </c>
      <c r="GP40" t="s">
        <v>326</v>
      </c>
      <c r="GQ40" t="s">
        <v>326</v>
      </c>
      <c r="GR40" t="s">
        <v>326</v>
      </c>
      <c r="GS40" t="s">
        <v>326</v>
      </c>
      <c r="GT40" t="s">
        <v>326</v>
      </c>
      <c r="GU40" t="s">
        <v>326</v>
      </c>
      <c r="GV40" t="s">
        <v>326</v>
      </c>
      <c r="GW40" t="s">
        <v>326</v>
      </c>
      <c r="GX40" t="s">
        <v>326</v>
      </c>
      <c r="GY40" t="s">
        <v>326</v>
      </c>
      <c r="GZ40" t="s">
        <v>326</v>
      </c>
      <c r="HA40" t="s">
        <v>326</v>
      </c>
      <c r="HB40" t="s">
        <v>326</v>
      </c>
      <c r="HC40" t="s">
        <v>326</v>
      </c>
      <c r="HD40" t="s">
        <v>326</v>
      </c>
      <c r="HE40" t="s">
        <v>326</v>
      </c>
      <c r="HF40" t="s">
        <v>326</v>
      </c>
      <c r="HG40" t="s">
        <v>325</v>
      </c>
      <c r="HH40" t="s">
        <v>326</v>
      </c>
      <c r="HI40" t="s">
        <v>326</v>
      </c>
      <c r="HJ40" t="s">
        <v>326</v>
      </c>
      <c r="HK40" t="s">
        <v>326</v>
      </c>
      <c r="HL40" t="s">
        <v>326</v>
      </c>
      <c r="HM40" t="s">
        <v>326</v>
      </c>
      <c r="HN40" t="s">
        <v>326</v>
      </c>
      <c r="HO40" t="s">
        <v>331</v>
      </c>
      <c r="HP40" t="s">
        <v>326</v>
      </c>
      <c r="HQ40" t="s">
        <v>326</v>
      </c>
      <c r="HR40" t="s">
        <v>326</v>
      </c>
      <c r="HS40" t="s">
        <v>326</v>
      </c>
      <c r="HT40" t="s">
        <v>326</v>
      </c>
      <c r="HU40" t="s">
        <v>326</v>
      </c>
      <c r="HV40" t="s">
        <v>326</v>
      </c>
      <c r="HW40" t="s">
        <v>326</v>
      </c>
      <c r="HX40" t="s">
        <v>326</v>
      </c>
      <c r="HY40" t="s">
        <v>326</v>
      </c>
      <c r="HZ40" t="s">
        <v>326</v>
      </c>
      <c r="IA40" t="s">
        <v>326</v>
      </c>
      <c r="IB40" t="s">
        <v>326</v>
      </c>
      <c r="IC40" t="s">
        <v>326</v>
      </c>
      <c r="ID40" t="s">
        <v>326</v>
      </c>
      <c r="IE40" t="s">
        <v>326</v>
      </c>
      <c r="IF40" t="s">
        <v>326</v>
      </c>
      <c r="IG40" t="s">
        <v>326</v>
      </c>
      <c r="IH40" t="s">
        <v>326</v>
      </c>
      <c r="II40" t="s">
        <v>326</v>
      </c>
      <c r="IJ40" t="s">
        <v>326</v>
      </c>
      <c r="IK40" t="s">
        <v>326</v>
      </c>
      <c r="IL40" t="s">
        <v>326</v>
      </c>
      <c r="IM40" t="s">
        <v>326</v>
      </c>
      <c r="IN40" t="s">
        <v>326</v>
      </c>
      <c r="IO40" t="s">
        <v>326</v>
      </c>
      <c r="IP40" t="s">
        <v>326</v>
      </c>
      <c r="IQ40" t="s">
        <v>326</v>
      </c>
      <c r="IR40" t="s">
        <v>326</v>
      </c>
      <c r="IS40" t="s">
        <v>326</v>
      </c>
      <c r="IT40" t="s">
        <v>326</v>
      </c>
      <c r="IU40" t="s">
        <v>326</v>
      </c>
      <c r="IV40" t="s">
        <v>326</v>
      </c>
      <c r="IW40" t="s">
        <v>326</v>
      </c>
      <c r="IX40" t="s">
        <v>326</v>
      </c>
      <c r="IY40" t="s">
        <v>326</v>
      </c>
      <c r="IZ40" t="s">
        <v>326</v>
      </c>
      <c r="JA40" t="s">
        <v>326</v>
      </c>
      <c r="JB40" t="s">
        <v>326</v>
      </c>
      <c r="JC40" t="s">
        <v>326</v>
      </c>
      <c r="JD40" t="s">
        <v>326</v>
      </c>
      <c r="JE40" t="s">
        <v>326</v>
      </c>
      <c r="JF40" t="s">
        <v>326</v>
      </c>
      <c r="JG40" t="s">
        <v>326</v>
      </c>
      <c r="JH40" t="s">
        <v>326</v>
      </c>
      <c r="JI40" t="s">
        <v>326</v>
      </c>
      <c r="JJ40" t="s">
        <v>326</v>
      </c>
      <c r="JK40" t="s">
        <v>326</v>
      </c>
      <c r="JL40" t="s">
        <v>326</v>
      </c>
      <c r="JM40" t="s">
        <v>326</v>
      </c>
      <c r="JN40" t="s">
        <v>326</v>
      </c>
      <c r="JO40" t="s">
        <v>326</v>
      </c>
      <c r="JP40" t="s">
        <v>326</v>
      </c>
      <c r="JQ40" t="s">
        <v>325</v>
      </c>
      <c r="JR40" t="s">
        <v>326</v>
      </c>
      <c r="JS40" t="s">
        <v>326</v>
      </c>
      <c r="JT40" t="s">
        <v>326</v>
      </c>
      <c r="JU40" t="s">
        <v>326</v>
      </c>
      <c r="JV40" t="s">
        <v>326</v>
      </c>
      <c r="JW40" t="s">
        <v>326</v>
      </c>
      <c r="JX40" t="s">
        <v>326</v>
      </c>
      <c r="JY40" t="s">
        <v>326</v>
      </c>
      <c r="JZ40" t="s">
        <v>331</v>
      </c>
      <c r="KA40" t="s">
        <v>326</v>
      </c>
      <c r="KB40" t="s">
        <v>326</v>
      </c>
      <c r="KC40" t="s">
        <v>326</v>
      </c>
      <c r="KD40" t="s">
        <v>326</v>
      </c>
      <c r="KE40" t="s">
        <v>326</v>
      </c>
      <c r="KF40" t="s">
        <v>326</v>
      </c>
      <c r="KG40" t="s">
        <v>326</v>
      </c>
      <c r="KH40" t="s">
        <v>326</v>
      </c>
      <c r="KI40" t="s">
        <v>326</v>
      </c>
      <c r="KJ40" t="s">
        <v>326</v>
      </c>
      <c r="KK40" t="s">
        <v>326</v>
      </c>
      <c r="KL40" t="s">
        <v>325</v>
      </c>
      <c r="KM40" t="s">
        <v>326</v>
      </c>
      <c r="KN40" t="s">
        <v>326</v>
      </c>
      <c r="KO40" t="s">
        <v>326</v>
      </c>
      <c r="KP40" t="s">
        <v>326</v>
      </c>
      <c r="KQ40" t="s">
        <v>326</v>
      </c>
      <c r="KR40" t="s">
        <v>326</v>
      </c>
      <c r="KS40" t="s">
        <v>326</v>
      </c>
    </row>
    <row r="41" spans="1:305" x14ac:dyDescent="0.35">
      <c r="A41" t="s">
        <v>505</v>
      </c>
      <c r="B41">
        <v>3821805</v>
      </c>
      <c r="C41" t="s">
        <v>329</v>
      </c>
      <c r="D41" t="s">
        <v>325</v>
      </c>
      <c r="E41" t="s">
        <v>327</v>
      </c>
      <c r="F41" t="s">
        <v>329</v>
      </c>
      <c r="G41" t="s">
        <v>329</v>
      </c>
      <c r="H41" t="s">
        <v>329</v>
      </c>
      <c r="I41" t="s">
        <v>325</v>
      </c>
      <c r="J41" t="s">
        <v>329</v>
      </c>
      <c r="K41" t="s">
        <v>329</v>
      </c>
      <c r="L41" t="s">
        <v>329</v>
      </c>
      <c r="M41" t="s">
        <v>329</v>
      </c>
      <c r="N41" t="s">
        <v>329</v>
      </c>
      <c r="O41" t="s">
        <v>325</v>
      </c>
      <c r="P41" t="s">
        <v>329</v>
      </c>
      <c r="Q41" t="s">
        <v>337</v>
      </c>
      <c r="R41" t="s">
        <v>329</v>
      </c>
      <c r="S41" t="s">
        <v>325</v>
      </c>
      <c r="T41" t="s">
        <v>329</v>
      </c>
      <c r="U41" t="s">
        <v>329</v>
      </c>
      <c r="V41" t="s">
        <v>329</v>
      </c>
      <c r="W41" t="s">
        <v>329</v>
      </c>
      <c r="X41" t="s">
        <v>329</v>
      </c>
      <c r="Y41" t="s">
        <v>325</v>
      </c>
      <c r="Z41" t="s">
        <v>329</v>
      </c>
      <c r="AA41" t="s">
        <v>329</v>
      </c>
      <c r="AB41" t="s">
        <v>329</v>
      </c>
      <c r="AC41" t="s">
        <v>329</v>
      </c>
      <c r="AD41" t="s">
        <v>329</v>
      </c>
      <c r="AE41" t="s">
        <v>329</v>
      </c>
      <c r="AF41" t="s">
        <v>329</v>
      </c>
      <c r="AG41" t="s">
        <v>329</v>
      </c>
      <c r="AH41" t="s">
        <v>329</v>
      </c>
      <c r="AI41" t="s">
        <v>329</v>
      </c>
      <c r="AJ41" t="s">
        <v>325</v>
      </c>
      <c r="AK41" t="s">
        <v>329</v>
      </c>
      <c r="AL41" t="s">
        <v>329</v>
      </c>
      <c r="AM41" t="s">
        <v>329</v>
      </c>
      <c r="AN41" t="s">
        <v>329</v>
      </c>
      <c r="AO41" t="s">
        <v>329</v>
      </c>
      <c r="AP41" t="s">
        <v>329</v>
      </c>
      <c r="AQ41" t="s">
        <v>329</v>
      </c>
      <c r="AR41" t="s">
        <v>329</v>
      </c>
      <c r="AS41" t="s">
        <v>329</v>
      </c>
      <c r="AT41" t="s">
        <v>337</v>
      </c>
      <c r="AU41" t="s">
        <v>329</v>
      </c>
      <c r="AV41" t="s">
        <v>329</v>
      </c>
      <c r="AW41" t="s">
        <v>329</v>
      </c>
      <c r="AX41" t="s">
        <v>329</v>
      </c>
      <c r="AY41" t="s">
        <v>329</v>
      </c>
      <c r="AZ41" t="s">
        <v>329</v>
      </c>
      <c r="BA41" t="s">
        <v>329</v>
      </c>
      <c r="BB41" t="s">
        <v>329</v>
      </c>
      <c r="BC41" t="s">
        <v>329</v>
      </c>
      <c r="BD41" t="s">
        <v>329</v>
      </c>
      <c r="BE41" t="s">
        <v>329</v>
      </c>
      <c r="BF41" t="s">
        <v>329</v>
      </c>
      <c r="BG41" t="s">
        <v>329</v>
      </c>
      <c r="BH41" t="s">
        <v>329</v>
      </c>
      <c r="BI41" t="s">
        <v>329</v>
      </c>
      <c r="BJ41" t="s">
        <v>329</v>
      </c>
      <c r="BK41" t="s">
        <v>329</v>
      </c>
      <c r="BL41" t="s">
        <v>329</v>
      </c>
      <c r="BM41" t="s">
        <v>329</v>
      </c>
      <c r="BN41" t="s">
        <v>329</v>
      </c>
      <c r="BO41" t="s">
        <v>329</v>
      </c>
      <c r="BP41" t="s">
        <v>329</v>
      </c>
      <c r="BQ41" t="s">
        <v>329</v>
      </c>
      <c r="BR41" t="s">
        <v>329</v>
      </c>
      <c r="BS41" t="s">
        <v>329</v>
      </c>
      <c r="BT41" t="s">
        <v>329</v>
      </c>
      <c r="BU41" t="s">
        <v>329</v>
      </c>
      <c r="BV41" t="s">
        <v>329</v>
      </c>
      <c r="BW41" t="s">
        <v>329</v>
      </c>
      <c r="BX41" t="s">
        <v>329</v>
      </c>
      <c r="BY41" t="s">
        <v>329</v>
      </c>
      <c r="BZ41" t="s">
        <v>329</v>
      </c>
      <c r="CA41" t="s">
        <v>329</v>
      </c>
      <c r="CB41" t="s">
        <v>325</v>
      </c>
      <c r="CC41" t="s">
        <v>325</v>
      </c>
      <c r="CD41" t="s">
        <v>329</v>
      </c>
      <c r="CE41" t="s">
        <v>329</v>
      </c>
      <c r="CF41" t="s">
        <v>329</v>
      </c>
      <c r="CG41" t="s">
        <v>329</v>
      </c>
      <c r="CH41" t="s">
        <v>329</v>
      </c>
      <c r="CI41" t="s">
        <v>329</v>
      </c>
      <c r="CJ41" t="s">
        <v>329</v>
      </c>
      <c r="CK41" t="s">
        <v>329</v>
      </c>
      <c r="CL41" t="s">
        <v>329</v>
      </c>
      <c r="CM41" t="s">
        <v>329</v>
      </c>
      <c r="CN41" t="s">
        <v>329</v>
      </c>
      <c r="CO41" t="s">
        <v>329</v>
      </c>
      <c r="CP41" t="s">
        <v>329</v>
      </c>
      <c r="CQ41" t="s">
        <v>329</v>
      </c>
      <c r="CR41" t="s">
        <v>329</v>
      </c>
      <c r="CS41" t="s">
        <v>329</v>
      </c>
      <c r="CT41" t="s">
        <v>329</v>
      </c>
      <c r="CU41" t="s">
        <v>329</v>
      </c>
      <c r="CV41" t="s">
        <v>329</v>
      </c>
      <c r="CW41" t="s">
        <v>325</v>
      </c>
      <c r="CX41" t="s">
        <v>329</v>
      </c>
      <c r="CY41" t="s">
        <v>329</v>
      </c>
      <c r="CZ41" t="s">
        <v>329</v>
      </c>
      <c r="DA41" t="s">
        <v>329</v>
      </c>
      <c r="DB41" t="s">
        <v>325</v>
      </c>
      <c r="DC41" t="s">
        <v>329</v>
      </c>
      <c r="DD41" t="s">
        <v>325</v>
      </c>
      <c r="DE41" t="s">
        <v>337</v>
      </c>
      <c r="DF41" t="s">
        <v>329</v>
      </c>
      <c r="DG41" t="s">
        <v>329</v>
      </c>
      <c r="DH41" t="s">
        <v>329</v>
      </c>
      <c r="DI41" t="s">
        <v>329</v>
      </c>
      <c r="DJ41" t="s">
        <v>329</v>
      </c>
      <c r="DK41" t="s">
        <v>329</v>
      </c>
      <c r="DL41" t="s">
        <v>329</v>
      </c>
      <c r="DM41" t="s">
        <v>329</v>
      </c>
      <c r="DN41" t="s">
        <v>329</v>
      </c>
      <c r="DO41" t="s">
        <v>329</v>
      </c>
      <c r="DP41" t="s">
        <v>325</v>
      </c>
      <c r="DQ41" t="s">
        <v>325</v>
      </c>
      <c r="DR41" t="s">
        <v>329</v>
      </c>
      <c r="DS41" t="s">
        <v>329</v>
      </c>
      <c r="DT41" t="s">
        <v>329</v>
      </c>
      <c r="DU41" t="s">
        <v>337</v>
      </c>
      <c r="DV41" t="s">
        <v>329</v>
      </c>
      <c r="DW41" t="s">
        <v>329</v>
      </c>
      <c r="DX41" t="s">
        <v>329</v>
      </c>
      <c r="DY41" t="s">
        <v>329</v>
      </c>
      <c r="DZ41" t="s">
        <v>329</v>
      </c>
      <c r="EA41" t="s">
        <v>329</v>
      </c>
      <c r="EB41" t="s">
        <v>329</v>
      </c>
      <c r="EC41" t="s">
        <v>329</v>
      </c>
      <c r="ED41" t="s">
        <v>329</v>
      </c>
      <c r="EE41" t="s">
        <v>329</v>
      </c>
      <c r="EF41" t="s">
        <v>325</v>
      </c>
      <c r="EG41" t="s">
        <v>325</v>
      </c>
      <c r="EH41" t="s">
        <v>329</v>
      </c>
      <c r="EI41" t="s">
        <v>329</v>
      </c>
      <c r="EJ41" t="s">
        <v>325</v>
      </c>
      <c r="EK41" t="s">
        <v>329</v>
      </c>
      <c r="EL41" t="s">
        <v>329</v>
      </c>
      <c r="EM41" t="s">
        <v>325</v>
      </c>
      <c r="EN41" t="s">
        <v>329</v>
      </c>
      <c r="EO41" t="s">
        <v>325</v>
      </c>
      <c r="EP41" t="s">
        <v>329</v>
      </c>
      <c r="EQ41" t="s">
        <v>329</v>
      </c>
      <c r="ER41" t="s">
        <v>329</v>
      </c>
      <c r="ES41" t="s">
        <v>325</v>
      </c>
      <c r="ET41" t="s">
        <v>329</v>
      </c>
      <c r="EU41" t="s">
        <v>329</v>
      </c>
      <c r="EV41" t="s">
        <v>329</v>
      </c>
      <c r="EW41" t="s">
        <v>329</v>
      </c>
      <c r="EX41" t="s">
        <v>329</v>
      </c>
      <c r="EY41" t="s">
        <v>329</v>
      </c>
      <c r="EZ41" t="s">
        <v>329</v>
      </c>
      <c r="FA41" t="s">
        <v>329</v>
      </c>
      <c r="FB41" t="s">
        <v>329</v>
      </c>
      <c r="FC41" t="s">
        <v>329</v>
      </c>
      <c r="FD41" t="s">
        <v>329</v>
      </c>
      <c r="FE41" t="s">
        <v>329</v>
      </c>
      <c r="FF41" t="s">
        <v>329</v>
      </c>
      <c r="FG41" t="s">
        <v>329</v>
      </c>
      <c r="FH41" t="s">
        <v>329</v>
      </c>
      <c r="FI41" t="s">
        <v>329</v>
      </c>
      <c r="FJ41" t="s">
        <v>329</v>
      </c>
      <c r="FK41" t="s">
        <v>329</v>
      </c>
      <c r="FL41" t="s">
        <v>329</v>
      </c>
      <c r="FM41" t="s">
        <v>329</v>
      </c>
      <c r="FN41" t="s">
        <v>329</v>
      </c>
      <c r="FO41" t="s">
        <v>329</v>
      </c>
      <c r="FP41" t="s">
        <v>329</v>
      </c>
      <c r="FQ41" t="s">
        <v>329</v>
      </c>
      <c r="FR41" t="s">
        <v>329</v>
      </c>
      <c r="FS41" t="s">
        <v>329</v>
      </c>
      <c r="FT41" t="s">
        <v>329</v>
      </c>
      <c r="FU41" t="s">
        <v>329</v>
      </c>
      <c r="FV41" t="s">
        <v>329</v>
      </c>
      <c r="FW41" t="s">
        <v>325</v>
      </c>
      <c r="FX41" t="s">
        <v>329</v>
      </c>
      <c r="FY41" t="s">
        <v>329</v>
      </c>
      <c r="FZ41" t="s">
        <v>329</v>
      </c>
      <c r="GA41" t="s">
        <v>329</v>
      </c>
      <c r="GB41" t="s">
        <v>329</v>
      </c>
      <c r="GC41" t="s">
        <v>329</v>
      </c>
      <c r="GD41" t="s">
        <v>329</v>
      </c>
      <c r="GE41" t="s">
        <v>329</v>
      </c>
      <c r="GF41" t="s">
        <v>329</v>
      </c>
      <c r="GG41" t="s">
        <v>337</v>
      </c>
      <c r="GH41" t="s">
        <v>329</v>
      </c>
      <c r="GI41" t="s">
        <v>329</v>
      </c>
      <c r="GJ41" t="s">
        <v>329</v>
      </c>
      <c r="GK41" t="s">
        <v>329</v>
      </c>
      <c r="GL41" t="s">
        <v>329</v>
      </c>
      <c r="GM41" t="s">
        <v>329</v>
      </c>
      <c r="GN41" t="s">
        <v>329</v>
      </c>
      <c r="GO41" t="s">
        <v>329</v>
      </c>
      <c r="GP41" t="s">
        <v>329</v>
      </c>
      <c r="GQ41" t="s">
        <v>329</v>
      </c>
      <c r="GR41" t="s">
        <v>329</v>
      </c>
      <c r="GS41" t="s">
        <v>329</v>
      </c>
      <c r="GT41" t="s">
        <v>329</v>
      </c>
      <c r="GU41" t="s">
        <v>329</v>
      </c>
      <c r="GV41" t="s">
        <v>329</v>
      </c>
      <c r="GW41" t="s">
        <v>329</v>
      </c>
      <c r="GX41" t="s">
        <v>329</v>
      </c>
      <c r="GY41" t="s">
        <v>329</v>
      </c>
      <c r="GZ41" t="s">
        <v>329</v>
      </c>
      <c r="HA41" t="s">
        <v>329</v>
      </c>
      <c r="HB41" t="s">
        <v>329</v>
      </c>
      <c r="HC41" t="s">
        <v>329</v>
      </c>
      <c r="HD41" t="s">
        <v>329</v>
      </c>
      <c r="HE41" t="s">
        <v>329</v>
      </c>
      <c r="HF41" t="s">
        <v>329</v>
      </c>
      <c r="HG41" t="s">
        <v>325</v>
      </c>
      <c r="HH41" t="s">
        <v>329</v>
      </c>
      <c r="HI41" t="s">
        <v>329</v>
      </c>
      <c r="HJ41" t="s">
        <v>329</v>
      </c>
      <c r="HK41" t="s">
        <v>329</v>
      </c>
      <c r="HL41" t="s">
        <v>329</v>
      </c>
      <c r="HM41" t="s">
        <v>329</v>
      </c>
      <c r="HN41" t="s">
        <v>329</v>
      </c>
      <c r="HO41" t="s">
        <v>337</v>
      </c>
      <c r="HP41" t="s">
        <v>329</v>
      </c>
      <c r="HQ41" t="s">
        <v>329</v>
      </c>
      <c r="HR41" t="s">
        <v>329</v>
      </c>
      <c r="HS41" t="s">
        <v>329</v>
      </c>
      <c r="HT41" t="s">
        <v>329</v>
      </c>
      <c r="HU41" t="s">
        <v>329</v>
      </c>
      <c r="HV41" t="s">
        <v>329</v>
      </c>
      <c r="HW41" t="s">
        <v>329</v>
      </c>
      <c r="HX41" t="s">
        <v>329</v>
      </c>
      <c r="HY41" t="s">
        <v>329</v>
      </c>
      <c r="HZ41" t="s">
        <v>329</v>
      </c>
      <c r="IA41" t="s">
        <v>329</v>
      </c>
      <c r="IB41" t="s">
        <v>329</v>
      </c>
      <c r="IC41" t="s">
        <v>329</v>
      </c>
      <c r="ID41" t="s">
        <v>329</v>
      </c>
      <c r="IE41" t="s">
        <v>329</v>
      </c>
      <c r="IF41" t="s">
        <v>329</v>
      </c>
      <c r="IG41" t="s">
        <v>329</v>
      </c>
      <c r="IH41" t="s">
        <v>329</v>
      </c>
      <c r="II41" t="s">
        <v>329</v>
      </c>
      <c r="IJ41" t="s">
        <v>329</v>
      </c>
      <c r="IK41" t="s">
        <v>329</v>
      </c>
      <c r="IL41" t="s">
        <v>329</v>
      </c>
      <c r="IM41" t="s">
        <v>329</v>
      </c>
      <c r="IN41" t="s">
        <v>329</v>
      </c>
      <c r="IO41" t="s">
        <v>329</v>
      </c>
      <c r="IP41" t="s">
        <v>329</v>
      </c>
      <c r="IQ41" t="s">
        <v>329</v>
      </c>
      <c r="IR41" t="s">
        <v>329</v>
      </c>
      <c r="IS41" t="s">
        <v>329</v>
      </c>
      <c r="IT41" t="s">
        <v>329</v>
      </c>
      <c r="IU41" t="s">
        <v>329</v>
      </c>
      <c r="IV41" t="s">
        <v>329</v>
      </c>
      <c r="IW41" t="s">
        <v>329</v>
      </c>
      <c r="IX41" t="s">
        <v>329</v>
      </c>
      <c r="IY41" t="s">
        <v>329</v>
      </c>
      <c r="IZ41" t="s">
        <v>329</v>
      </c>
      <c r="JA41" t="s">
        <v>329</v>
      </c>
      <c r="JB41" t="s">
        <v>329</v>
      </c>
      <c r="JC41" t="s">
        <v>329</v>
      </c>
      <c r="JD41" t="s">
        <v>329</v>
      </c>
      <c r="JE41" t="s">
        <v>329</v>
      </c>
      <c r="JF41" t="s">
        <v>329</v>
      </c>
      <c r="JG41" t="s">
        <v>329</v>
      </c>
      <c r="JH41" t="s">
        <v>329</v>
      </c>
      <c r="JI41" t="s">
        <v>329</v>
      </c>
      <c r="JJ41" t="s">
        <v>329</v>
      </c>
      <c r="JK41" t="s">
        <v>329</v>
      </c>
      <c r="JL41" t="s">
        <v>329</v>
      </c>
      <c r="JM41" t="s">
        <v>329</v>
      </c>
      <c r="JN41" t="s">
        <v>329</v>
      </c>
      <c r="JO41" t="s">
        <v>329</v>
      </c>
      <c r="JP41" t="s">
        <v>329</v>
      </c>
      <c r="JQ41" t="s">
        <v>325</v>
      </c>
      <c r="JR41" t="s">
        <v>329</v>
      </c>
      <c r="JS41" t="s">
        <v>329</v>
      </c>
      <c r="JT41" t="s">
        <v>329</v>
      </c>
      <c r="JU41" t="s">
        <v>329</v>
      </c>
      <c r="JV41" t="s">
        <v>329</v>
      </c>
      <c r="JW41" t="s">
        <v>329</v>
      </c>
      <c r="JX41" t="s">
        <v>329</v>
      </c>
      <c r="JY41" t="s">
        <v>329</v>
      </c>
      <c r="JZ41" t="s">
        <v>329</v>
      </c>
      <c r="KA41" t="s">
        <v>329</v>
      </c>
      <c r="KB41" t="s">
        <v>329</v>
      </c>
      <c r="KC41" t="s">
        <v>329</v>
      </c>
      <c r="KD41" t="s">
        <v>329</v>
      </c>
      <c r="KE41" t="s">
        <v>329</v>
      </c>
      <c r="KF41" t="s">
        <v>329</v>
      </c>
      <c r="KG41" t="s">
        <v>329</v>
      </c>
      <c r="KH41" t="s">
        <v>329</v>
      </c>
      <c r="KI41" t="s">
        <v>329</v>
      </c>
      <c r="KJ41" t="s">
        <v>329</v>
      </c>
      <c r="KK41" t="s">
        <v>329</v>
      </c>
      <c r="KL41" t="s">
        <v>325</v>
      </c>
      <c r="KM41" t="s">
        <v>329</v>
      </c>
      <c r="KN41" t="s">
        <v>329</v>
      </c>
      <c r="KO41" t="s">
        <v>329</v>
      </c>
      <c r="KP41" t="s">
        <v>329</v>
      </c>
      <c r="KQ41" t="s">
        <v>329</v>
      </c>
      <c r="KR41" t="s">
        <v>329</v>
      </c>
      <c r="KS41" t="s">
        <v>329</v>
      </c>
    </row>
    <row r="42" spans="1:305" x14ac:dyDescent="0.35">
      <c r="A42" t="s">
        <v>505</v>
      </c>
      <c r="B42">
        <v>3690577</v>
      </c>
      <c r="C42" t="s">
        <v>326</v>
      </c>
      <c r="D42" t="s">
        <v>325</v>
      </c>
      <c r="E42" t="s">
        <v>327</v>
      </c>
      <c r="F42" t="s">
        <v>326</v>
      </c>
      <c r="G42" t="s">
        <v>326</v>
      </c>
      <c r="H42" t="s">
        <v>326</v>
      </c>
      <c r="I42" t="s">
        <v>326</v>
      </c>
      <c r="J42" t="s">
        <v>326</v>
      </c>
      <c r="K42" t="s">
        <v>326</v>
      </c>
      <c r="L42" t="s">
        <v>326</v>
      </c>
      <c r="M42" t="s">
        <v>326</v>
      </c>
      <c r="N42" t="s">
        <v>325</v>
      </c>
      <c r="O42" t="s">
        <v>326</v>
      </c>
      <c r="P42" t="s">
        <v>326</v>
      </c>
      <c r="Q42" t="s">
        <v>331</v>
      </c>
      <c r="R42" t="s">
        <v>326</v>
      </c>
      <c r="S42" t="s">
        <v>326</v>
      </c>
      <c r="T42" t="s">
        <v>326</v>
      </c>
      <c r="U42" t="s">
        <v>325</v>
      </c>
      <c r="V42" t="s">
        <v>326</v>
      </c>
      <c r="W42" t="s">
        <v>331</v>
      </c>
      <c r="X42" t="s">
        <v>326</v>
      </c>
      <c r="Y42" t="s">
        <v>326</v>
      </c>
      <c r="Z42" t="s">
        <v>325</v>
      </c>
      <c r="AA42" t="s">
        <v>326</v>
      </c>
      <c r="AB42" t="s">
        <v>326</v>
      </c>
      <c r="AC42" t="s">
        <v>326</v>
      </c>
      <c r="AD42" t="s">
        <v>326</v>
      </c>
      <c r="AE42" t="s">
        <v>326</v>
      </c>
      <c r="AF42" t="s">
        <v>326</v>
      </c>
      <c r="AG42" t="s">
        <v>326</v>
      </c>
      <c r="AH42" t="s">
        <v>326</v>
      </c>
      <c r="AI42" t="s">
        <v>326</v>
      </c>
      <c r="AJ42" t="s">
        <v>326</v>
      </c>
      <c r="AK42" t="s">
        <v>325</v>
      </c>
      <c r="AL42" t="s">
        <v>326</v>
      </c>
      <c r="AM42" t="s">
        <v>326</v>
      </c>
      <c r="AN42" t="s">
        <v>325</v>
      </c>
      <c r="AO42" t="s">
        <v>326</v>
      </c>
      <c r="AP42" t="s">
        <v>326</v>
      </c>
      <c r="AQ42" t="s">
        <v>326</v>
      </c>
      <c r="AR42" t="s">
        <v>326</v>
      </c>
      <c r="AS42" t="s">
        <v>326</v>
      </c>
      <c r="AT42" t="s">
        <v>326</v>
      </c>
      <c r="AU42" t="s">
        <v>331</v>
      </c>
      <c r="AV42" t="s">
        <v>326</v>
      </c>
      <c r="AW42" t="s">
        <v>326</v>
      </c>
      <c r="AX42" t="s">
        <v>326</v>
      </c>
      <c r="AY42" t="s">
        <v>326</v>
      </c>
      <c r="AZ42" t="s">
        <v>326</v>
      </c>
      <c r="BA42" t="s">
        <v>326</v>
      </c>
      <c r="BB42" t="s">
        <v>326</v>
      </c>
      <c r="BC42" t="s">
        <v>326</v>
      </c>
      <c r="BD42" t="s">
        <v>326</v>
      </c>
      <c r="BE42" t="s">
        <v>326</v>
      </c>
      <c r="BF42" t="s">
        <v>326</v>
      </c>
      <c r="BG42" t="s">
        <v>326</v>
      </c>
      <c r="BH42" t="s">
        <v>326</v>
      </c>
      <c r="BI42" t="s">
        <v>326</v>
      </c>
      <c r="BJ42" t="s">
        <v>326</v>
      </c>
      <c r="BK42" t="s">
        <v>326</v>
      </c>
      <c r="BL42" t="s">
        <v>326</v>
      </c>
      <c r="BM42" t="s">
        <v>326</v>
      </c>
      <c r="BN42" t="s">
        <v>325</v>
      </c>
      <c r="BO42" t="s">
        <v>326</v>
      </c>
      <c r="BP42" t="s">
        <v>325</v>
      </c>
      <c r="BQ42" t="s">
        <v>326</v>
      </c>
      <c r="BR42" t="s">
        <v>326</v>
      </c>
      <c r="BS42" t="s">
        <v>326</v>
      </c>
      <c r="BT42" t="s">
        <v>326</v>
      </c>
      <c r="BU42" t="s">
        <v>326</v>
      </c>
      <c r="BV42" t="s">
        <v>326</v>
      </c>
      <c r="BW42" t="s">
        <v>326</v>
      </c>
      <c r="BX42" t="s">
        <v>326</v>
      </c>
      <c r="BY42" t="s">
        <v>326</v>
      </c>
      <c r="BZ42" t="s">
        <v>325</v>
      </c>
      <c r="CA42" t="s">
        <v>326</v>
      </c>
      <c r="CB42" t="s">
        <v>326</v>
      </c>
      <c r="CC42" t="s">
        <v>326</v>
      </c>
      <c r="CD42" t="s">
        <v>326</v>
      </c>
      <c r="CE42" t="s">
        <v>326</v>
      </c>
      <c r="CF42" t="s">
        <v>326</v>
      </c>
      <c r="CG42" t="s">
        <v>326</v>
      </c>
      <c r="CH42" t="s">
        <v>326</v>
      </c>
      <c r="CI42" t="s">
        <v>325</v>
      </c>
      <c r="CJ42" t="s">
        <v>326</v>
      </c>
      <c r="CK42" t="s">
        <v>326</v>
      </c>
      <c r="CL42" t="s">
        <v>326</v>
      </c>
      <c r="CM42" t="s">
        <v>326</v>
      </c>
      <c r="CN42" t="s">
        <v>326</v>
      </c>
      <c r="CO42" t="s">
        <v>326</v>
      </c>
      <c r="CP42" t="s">
        <v>326</v>
      </c>
      <c r="CQ42" t="s">
        <v>326</v>
      </c>
      <c r="CR42" t="s">
        <v>326</v>
      </c>
      <c r="CS42" t="s">
        <v>326</v>
      </c>
      <c r="CT42" t="s">
        <v>325</v>
      </c>
      <c r="CU42" t="s">
        <v>331</v>
      </c>
      <c r="CV42" t="s">
        <v>326</v>
      </c>
      <c r="CW42" t="s">
        <v>326</v>
      </c>
      <c r="CX42" t="s">
        <v>326</v>
      </c>
      <c r="CY42" t="s">
        <v>326</v>
      </c>
      <c r="CZ42" t="s">
        <v>326</v>
      </c>
      <c r="DA42" t="s">
        <v>326</v>
      </c>
      <c r="DB42" t="s">
        <v>326</v>
      </c>
      <c r="DC42" t="s">
        <v>325</v>
      </c>
      <c r="DD42" t="s">
        <v>326</v>
      </c>
      <c r="DE42" t="s">
        <v>326</v>
      </c>
      <c r="DF42" t="s">
        <v>326</v>
      </c>
      <c r="DG42" t="s">
        <v>326</v>
      </c>
      <c r="DH42" t="s">
        <v>326</v>
      </c>
      <c r="DI42" t="s">
        <v>326</v>
      </c>
      <c r="DJ42" t="s">
        <v>325</v>
      </c>
      <c r="DK42" t="s">
        <v>326</v>
      </c>
      <c r="DL42" t="s">
        <v>326</v>
      </c>
      <c r="DM42" t="s">
        <v>326</v>
      </c>
      <c r="DN42" t="s">
        <v>326</v>
      </c>
      <c r="DO42" t="s">
        <v>326</v>
      </c>
      <c r="DP42" t="s">
        <v>326</v>
      </c>
      <c r="DQ42" t="s">
        <v>326</v>
      </c>
      <c r="DR42" t="s">
        <v>326</v>
      </c>
      <c r="DS42" t="s">
        <v>325</v>
      </c>
      <c r="DT42" t="s">
        <v>326</v>
      </c>
      <c r="DU42" t="s">
        <v>326</v>
      </c>
      <c r="DV42" t="s">
        <v>326</v>
      </c>
      <c r="DW42" t="s">
        <v>326</v>
      </c>
      <c r="DX42" t="s">
        <v>326</v>
      </c>
      <c r="DY42" t="s">
        <v>326</v>
      </c>
      <c r="DZ42" t="s">
        <v>326</v>
      </c>
      <c r="EA42" t="s">
        <v>326</v>
      </c>
      <c r="EB42" t="s">
        <v>326</v>
      </c>
      <c r="EC42" t="s">
        <v>326</v>
      </c>
      <c r="ED42" t="s">
        <v>325</v>
      </c>
      <c r="EE42" t="s">
        <v>326</v>
      </c>
      <c r="EF42" t="s">
        <v>326</v>
      </c>
      <c r="EG42" t="s">
        <v>326</v>
      </c>
      <c r="EH42" t="s">
        <v>326</v>
      </c>
      <c r="EI42" t="s">
        <v>326</v>
      </c>
      <c r="EJ42" t="s">
        <v>326</v>
      </c>
      <c r="EK42" t="s">
        <v>326</v>
      </c>
      <c r="EL42" t="s">
        <v>326</v>
      </c>
      <c r="EM42" t="s">
        <v>326</v>
      </c>
      <c r="EN42" t="s">
        <v>326</v>
      </c>
      <c r="EO42" t="s">
        <v>326</v>
      </c>
      <c r="EP42" t="s">
        <v>326</v>
      </c>
      <c r="EQ42" t="s">
        <v>326</v>
      </c>
      <c r="ER42" t="s">
        <v>325</v>
      </c>
      <c r="ES42" t="s">
        <v>326</v>
      </c>
      <c r="ET42" t="s">
        <v>326</v>
      </c>
      <c r="EU42" t="s">
        <v>326</v>
      </c>
      <c r="EV42" t="s">
        <v>326</v>
      </c>
      <c r="EW42" t="s">
        <v>326</v>
      </c>
      <c r="EX42" t="s">
        <v>326</v>
      </c>
      <c r="EY42" t="s">
        <v>325</v>
      </c>
      <c r="EZ42" t="s">
        <v>326</v>
      </c>
      <c r="FA42" t="s">
        <v>326</v>
      </c>
      <c r="FB42" t="s">
        <v>326</v>
      </c>
      <c r="FC42" t="s">
        <v>326</v>
      </c>
      <c r="FD42" t="s">
        <v>326</v>
      </c>
      <c r="FE42" t="s">
        <v>325</v>
      </c>
      <c r="FF42" t="s">
        <v>326</v>
      </c>
      <c r="FG42" t="s">
        <v>326</v>
      </c>
      <c r="FH42" t="s">
        <v>326</v>
      </c>
      <c r="FI42" t="s">
        <v>326</v>
      </c>
      <c r="FJ42" t="s">
        <v>326</v>
      </c>
      <c r="FK42" t="s">
        <v>326</v>
      </c>
      <c r="FL42" t="s">
        <v>326</v>
      </c>
      <c r="FM42" t="s">
        <v>326</v>
      </c>
      <c r="FN42" t="s">
        <v>326</v>
      </c>
      <c r="FO42" t="s">
        <v>326</v>
      </c>
      <c r="FP42" t="s">
        <v>325</v>
      </c>
      <c r="FQ42" t="s">
        <v>326</v>
      </c>
      <c r="FR42" t="s">
        <v>325</v>
      </c>
      <c r="FS42" t="s">
        <v>326</v>
      </c>
      <c r="FT42" t="s">
        <v>326</v>
      </c>
      <c r="FU42" t="s">
        <v>326</v>
      </c>
      <c r="FV42" t="s">
        <v>326</v>
      </c>
      <c r="FW42" t="s">
        <v>326</v>
      </c>
      <c r="FX42" t="s">
        <v>326</v>
      </c>
      <c r="FY42" t="s">
        <v>326</v>
      </c>
      <c r="FZ42" t="s">
        <v>326</v>
      </c>
      <c r="GA42" t="s">
        <v>325</v>
      </c>
      <c r="GB42" t="s">
        <v>326</v>
      </c>
      <c r="GC42" t="s">
        <v>326</v>
      </c>
      <c r="GD42" t="s">
        <v>326</v>
      </c>
      <c r="GE42" t="s">
        <v>326</v>
      </c>
      <c r="GF42" t="s">
        <v>326</v>
      </c>
      <c r="GG42" t="s">
        <v>326</v>
      </c>
      <c r="GH42" t="s">
        <v>326</v>
      </c>
      <c r="GI42" t="s">
        <v>326</v>
      </c>
      <c r="GJ42" t="s">
        <v>326</v>
      </c>
      <c r="GK42" t="s">
        <v>326</v>
      </c>
      <c r="GL42" t="s">
        <v>326</v>
      </c>
      <c r="GM42" t="s">
        <v>326</v>
      </c>
      <c r="GN42" t="s">
        <v>326</v>
      </c>
      <c r="GO42" t="s">
        <v>326</v>
      </c>
      <c r="GP42" t="s">
        <v>326</v>
      </c>
      <c r="GQ42" t="s">
        <v>326</v>
      </c>
      <c r="GR42" t="s">
        <v>331</v>
      </c>
      <c r="GS42" t="s">
        <v>326</v>
      </c>
      <c r="GT42" t="s">
        <v>326</v>
      </c>
      <c r="GU42" t="s">
        <v>326</v>
      </c>
      <c r="GV42" t="s">
        <v>326</v>
      </c>
      <c r="GW42" t="s">
        <v>325</v>
      </c>
      <c r="GX42" t="s">
        <v>325</v>
      </c>
      <c r="GY42" t="s">
        <v>326</v>
      </c>
      <c r="GZ42" t="s">
        <v>326</v>
      </c>
      <c r="HA42" t="s">
        <v>331</v>
      </c>
      <c r="HB42" t="s">
        <v>326</v>
      </c>
      <c r="HC42" t="s">
        <v>326</v>
      </c>
      <c r="HD42" t="s">
        <v>326</v>
      </c>
      <c r="HE42" t="s">
        <v>326</v>
      </c>
      <c r="HF42" t="s">
        <v>326</v>
      </c>
      <c r="HG42" t="s">
        <v>326</v>
      </c>
      <c r="HH42" t="s">
        <v>326</v>
      </c>
      <c r="HI42" t="s">
        <v>326</v>
      </c>
      <c r="HJ42" t="s">
        <v>326</v>
      </c>
      <c r="HK42" t="s">
        <v>326</v>
      </c>
      <c r="HL42" t="s">
        <v>326</v>
      </c>
      <c r="HM42" t="s">
        <v>326</v>
      </c>
      <c r="HN42" t="s">
        <v>326</v>
      </c>
      <c r="HO42" t="s">
        <v>326</v>
      </c>
      <c r="HP42" t="s">
        <v>326</v>
      </c>
      <c r="HQ42" t="s">
        <v>326</v>
      </c>
      <c r="HR42" t="s">
        <v>326</v>
      </c>
      <c r="HS42" t="s">
        <v>326</v>
      </c>
      <c r="HT42" t="s">
        <v>326</v>
      </c>
      <c r="HU42" t="s">
        <v>326</v>
      </c>
      <c r="HV42" t="s">
        <v>326</v>
      </c>
      <c r="HW42" t="s">
        <v>326</v>
      </c>
      <c r="HX42" t="s">
        <v>326</v>
      </c>
      <c r="HY42" t="s">
        <v>326</v>
      </c>
      <c r="HZ42" t="s">
        <v>326</v>
      </c>
      <c r="IA42" t="s">
        <v>326</v>
      </c>
      <c r="IB42" t="s">
        <v>326</v>
      </c>
      <c r="IC42" t="s">
        <v>326</v>
      </c>
      <c r="ID42" t="s">
        <v>325</v>
      </c>
      <c r="IE42" t="s">
        <v>325</v>
      </c>
      <c r="IF42" t="s">
        <v>326</v>
      </c>
      <c r="IG42" t="s">
        <v>326</v>
      </c>
      <c r="IH42" t="s">
        <v>326</v>
      </c>
      <c r="II42" t="s">
        <v>326</v>
      </c>
      <c r="IJ42" t="s">
        <v>325</v>
      </c>
      <c r="IK42" t="s">
        <v>326</v>
      </c>
      <c r="IL42" t="s">
        <v>325</v>
      </c>
      <c r="IM42" t="s">
        <v>326</v>
      </c>
      <c r="IN42" t="s">
        <v>326</v>
      </c>
      <c r="IO42" t="s">
        <v>326</v>
      </c>
      <c r="IP42" t="s">
        <v>326</v>
      </c>
      <c r="IQ42" t="s">
        <v>326</v>
      </c>
      <c r="IR42" t="s">
        <v>326</v>
      </c>
      <c r="IS42" t="s">
        <v>325</v>
      </c>
      <c r="IT42" t="s">
        <v>326</v>
      </c>
      <c r="IU42" t="s">
        <v>326</v>
      </c>
      <c r="IV42" t="s">
        <v>326</v>
      </c>
      <c r="IW42" t="s">
        <v>326</v>
      </c>
      <c r="IX42" t="s">
        <v>326</v>
      </c>
      <c r="IY42" t="s">
        <v>326</v>
      </c>
      <c r="IZ42" t="s">
        <v>326</v>
      </c>
      <c r="JA42" t="s">
        <v>326</v>
      </c>
      <c r="JB42" t="s">
        <v>326</v>
      </c>
      <c r="JC42" t="s">
        <v>326</v>
      </c>
      <c r="JD42" t="s">
        <v>326</v>
      </c>
      <c r="JE42" t="s">
        <v>326</v>
      </c>
      <c r="JF42" t="s">
        <v>326</v>
      </c>
      <c r="JG42" t="s">
        <v>326</v>
      </c>
      <c r="JH42" t="s">
        <v>331</v>
      </c>
      <c r="JI42" t="s">
        <v>326</v>
      </c>
      <c r="JJ42" t="s">
        <v>326</v>
      </c>
      <c r="JK42" t="s">
        <v>326</v>
      </c>
      <c r="JL42" t="s">
        <v>326</v>
      </c>
      <c r="JM42" t="s">
        <v>325</v>
      </c>
      <c r="JN42" t="s">
        <v>326</v>
      </c>
      <c r="JO42" t="s">
        <v>325</v>
      </c>
      <c r="JP42" t="s">
        <v>326</v>
      </c>
      <c r="JQ42" t="s">
        <v>326</v>
      </c>
      <c r="JR42" t="s">
        <v>325</v>
      </c>
      <c r="JS42" t="s">
        <v>326</v>
      </c>
      <c r="JT42" t="s">
        <v>326</v>
      </c>
      <c r="JU42" t="s">
        <v>326</v>
      </c>
      <c r="JV42" t="s">
        <v>326</v>
      </c>
      <c r="JW42" t="s">
        <v>326</v>
      </c>
      <c r="JX42" t="s">
        <v>326</v>
      </c>
      <c r="JY42" t="s">
        <v>325</v>
      </c>
      <c r="JZ42" t="s">
        <v>326</v>
      </c>
      <c r="KA42" t="s">
        <v>326</v>
      </c>
      <c r="KB42" t="s">
        <v>326</v>
      </c>
      <c r="KC42" t="s">
        <v>326</v>
      </c>
      <c r="KD42" t="s">
        <v>326</v>
      </c>
      <c r="KE42" t="s">
        <v>326</v>
      </c>
      <c r="KF42" t="s">
        <v>326</v>
      </c>
      <c r="KG42" t="s">
        <v>326</v>
      </c>
      <c r="KH42" t="s">
        <v>326</v>
      </c>
      <c r="KI42" t="s">
        <v>326</v>
      </c>
      <c r="KJ42" t="s">
        <v>326</v>
      </c>
      <c r="KK42" t="s">
        <v>326</v>
      </c>
      <c r="KL42" t="s">
        <v>326</v>
      </c>
      <c r="KM42" t="s">
        <v>326</v>
      </c>
      <c r="KN42" t="s">
        <v>326</v>
      </c>
      <c r="KO42" t="s">
        <v>325</v>
      </c>
      <c r="KP42" t="s">
        <v>326</v>
      </c>
      <c r="KQ42" t="s">
        <v>325</v>
      </c>
      <c r="KR42" t="s">
        <v>326</v>
      </c>
      <c r="KS42" t="s">
        <v>326</v>
      </c>
    </row>
    <row r="43" spans="1:305" x14ac:dyDescent="0.35">
      <c r="A43" t="s">
        <v>505</v>
      </c>
      <c r="B43">
        <v>3593572</v>
      </c>
      <c r="C43" t="s">
        <v>332</v>
      </c>
      <c r="D43" t="s">
        <v>329</v>
      </c>
      <c r="E43" t="s">
        <v>327</v>
      </c>
      <c r="F43" t="s">
        <v>332</v>
      </c>
      <c r="G43" t="s">
        <v>332</v>
      </c>
      <c r="H43" t="s">
        <v>332</v>
      </c>
      <c r="I43" t="s">
        <v>332</v>
      </c>
      <c r="J43" t="s">
        <v>332</v>
      </c>
      <c r="K43" t="s">
        <v>332</v>
      </c>
      <c r="L43" t="s">
        <v>332</v>
      </c>
      <c r="M43" t="s">
        <v>329</v>
      </c>
      <c r="N43" t="s">
        <v>329</v>
      </c>
      <c r="O43" t="s">
        <v>332</v>
      </c>
      <c r="P43" t="s">
        <v>332</v>
      </c>
      <c r="Q43" t="s">
        <v>332</v>
      </c>
      <c r="R43" t="s">
        <v>332</v>
      </c>
      <c r="S43" t="s">
        <v>332</v>
      </c>
      <c r="T43" t="s">
        <v>332</v>
      </c>
      <c r="U43" t="s">
        <v>332</v>
      </c>
      <c r="V43" t="s">
        <v>332</v>
      </c>
      <c r="W43" t="s">
        <v>332</v>
      </c>
      <c r="X43" t="s">
        <v>332</v>
      </c>
      <c r="Y43" t="s">
        <v>332</v>
      </c>
      <c r="Z43" t="s">
        <v>332</v>
      </c>
      <c r="AA43" t="s">
        <v>332</v>
      </c>
      <c r="AB43" t="s">
        <v>332</v>
      </c>
      <c r="AC43" t="s">
        <v>332</v>
      </c>
      <c r="AD43" t="s">
        <v>332</v>
      </c>
      <c r="AE43" t="s">
        <v>332</v>
      </c>
      <c r="AF43" t="s">
        <v>332</v>
      </c>
      <c r="AG43" t="s">
        <v>332</v>
      </c>
      <c r="AH43" t="s">
        <v>329</v>
      </c>
      <c r="AI43" t="s">
        <v>329</v>
      </c>
      <c r="AJ43" t="s">
        <v>332</v>
      </c>
      <c r="AK43" t="s">
        <v>336</v>
      </c>
      <c r="AL43" t="s">
        <v>329</v>
      </c>
      <c r="AM43" t="s">
        <v>332</v>
      </c>
      <c r="AN43" t="s">
        <v>329</v>
      </c>
      <c r="AO43" t="s">
        <v>332</v>
      </c>
      <c r="AP43" t="s">
        <v>332</v>
      </c>
      <c r="AQ43" t="s">
        <v>332</v>
      </c>
      <c r="AR43" t="s">
        <v>332</v>
      </c>
      <c r="AS43" t="s">
        <v>332</v>
      </c>
      <c r="AT43" t="s">
        <v>332</v>
      </c>
      <c r="AU43" t="s">
        <v>332</v>
      </c>
      <c r="AV43" t="s">
        <v>332</v>
      </c>
      <c r="AW43" t="s">
        <v>332</v>
      </c>
      <c r="AX43" t="s">
        <v>332</v>
      </c>
      <c r="AY43" t="s">
        <v>332</v>
      </c>
      <c r="AZ43" t="s">
        <v>332</v>
      </c>
      <c r="BA43" t="s">
        <v>332</v>
      </c>
      <c r="BB43" t="s">
        <v>332</v>
      </c>
      <c r="BC43" t="s">
        <v>332</v>
      </c>
      <c r="BD43" t="s">
        <v>332</v>
      </c>
      <c r="BE43" t="s">
        <v>332</v>
      </c>
      <c r="BF43" t="s">
        <v>329</v>
      </c>
      <c r="BG43" t="s">
        <v>329</v>
      </c>
      <c r="BH43" t="s">
        <v>332</v>
      </c>
      <c r="BI43" t="s">
        <v>332</v>
      </c>
      <c r="BJ43" t="s">
        <v>332</v>
      </c>
      <c r="BK43" t="s">
        <v>332</v>
      </c>
      <c r="BL43" t="s">
        <v>332</v>
      </c>
      <c r="BM43" t="s">
        <v>329</v>
      </c>
      <c r="BN43" t="s">
        <v>329</v>
      </c>
      <c r="BO43" t="s">
        <v>332</v>
      </c>
      <c r="BP43" t="s">
        <v>332</v>
      </c>
      <c r="BQ43" t="s">
        <v>332</v>
      </c>
      <c r="BR43" t="s">
        <v>332</v>
      </c>
      <c r="BS43" t="s">
        <v>332</v>
      </c>
      <c r="BT43" t="s">
        <v>332</v>
      </c>
      <c r="BU43" t="s">
        <v>332</v>
      </c>
      <c r="BV43" t="s">
        <v>332</v>
      </c>
      <c r="BW43" t="s">
        <v>332</v>
      </c>
      <c r="BX43" t="s">
        <v>332</v>
      </c>
      <c r="BY43" t="s">
        <v>332</v>
      </c>
      <c r="BZ43" t="s">
        <v>329</v>
      </c>
      <c r="CA43" t="s">
        <v>332</v>
      </c>
      <c r="CB43" t="s">
        <v>332</v>
      </c>
      <c r="CC43" t="s">
        <v>332</v>
      </c>
      <c r="CD43" t="s">
        <v>332</v>
      </c>
      <c r="CE43" t="s">
        <v>332</v>
      </c>
      <c r="CF43" t="s">
        <v>332</v>
      </c>
      <c r="CG43" t="s">
        <v>332</v>
      </c>
      <c r="CH43" t="s">
        <v>332</v>
      </c>
      <c r="CI43" t="s">
        <v>329</v>
      </c>
      <c r="CJ43" t="s">
        <v>332</v>
      </c>
      <c r="CK43" t="s">
        <v>329</v>
      </c>
      <c r="CL43" t="s">
        <v>332</v>
      </c>
      <c r="CM43" t="s">
        <v>332</v>
      </c>
      <c r="CN43" t="s">
        <v>332</v>
      </c>
      <c r="CO43" t="s">
        <v>332</v>
      </c>
      <c r="CP43" t="s">
        <v>332</v>
      </c>
      <c r="CQ43" t="s">
        <v>332</v>
      </c>
      <c r="CR43" t="s">
        <v>332</v>
      </c>
      <c r="CS43" t="s">
        <v>332</v>
      </c>
      <c r="CT43" t="s">
        <v>329</v>
      </c>
      <c r="CU43" t="s">
        <v>332</v>
      </c>
      <c r="CV43" t="s">
        <v>332</v>
      </c>
      <c r="CW43" t="s">
        <v>332</v>
      </c>
      <c r="CX43" t="s">
        <v>332</v>
      </c>
      <c r="CY43" t="s">
        <v>332</v>
      </c>
      <c r="CZ43" t="s">
        <v>332</v>
      </c>
      <c r="DA43" t="s">
        <v>332</v>
      </c>
      <c r="DB43" t="s">
        <v>332</v>
      </c>
      <c r="DC43" t="s">
        <v>329</v>
      </c>
      <c r="DD43" t="s">
        <v>332</v>
      </c>
      <c r="DE43" t="s">
        <v>332</v>
      </c>
      <c r="DF43" t="s">
        <v>332</v>
      </c>
      <c r="DG43" t="s">
        <v>332</v>
      </c>
      <c r="DH43" t="s">
        <v>332</v>
      </c>
      <c r="DI43" t="s">
        <v>332</v>
      </c>
      <c r="DJ43" t="s">
        <v>329</v>
      </c>
      <c r="DK43" t="s">
        <v>332</v>
      </c>
      <c r="DL43" t="s">
        <v>332</v>
      </c>
      <c r="DM43" t="s">
        <v>332</v>
      </c>
      <c r="DN43" t="s">
        <v>332</v>
      </c>
      <c r="DO43" t="s">
        <v>332</v>
      </c>
      <c r="DP43" t="s">
        <v>332</v>
      </c>
      <c r="DQ43" t="s">
        <v>332</v>
      </c>
      <c r="DR43" t="s">
        <v>332</v>
      </c>
      <c r="DS43" t="s">
        <v>329</v>
      </c>
      <c r="DT43" t="s">
        <v>332</v>
      </c>
      <c r="DU43" t="s">
        <v>332</v>
      </c>
      <c r="DV43" t="s">
        <v>332</v>
      </c>
      <c r="DW43" t="s">
        <v>332</v>
      </c>
      <c r="DX43" t="s">
        <v>332</v>
      </c>
      <c r="DY43" t="s">
        <v>332</v>
      </c>
      <c r="DZ43" t="s">
        <v>332</v>
      </c>
      <c r="EA43" t="s">
        <v>332</v>
      </c>
      <c r="EB43" t="s">
        <v>329</v>
      </c>
      <c r="EC43" t="s">
        <v>336</v>
      </c>
      <c r="ED43" t="s">
        <v>329</v>
      </c>
      <c r="EE43" t="s">
        <v>329</v>
      </c>
      <c r="EF43" t="s">
        <v>332</v>
      </c>
      <c r="EG43" t="s">
        <v>332</v>
      </c>
      <c r="EH43" t="s">
        <v>332</v>
      </c>
      <c r="EI43" t="s">
        <v>332</v>
      </c>
      <c r="EJ43" t="s">
        <v>332</v>
      </c>
      <c r="EK43" t="s">
        <v>332</v>
      </c>
      <c r="EL43" t="s">
        <v>332</v>
      </c>
      <c r="EM43" t="s">
        <v>332</v>
      </c>
      <c r="EN43" t="s">
        <v>332</v>
      </c>
      <c r="EO43" t="s">
        <v>332</v>
      </c>
      <c r="EP43" t="s">
        <v>332</v>
      </c>
      <c r="EQ43" t="s">
        <v>332</v>
      </c>
      <c r="ER43" t="s">
        <v>329</v>
      </c>
      <c r="ES43" t="s">
        <v>332</v>
      </c>
      <c r="ET43" t="s">
        <v>332</v>
      </c>
      <c r="EU43" t="s">
        <v>332</v>
      </c>
      <c r="EV43" t="s">
        <v>332</v>
      </c>
      <c r="EW43" t="s">
        <v>332</v>
      </c>
      <c r="EX43" t="s">
        <v>329</v>
      </c>
      <c r="EY43" t="s">
        <v>329</v>
      </c>
      <c r="EZ43" t="s">
        <v>332</v>
      </c>
      <c r="FA43" t="s">
        <v>332</v>
      </c>
      <c r="FB43" t="s">
        <v>332</v>
      </c>
      <c r="FC43" t="s">
        <v>332</v>
      </c>
      <c r="FD43" t="s">
        <v>332</v>
      </c>
      <c r="FE43" t="s">
        <v>329</v>
      </c>
      <c r="FF43" t="s">
        <v>332</v>
      </c>
      <c r="FG43" t="s">
        <v>332</v>
      </c>
      <c r="FH43" t="s">
        <v>332</v>
      </c>
      <c r="FI43" t="s">
        <v>332</v>
      </c>
      <c r="FJ43" t="s">
        <v>332</v>
      </c>
      <c r="FK43" t="s">
        <v>332</v>
      </c>
      <c r="FL43" t="s">
        <v>332</v>
      </c>
      <c r="FM43" t="s">
        <v>332</v>
      </c>
      <c r="FN43" t="s">
        <v>332</v>
      </c>
      <c r="FO43" t="s">
        <v>332</v>
      </c>
      <c r="FP43" t="s">
        <v>332</v>
      </c>
      <c r="FQ43" t="s">
        <v>332</v>
      </c>
      <c r="FR43" t="s">
        <v>329</v>
      </c>
      <c r="FS43" t="s">
        <v>329</v>
      </c>
      <c r="FT43" t="s">
        <v>329</v>
      </c>
      <c r="FU43" t="s">
        <v>336</v>
      </c>
      <c r="FV43" t="s">
        <v>332</v>
      </c>
      <c r="FW43" t="s">
        <v>332</v>
      </c>
      <c r="FX43" t="s">
        <v>332</v>
      </c>
      <c r="FY43" t="s">
        <v>332</v>
      </c>
      <c r="FZ43" t="s">
        <v>332</v>
      </c>
      <c r="GA43" t="s">
        <v>329</v>
      </c>
      <c r="GB43" t="s">
        <v>332</v>
      </c>
      <c r="GC43" t="s">
        <v>332</v>
      </c>
      <c r="GD43" t="s">
        <v>332</v>
      </c>
      <c r="GE43" t="s">
        <v>332</v>
      </c>
      <c r="GF43" t="s">
        <v>332</v>
      </c>
      <c r="GG43" t="s">
        <v>332</v>
      </c>
      <c r="GH43" t="s">
        <v>332</v>
      </c>
      <c r="GI43" t="s">
        <v>332</v>
      </c>
      <c r="GJ43" t="s">
        <v>332</v>
      </c>
      <c r="GK43" t="s">
        <v>332</v>
      </c>
      <c r="GL43" t="s">
        <v>332</v>
      </c>
      <c r="GM43" t="s">
        <v>332</v>
      </c>
      <c r="GN43" t="s">
        <v>332</v>
      </c>
      <c r="GO43" t="s">
        <v>332</v>
      </c>
      <c r="GP43" t="s">
        <v>332</v>
      </c>
      <c r="GQ43" t="s">
        <v>332</v>
      </c>
      <c r="GR43" t="s">
        <v>336</v>
      </c>
      <c r="GS43" t="s">
        <v>332</v>
      </c>
      <c r="GT43" t="s">
        <v>332</v>
      </c>
      <c r="GU43" t="s">
        <v>332</v>
      </c>
      <c r="GV43" t="s">
        <v>332</v>
      </c>
      <c r="GW43" t="s">
        <v>329</v>
      </c>
      <c r="GX43" t="s">
        <v>329</v>
      </c>
      <c r="GY43" t="s">
        <v>332</v>
      </c>
      <c r="GZ43" t="s">
        <v>332</v>
      </c>
      <c r="HA43" t="s">
        <v>332</v>
      </c>
      <c r="HB43" t="s">
        <v>332</v>
      </c>
      <c r="HC43" t="s">
        <v>332</v>
      </c>
      <c r="HD43" t="s">
        <v>332</v>
      </c>
      <c r="HE43" t="s">
        <v>332</v>
      </c>
      <c r="HF43" t="s">
        <v>332</v>
      </c>
      <c r="HG43" t="s">
        <v>332</v>
      </c>
      <c r="HH43" t="s">
        <v>332</v>
      </c>
      <c r="HI43" t="s">
        <v>332</v>
      </c>
      <c r="HJ43" t="s">
        <v>332</v>
      </c>
      <c r="HK43" t="s">
        <v>332</v>
      </c>
      <c r="HL43" t="s">
        <v>332</v>
      </c>
      <c r="HM43" t="s">
        <v>332</v>
      </c>
      <c r="HN43" t="s">
        <v>332</v>
      </c>
      <c r="HO43" t="s">
        <v>332</v>
      </c>
      <c r="HP43" t="s">
        <v>332</v>
      </c>
      <c r="HQ43" t="s">
        <v>332</v>
      </c>
      <c r="HR43" t="s">
        <v>332</v>
      </c>
      <c r="HS43" t="s">
        <v>332</v>
      </c>
      <c r="HT43" t="s">
        <v>332</v>
      </c>
      <c r="HU43" t="s">
        <v>332</v>
      </c>
      <c r="HV43" t="s">
        <v>332</v>
      </c>
      <c r="HW43" t="s">
        <v>332</v>
      </c>
      <c r="HX43" t="s">
        <v>332</v>
      </c>
      <c r="HY43" t="s">
        <v>332</v>
      </c>
      <c r="HZ43" t="s">
        <v>332</v>
      </c>
      <c r="IA43" t="s">
        <v>332</v>
      </c>
      <c r="IB43" t="s">
        <v>332</v>
      </c>
      <c r="IC43" t="s">
        <v>332</v>
      </c>
      <c r="ID43" t="s">
        <v>329</v>
      </c>
      <c r="IE43" t="s">
        <v>332</v>
      </c>
      <c r="IF43" t="s">
        <v>332</v>
      </c>
      <c r="IG43" t="s">
        <v>332</v>
      </c>
      <c r="IH43" t="s">
        <v>332</v>
      </c>
      <c r="II43" t="s">
        <v>332</v>
      </c>
      <c r="IJ43" t="s">
        <v>332</v>
      </c>
      <c r="IK43" t="s">
        <v>332</v>
      </c>
      <c r="IL43" t="s">
        <v>332</v>
      </c>
      <c r="IM43" t="s">
        <v>332</v>
      </c>
      <c r="IN43" t="s">
        <v>332</v>
      </c>
      <c r="IO43" t="s">
        <v>332</v>
      </c>
      <c r="IP43" t="s">
        <v>332</v>
      </c>
      <c r="IQ43" t="s">
        <v>332</v>
      </c>
      <c r="IR43" t="s">
        <v>332</v>
      </c>
      <c r="IS43" t="s">
        <v>329</v>
      </c>
      <c r="IT43" t="s">
        <v>332</v>
      </c>
      <c r="IU43" t="s">
        <v>332</v>
      </c>
      <c r="IV43" t="s">
        <v>332</v>
      </c>
      <c r="IW43" t="s">
        <v>332</v>
      </c>
      <c r="IX43" t="s">
        <v>332</v>
      </c>
      <c r="IY43" t="s">
        <v>332</v>
      </c>
      <c r="IZ43" t="s">
        <v>332</v>
      </c>
      <c r="JA43" t="s">
        <v>332</v>
      </c>
      <c r="JB43" t="s">
        <v>332</v>
      </c>
      <c r="JC43" t="s">
        <v>332</v>
      </c>
      <c r="JD43" t="s">
        <v>332</v>
      </c>
      <c r="JE43" t="s">
        <v>332</v>
      </c>
      <c r="JF43" t="s">
        <v>332</v>
      </c>
      <c r="JG43" t="s">
        <v>332</v>
      </c>
      <c r="JH43" t="s">
        <v>332</v>
      </c>
      <c r="JI43" t="s">
        <v>332</v>
      </c>
      <c r="JJ43" t="s">
        <v>332</v>
      </c>
      <c r="JK43" t="s">
        <v>332</v>
      </c>
      <c r="JL43" t="s">
        <v>332</v>
      </c>
      <c r="JM43" t="s">
        <v>332</v>
      </c>
      <c r="JN43" t="s">
        <v>332</v>
      </c>
      <c r="JO43" t="s">
        <v>329</v>
      </c>
      <c r="JP43" t="s">
        <v>332</v>
      </c>
      <c r="JQ43" t="s">
        <v>332</v>
      </c>
      <c r="JR43" t="s">
        <v>332</v>
      </c>
      <c r="JS43" t="s">
        <v>332</v>
      </c>
      <c r="JT43" t="s">
        <v>332</v>
      </c>
      <c r="JU43" t="s">
        <v>332</v>
      </c>
      <c r="JV43" t="s">
        <v>332</v>
      </c>
      <c r="JW43" t="s">
        <v>332</v>
      </c>
      <c r="JX43" t="s">
        <v>332</v>
      </c>
      <c r="JY43" t="s">
        <v>329</v>
      </c>
      <c r="JZ43" t="s">
        <v>332</v>
      </c>
      <c r="KA43" t="s">
        <v>332</v>
      </c>
      <c r="KB43" t="s">
        <v>332</v>
      </c>
      <c r="KC43" t="s">
        <v>332</v>
      </c>
      <c r="KD43" t="s">
        <v>332</v>
      </c>
      <c r="KE43" t="s">
        <v>332</v>
      </c>
      <c r="KF43" t="s">
        <v>332</v>
      </c>
      <c r="KG43" t="s">
        <v>332</v>
      </c>
      <c r="KH43" t="s">
        <v>332</v>
      </c>
      <c r="KI43" t="s">
        <v>336</v>
      </c>
      <c r="KJ43" t="s">
        <v>336</v>
      </c>
      <c r="KK43" t="s">
        <v>332</v>
      </c>
      <c r="KL43" t="s">
        <v>332</v>
      </c>
      <c r="KM43" t="s">
        <v>332</v>
      </c>
      <c r="KN43" t="s">
        <v>332</v>
      </c>
      <c r="KO43" t="s">
        <v>329</v>
      </c>
      <c r="KP43" t="s">
        <v>336</v>
      </c>
      <c r="KQ43" t="s">
        <v>332</v>
      </c>
      <c r="KR43" t="s">
        <v>332</v>
      </c>
      <c r="KS43" t="s">
        <v>332</v>
      </c>
    </row>
    <row r="44" spans="1:305" x14ac:dyDescent="0.35">
      <c r="A44" t="s">
        <v>505</v>
      </c>
      <c r="B44">
        <v>3693904</v>
      </c>
      <c r="C44" t="s">
        <v>329</v>
      </c>
      <c r="D44" t="s">
        <v>332</v>
      </c>
      <c r="E44" t="s">
        <v>327</v>
      </c>
      <c r="F44" t="s">
        <v>329</v>
      </c>
      <c r="G44" t="s">
        <v>329</v>
      </c>
      <c r="H44" t="s">
        <v>332</v>
      </c>
      <c r="I44" t="s">
        <v>329</v>
      </c>
      <c r="J44" t="s">
        <v>329</v>
      </c>
      <c r="K44" t="s">
        <v>329</v>
      </c>
      <c r="L44" t="s">
        <v>329</v>
      </c>
      <c r="M44" t="s">
        <v>329</v>
      </c>
      <c r="N44" t="s">
        <v>332</v>
      </c>
      <c r="O44" t="s">
        <v>329</v>
      </c>
      <c r="P44" t="s">
        <v>329</v>
      </c>
      <c r="Q44" t="s">
        <v>333</v>
      </c>
      <c r="R44" t="s">
        <v>329</v>
      </c>
      <c r="S44" t="s">
        <v>329</v>
      </c>
      <c r="T44" t="s">
        <v>329</v>
      </c>
      <c r="U44" t="s">
        <v>332</v>
      </c>
      <c r="V44" t="s">
        <v>329</v>
      </c>
      <c r="W44" t="s">
        <v>333</v>
      </c>
      <c r="X44" t="s">
        <v>329</v>
      </c>
      <c r="Y44" t="s">
        <v>329</v>
      </c>
      <c r="Z44" t="s">
        <v>332</v>
      </c>
      <c r="AA44" t="s">
        <v>329</v>
      </c>
      <c r="AB44" t="s">
        <v>332</v>
      </c>
      <c r="AC44" t="s">
        <v>329</v>
      </c>
      <c r="AD44" t="s">
        <v>329</v>
      </c>
      <c r="AE44" t="s">
        <v>329</v>
      </c>
      <c r="AF44" t="s">
        <v>329</v>
      </c>
      <c r="AG44" t="s">
        <v>329</v>
      </c>
      <c r="AH44" t="s">
        <v>329</v>
      </c>
      <c r="AI44" t="s">
        <v>329</v>
      </c>
      <c r="AJ44" t="s">
        <v>329</v>
      </c>
      <c r="AK44" t="s">
        <v>329</v>
      </c>
      <c r="AL44" t="s">
        <v>329</v>
      </c>
      <c r="AM44" t="s">
        <v>329</v>
      </c>
      <c r="AN44" t="s">
        <v>329</v>
      </c>
      <c r="AO44" t="s">
        <v>329</v>
      </c>
      <c r="AP44" t="s">
        <v>329</v>
      </c>
      <c r="AQ44" t="s">
        <v>332</v>
      </c>
      <c r="AR44" t="s">
        <v>329</v>
      </c>
      <c r="AS44" t="s">
        <v>329</v>
      </c>
      <c r="AT44" t="s">
        <v>329</v>
      </c>
      <c r="AU44" t="s">
        <v>333</v>
      </c>
      <c r="AV44" t="s">
        <v>329</v>
      </c>
      <c r="AW44" t="s">
        <v>329</v>
      </c>
      <c r="AX44" t="s">
        <v>329</v>
      </c>
      <c r="AY44" t="s">
        <v>329</v>
      </c>
      <c r="AZ44" t="s">
        <v>333</v>
      </c>
      <c r="BA44" t="s">
        <v>329</v>
      </c>
      <c r="BB44" t="s">
        <v>329</v>
      </c>
      <c r="BC44" t="s">
        <v>329</v>
      </c>
      <c r="BD44" t="s">
        <v>329</v>
      </c>
      <c r="BE44" t="s">
        <v>329</v>
      </c>
      <c r="BF44" t="s">
        <v>329</v>
      </c>
      <c r="BG44" t="s">
        <v>329</v>
      </c>
      <c r="BH44" t="s">
        <v>329</v>
      </c>
      <c r="BI44" t="s">
        <v>329</v>
      </c>
      <c r="BJ44" t="s">
        <v>329</v>
      </c>
      <c r="BK44" t="s">
        <v>329</v>
      </c>
      <c r="BL44" t="s">
        <v>329</v>
      </c>
      <c r="BM44" t="s">
        <v>329</v>
      </c>
      <c r="BN44" t="s">
        <v>332</v>
      </c>
      <c r="BO44" t="s">
        <v>329</v>
      </c>
      <c r="BP44" t="s">
        <v>332</v>
      </c>
      <c r="BQ44" t="s">
        <v>329</v>
      </c>
      <c r="BR44" t="s">
        <v>329</v>
      </c>
      <c r="BS44" t="s">
        <v>329</v>
      </c>
      <c r="BT44" t="s">
        <v>329</v>
      </c>
      <c r="BU44" t="s">
        <v>329</v>
      </c>
      <c r="BV44" t="s">
        <v>329</v>
      </c>
      <c r="BW44" t="s">
        <v>329</v>
      </c>
      <c r="BX44" t="s">
        <v>329</v>
      </c>
      <c r="BY44" t="s">
        <v>329</v>
      </c>
      <c r="BZ44" t="s">
        <v>332</v>
      </c>
      <c r="CA44" t="s">
        <v>329</v>
      </c>
      <c r="CB44" t="s">
        <v>329</v>
      </c>
      <c r="CC44" t="s">
        <v>329</v>
      </c>
      <c r="CD44" t="s">
        <v>329</v>
      </c>
      <c r="CE44" t="s">
        <v>329</v>
      </c>
      <c r="CF44" t="s">
        <v>329</v>
      </c>
      <c r="CG44" t="s">
        <v>329</v>
      </c>
      <c r="CH44" t="s">
        <v>329</v>
      </c>
      <c r="CI44" t="s">
        <v>332</v>
      </c>
      <c r="CJ44" t="s">
        <v>329</v>
      </c>
      <c r="CK44" t="s">
        <v>329</v>
      </c>
      <c r="CL44" t="s">
        <v>329</v>
      </c>
      <c r="CM44" t="s">
        <v>329</v>
      </c>
      <c r="CN44" t="s">
        <v>329</v>
      </c>
      <c r="CO44" t="s">
        <v>329</v>
      </c>
      <c r="CP44" t="s">
        <v>329</v>
      </c>
      <c r="CQ44" t="s">
        <v>329</v>
      </c>
      <c r="CR44" t="s">
        <v>329</v>
      </c>
      <c r="CS44" t="s">
        <v>329</v>
      </c>
      <c r="CT44" t="s">
        <v>332</v>
      </c>
      <c r="CU44" t="s">
        <v>332</v>
      </c>
      <c r="CV44" t="s">
        <v>329</v>
      </c>
      <c r="CW44" t="s">
        <v>329</v>
      </c>
      <c r="CX44" t="s">
        <v>329</v>
      </c>
      <c r="CY44" t="s">
        <v>329</v>
      </c>
      <c r="CZ44" t="s">
        <v>329</v>
      </c>
      <c r="DA44" t="s">
        <v>329</v>
      </c>
      <c r="DB44" t="s">
        <v>329</v>
      </c>
      <c r="DC44" t="s">
        <v>332</v>
      </c>
      <c r="DD44" t="s">
        <v>329</v>
      </c>
      <c r="DE44" t="s">
        <v>329</v>
      </c>
      <c r="DF44" t="s">
        <v>329</v>
      </c>
      <c r="DG44" t="s">
        <v>329</v>
      </c>
      <c r="DH44" t="s">
        <v>329</v>
      </c>
      <c r="DI44" t="s">
        <v>329</v>
      </c>
      <c r="DJ44" t="s">
        <v>332</v>
      </c>
      <c r="DK44" t="s">
        <v>329</v>
      </c>
      <c r="DL44" t="s">
        <v>329</v>
      </c>
      <c r="DM44" t="s">
        <v>329</v>
      </c>
      <c r="DN44" t="s">
        <v>329</v>
      </c>
      <c r="DO44" t="s">
        <v>329</v>
      </c>
      <c r="DP44" t="s">
        <v>329</v>
      </c>
      <c r="DQ44" t="s">
        <v>329</v>
      </c>
      <c r="DR44" t="s">
        <v>329</v>
      </c>
      <c r="DS44" t="s">
        <v>332</v>
      </c>
      <c r="DT44" t="s">
        <v>329</v>
      </c>
      <c r="DU44" t="s">
        <v>329</v>
      </c>
      <c r="DV44" t="s">
        <v>329</v>
      </c>
      <c r="DW44" t="s">
        <v>329</v>
      </c>
      <c r="DX44" t="s">
        <v>329</v>
      </c>
      <c r="DY44" t="s">
        <v>329</v>
      </c>
      <c r="DZ44" t="s">
        <v>329</v>
      </c>
      <c r="EA44" t="s">
        <v>329</v>
      </c>
      <c r="EB44" t="s">
        <v>329</v>
      </c>
      <c r="EC44" t="s">
        <v>329</v>
      </c>
      <c r="ED44" t="s">
        <v>332</v>
      </c>
      <c r="EE44" t="s">
        <v>329</v>
      </c>
      <c r="EF44" t="s">
        <v>329</v>
      </c>
      <c r="EG44" t="s">
        <v>329</v>
      </c>
      <c r="EH44" t="s">
        <v>329</v>
      </c>
      <c r="EI44" t="s">
        <v>329</v>
      </c>
      <c r="EJ44" t="s">
        <v>329</v>
      </c>
      <c r="EK44" t="s">
        <v>329</v>
      </c>
      <c r="EL44" t="s">
        <v>329</v>
      </c>
      <c r="EM44" t="s">
        <v>329</v>
      </c>
      <c r="EN44" t="s">
        <v>329</v>
      </c>
      <c r="EO44" t="s">
        <v>329</v>
      </c>
      <c r="EP44" t="s">
        <v>329</v>
      </c>
      <c r="EQ44" t="s">
        <v>329</v>
      </c>
      <c r="ER44" t="s">
        <v>329</v>
      </c>
      <c r="ES44" t="s">
        <v>329</v>
      </c>
      <c r="ET44" t="s">
        <v>329</v>
      </c>
      <c r="EU44" t="s">
        <v>329</v>
      </c>
      <c r="EV44" t="s">
        <v>329</v>
      </c>
      <c r="EW44" t="s">
        <v>329</v>
      </c>
      <c r="EX44" t="s">
        <v>332</v>
      </c>
      <c r="EY44" t="s">
        <v>332</v>
      </c>
      <c r="EZ44" t="s">
        <v>329</v>
      </c>
      <c r="FA44" t="s">
        <v>329</v>
      </c>
      <c r="FB44" t="s">
        <v>329</v>
      </c>
      <c r="FC44" t="s">
        <v>329</v>
      </c>
      <c r="FD44" t="s">
        <v>329</v>
      </c>
      <c r="FE44" t="s">
        <v>332</v>
      </c>
      <c r="FF44" t="s">
        <v>329</v>
      </c>
      <c r="FG44" t="s">
        <v>329</v>
      </c>
      <c r="FH44" t="s">
        <v>329</v>
      </c>
      <c r="FI44" t="s">
        <v>329</v>
      </c>
      <c r="FJ44" t="s">
        <v>329</v>
      </c>
      <c r="FK44" t="s">
        <v>329</v>
      </c>
      <c r="FL44" t="s">
        <v>329</v>
      </c>
      <c r="FM44" t="s">
        <v>329</v>
      </c>
      <c r="FN44" t="s">
        <v>329</v>
      </c>
      <c r="FO44" t="s">
        <v>329</v>
      </c>
      <c r="FP44" t="s">
        <v>329</v>
      </c>
      <c r="FQ44" t="s">
        <v>329</v>
      </c>
      <c r="FR44" t="s">
        <v>332</v>
      </c>
      <c r="FS44" t="s">
        <v>329</v>
      </c>
      <c r="FT44" t="s">
        <v>329</v>
      </c>
      <c r="FU44" t="s">
        <v>329</v>
      </c>
      <c r="FV44" t="s">
        <v>329</v>
      </c>
      <c r="FW44" t="s">
        <v>329</v>
      </c>
      <c r="FX44" t="s">
        <v>329</v>
      </c>
      <c r="FY44" t="s">
        <v>329</v>
      </c>
      <c r="FZ44" t="s">
        <v>329</v>
      </c>
      <c r="GA44" t="s">
        <v>332</v>
      </c>
      <c r="GB44" t="s">
        <v>329</v>
      </c>
      <c r="GC44" t="s">
        <v>329</v>
      </c>
      <c r="GD44" t="s">
        <v>329</v>
      </c>
      <c r="GE44" t="s">
        <v>329</v>
      </c>
      <c r="GF44" t="s">
        <v>329</v>
      </c>
      <c r="GG44" t="s">
        <v>329</v>
      </c>
      <c r="GH44" t="s">
        <v>329</v>
      </c>
      <c r="GI44" t="s">
        <v>329</v>
      </c>
      <c r="GJ44" t="s">
        <v>329</v>
      </c>
      <c r="GK44" t="s">
        <v>329</v>
      </c>
      <c r="GL44" t="s">
        <v>329</v>
      </c>
      <c r="GM44" t="s">
        <v>329</v>
      </c>
      <c r="GN44" t="s">
        <v>329</v>
      </c>
      <c r="GO44" t="s">
        <v>329</v>
      </c>
      <c r="GP44" t="s">
        <v>329</v>
      </c>
      <c r="GQ44" t="s">
        <v>329</v>
      </c>
      <c r="GR44" t="s">
        <v>333</v>
      </c>
      <c r="GS44" t="s">
        <v>329</v>
      </c>
      <c r="GT44" t="s">
        <v>329</v>
      </c>
      <c r="GU44" t="s">
        <v>329</v>
      </c>
      <c r="GV44" t="s">
        <v>329</v>
      </c>
      <c r="GW44" t="s">
        <v>332</v>
      </c>
      <c r="GX44" t="s">
        <v>329</v>
      </c>
      <c r="GY44" t="s">
        <v>329</v>
      </c>
      <c r="GZ44" t="s">
        <v>329</v>
      </c>
      <c r="HA44" t="s">
        <v>333</v>
      </c>
      <c r="HB44" t="s">
        <v>329</v>
      </c>
      <c r="HC44" t="s">
        <v>329</v>
      </c>
      <c r="HD44" t="s">
        <v>329</v>
      </c>
      <c r="HE44" t="s">
        <v>329</v>
      </c>
      <c r="HF44" t="s">
        <v>329</v>
      </c>
      <c r="HG44" t="s">
        <v>329</v>
      </c>
      <c r="HH44" t="s">
        <v>329</v>
      </c>
      <c r="HI44" t="s">
        <v>329</v>
      </c>
      <c r="HJ44" t="s">
        <v>329</v>
      </c>
      <c r="HK44" t="s">
        <v>329</v>
      </c>
      <c r="HL44" t="s">
        <v>329</v>
      </c>
      <c r="HM44" t="s">
        <v>329</v>
      </c>
      <c r="HN44" t="s">
        <v>329</v>
      </c>
      <c r="HO44" t="s">
        <v>329</v>
      </c>
      <c r="HP44" t="s">
        <v>329</v>
      </c>
      <c r="HQ44" t="s">
        <v>329</v>
      </c>
      <c r="HR44" t="s">
        <v>329</v>
      </c>
      <c r="HS44" t="s">
        <v>329</v>
      </c>
      <c r="HT44" t="s">
        <v>329</v>
      </c>
      <c r="HU44" t="s">
        <v>329</v>
      </c>
      <c r="HV44" t="s">
        <v>329</v>
      </c>
      <c r="HW44" t="s">
        <v>329</v>
      </c>
      <c r="HX44" t="s">
        <v>329</v>
      </c>
      <c r="HY44" t="s">
        <v>329</v>
      </c>
      <c r="HZ44" t="s">
        <v>329</v>
      </c>
      <c r="IA44" t="s">
        <v>329</v>
      </c>
      <c r="IB44" t="s">
        <v>329</v>
      </c>
      <c r="IC44" t="s">
        <v>329</v>
      </c>
      <c r="ID44" t="s">
        <v>332</v>
      </c>
      <c r="IE44" t="s">
        <v>332</v>
      </c>
      <c r="IF44" t="s">
        <v>329</v>
      </c>
      <c r="IG44" t="s">
        <v>329</v>
      </c>
      <c r="IH44" t="s">
        <v>329</v>
      </c>
      <c r="II44" t="s">
        <v>329</v>
      </c>
      <c r="IJ44" t="s">
        <v>332</v>
      </c>
      <c r="IK44" t="s">
        <v>329</v>
      </c>
      <c r="IL44" t="s">
        <v>329</v>
      </c>
      <c r="IM44" t="s">
        <v>329</v>
      </c>
      <c r="IN44" t="s">
        <v>329</v>
      </c>
      <c r="IO44" t="s">
        <v>329</v>
      </c>
      <c r="IP44" t="s">
        <v>329</v>
      </c>
      <c r="IQ44" t="s">
        <v>329</v>
      </c>
      <c r="IR44" t="s">
        <v>329</v>
      </c>
      <c r="IS44" t="s">
        <v>332</v>
      </c>
      <c r="IT44" t="s">
        <v>329</v>
      </c>
      <c r="IU44" t="s">
        <v>329</v>
      </c>
      <c r="IV44" t="s">
        <v>329</v>
      </c>
      <c r="IW44" t="s">
        <v>329</v>
      </c>
      <c r="IX44" t="s">
        <v>329</v>
      </c>
      <c r="IY44" t="s">
        <v>329</v>
      </c>
      <c r="IZ44" t="s">
        <v>329</v>
      </c>
      <c r="JA44" t="s">
        <v>329</v>
      </c>
      <c r="JB44" t="s">
        <v>329</v>
      </c>
      <c r="JC44" t="s">
        <v>329</v>
      </c>
      <c r="JD44" t="s">
        <v>329</v>
      </c>
      <c r="JE44" t="s">
        <v>329</v>
      </c>
      <c r="JF44" t="s">
        <v>333</v>
      </c>
      <c r="JG44" t="s">
        <v>329</v>
      </c>
      <c r="JH44" t="s">
        <v>333</v>
      </c>
      <c r="JI44" t="s">
        <v>329</v>
      </c>
      <c r="JJ44" t="s">
        <v>332</v>
      </c>
      <c r="JK44" t="s">
        <v>329</v>
      </c>
      <c r="JL44" t="s">
        <v>329</v>
      </c>
      <c r="JM44" t="s">
        <v>332</v>
      </c>
      <c r="JN44" t="s">
        <v>329</v>
      </c>
      <c r="JO44" t="s">
        <v>332</v>
      </c>
      <c r="JP44" t="s">
        <v>329</v>
      </c>
      <c r="JQ44" t="s">
        <v>329</v>
      </c>
      <c r="JR44" t="s">
        <v>332</v>
      </c>
      <c r="JS44" t="s">
        <v>329</v>
      </c>
      <c r="JT44" t="s">
        <v>329</v>
      </c>
      <c r="JU44" t="s">
        <v>329</v>
      </c>
      <c r="JV44" t="s">
        <v>329</v>
      </c>
      <c r="JW44" t="s">
        <v>329</v>
      </c>
      <c r="JX44" t="s">
        <v>329</v>
      </c>
      <c r="JY44" t="s">
        <v>332</v>
      </c>
      <c r="JZ44" t="s">
        <v>329</v>
      </c>
      <c r="KA44" t="s">
        <v>329</v>
      </c>
      <c r="KB44" t="s">
        <v>329</v>
      </c>
      <c r="KC44" t="s">
        <v>329</v>
      </c>
      <c r="KD44" t="s">
        <v>329</v>
      </c>
      <c r="KE44" t="s">
        <v>329</v>
      </c>
      <c r="KF44" t="s">
        <v>329</v>
      </c>
      <c r="KG44" t="s">
        <v>329</v>
      </c>
      <c r="KH44" t="s">
        <v>329</v>
      </c>
      <c r="KI44" t="s">
        <v>333</v>
      </c>
      <c r="KJ44" t="s">
        <v>329</v>
      </c>
      <c r="KK44" t="s">
        <v>329</v>
      </c>
      <c r="KL44" t="s">
        <v>329</v>
      </c>
      <c r="KM44" t="s">
        <v>329</v>
      </c>
      <c r="KN44" t="s">
        <v>329</v>
      </c>
      <c r="KO44" t="s">
        <v>332</v>
      </c>
      <c r="KP44" t="s">
        <v>329</v>
      </c>
      <c r="KQ44" t="s">
        <v>332</v>
      </c>
      <c r="KR44" t="s">
        <v>329</v>
      </c>
      <c r="KS44" t="s">
        <v>329</v>
      </c>
    </row>
    <row r="45" spans="1:305" x14ac:dyDescent="0.35">
      <c r="A45" t="s">
        <v>505</v>
      </c>
      <c r="B45">
        <v>3247472</v>
      </c>
      <c r="C45" t="s">
        <v>329</v>
      </c>
      <c r="D45" t="s">
        <v>325</v>
      </c>
      <c r="E45" t="s">
        <v>327</v>
      </c>
      <c r="F45" t="s">
        <v>325</v>
      </c>
      <c r="G45" t="s">
        <v>329</v>
      </c>
      <c r="H45" t="s">
        <v>329</v>
      </c>
      <c r="I45" t="s">
        <v>329</v>
      </c>
      <c r="J45" t="s">
        <v>329</v>
      </c>
      <c r="K45" t="s">
        <v>329</v>
      </c>
      <c r="L45" t="s">
        <v>329</v>
      </c>
      <c r="M45" t="s">
        <v>329</v>
      </c>
      <c r="N45" t="s">
        <v>325</v>
      </c>
      <c r="O45" t="s">
        <v>329</v>
      </c>
      <c r="P45" t="s">
        <v>329</v>
      </c>
      <c r="Q45" t="s">
        <v>329</v>
      </c>
      <c r="R45" t="s">
        <v>329</v>
      </c>
      <c r="S45" t="s">
        <v>329</v>
      </c>
      <c r="T45" t="s">
        <v>329</v>
      </c>
      <c r="U45" t="s">
        <v>325</v>
      </c>
      <c r="V45" t="s">
        <v>329</v>
      </c>
      <c r="W45" t="s">
        <v>325</v>
      </c>
      <c r="X45" t="s">
        <v>329</v>
      </c>
      <c r="Y45" t="s">
        <v>329</v>
      </c>
      <c r="Z45" t="s">
        <v>329</v>
      </c>
      <c r="AA45" t="s">
        <v>329</v>
      </c>
      <c r="AB45" t="s">
        <v>329</v>
      </c>
      <c r="AC45" t="s">
        <v>329</v>
      </c>
      <c r="AD45" t="s">
        <v>329</v>
      </c>
      <c r="AE45" t="s">
        <v>329</v>
      </c>
      <c r="AF45" t="s">
        <v>329</v>
      </c>
      <c r="AG45" t="s">
        <v>329</v>
      </c>
      <c r="AH45" t="s">
        <v>329</v>
      </c>
      <c r="AI45" t="s">
        <v>329</v>
      </c>
      <c r="AJ45" t="s">
        <v>329</v>
      </c>
      <c r="AK45" t="s">
        <v>325</v>
      </c>
      <c r="AL45" t="s">
        <v>329</v>
      </c>
      <c r="AM45" t="s">
        <v>329</v>
      </c>
      <c r="AN45" t="s">
        <v>325</v>
      </c>
      <c r="AO45" t="s">
        <v>329</v>
      </c>
      <c r="AP45" t="s">
        <v>329</v>
      </c>
      <c r="AQ45" t="s">
        <v>329</v>
      </c>
      <c r="AR45" t="s">
        <v>329</v>
      </c>
      <c r="AS45" t="s">
        <v>329</v>
      </c>
      <c r="AT45" t="s">
        <v>337</v>
      </c>
      <c r="AU45" t="s">
        <v>329</v>
      </c>
      <c r="AV45" t="s">
        <v>329</v>
      </c>
      <c r="AW45" t="s">
        <v>329</v>
      </c>
      <c r="AX45" t="s">
        <v>329</v>
      </c>
      <c r="AY45" t="s">
        <v>329</v>
      </c>
      <c r="AZ45" t="s">
        <v>329</v>
      </c>
      <c r="BA45" t="s">
        <v>329</v>
      </c>
      <c r="BB45" t="s">
        <v>329</v>
      </c>
      <c r="BC45" t="s">
        <v>325</v>
      </c>
      <c r="BD45" t="s">
        <v>329</v>
      </c>
      <c r="BE45" t="s">
        <v>329</v>
      </c>
      <c r="BF45" t="s">
        <v>329</v>
      </c>
      <c r="BG45" t="s">
        <v>329</v>
      </c>
      <c r="BH45" t="s">
        <v>329</v>
      </c>
      <c r="BI45" t="s">
        <v>329</v>
      </c>
      <c r="BJ45" t="s">
        <v>329</v>
      </c>
      <c r="BK45" t="s">
        <v>329</v>
      </c>
      <c r="BL45" t="s">
        <v>325</v>
      </c>
      <c r="BM45" t="s">
        <v>329</v>
      </c>
      <c r="BN45" t="s">
        <v>329</v>
      </c>
      <c r="BO45" t="s">
        <v>329</v>
      </c>
      <c r="BP45" t="s">
        <v>329</v>
      </c>
      <c r="BQ45" t="s">
        <v>325</v>
      </c>
      <c r="BR45" t="s">
        <v>329</v>
      </c>
      <c r="BS45" t="s">
        <v>329</v>
      </c>
      <c r="BT45" t="s">
        <v>329</v>
      </c>
      <c r="BU45" t="s">
        <v>329</v>
      </c>
      <c r="BV45" t="s">
        <v>329</v>
      </c>
      <c r="BW45" t="s">
        <v>329</v>
      </c>
      <c r="BX45" t="s">
        <v>329</v>
      </c>
      <c r="BY45" t="s">
        <v>329</v>
      </c>
      <c r="BZ45" t="s">
        <v>325</v>
      </c>
      <c r="CA45" t="s">
        <v>329</v>
      </c>
      <c r="CB45" t="s">
        <v>329</v>
      </c>
      <c r="CC45" t="s">
        <v>329</v>
      </c>
      <c r="CD45" t="s">
        <v>329</v>
      </c>
      <c r="CE45" t="s">
        <v>329</v>
      </c>
      <c r="CF45" t="s">
        <v>329</v>
      </c>
      <c r="CG45" t="s">
        <v>329</v>
      </c>
      <c r="CH45" t="s">
        <v>329</v>
      </c>
      <c r="CI45" t="s">
        <v>329</v>
      </c>
      <c r="CJ45" t="s">
        <v>329</v>
      </c>
      <c r="CK45" t="s">
        <v>329</v>
      </c>
      <c r="CL45" t="s">
        <v>329</v>
      </c>
      <c r="CM45" t="s">
        <v>329</v>
      </c>
      <c r="CN45" t="s">
        <v>329</v>
      </c>
      <c r="CO45" t="s">
        <v>325</v>
      </c>
      <c r="CP45" t="s">
        <v>329</v>
      </c>
      <c r="CQ45" t="s">
        <v>329</v>
      </c>
      <c r="CR45" t="s">
        <v>325</v>
      </c>
      <c r="CS45" t="s">
        <v>329</v>
      </c>
      <c r="CT45" t="s">
        <v>329</v>
      </c>
      <c r="CU45" t="s">
        <v>329</v>
      </c>
      <c r="CV45" t="s">
        <v>325</v>
      </c>
      <c r="CW45" t="s">
        <v>329</v>
      </c>
      <c r="CX45" t="s">
        <v>325</v>
      </c>
      <c r="CY45" t="s">
        <v>325</v>
      </c>
      <c r="CZ45" t="s">
        <v>325</v>
      </c>
      <c r="DA45" t="s">
        <v>325</v>
      </c>
      <c r="DB45" t="s">
        <v>329</v>
      </c>
      <c r="DC45" t="s">
        <v>329</v>
      </c>
      <c r="DD45" t="s">
        <v>329</v>
      </c>
      <c r="DE45" t="s">
        <v>329</v>
      </c>
      <c r="DF45" t="s">
        <v>329</v>
      </c>
      <c r="DG45" t="s">
        <v>329</v>
      </c>
      <c r="DH45" t="s">
        <v>329</v>
      </c>
      <c r="DI45" t="s">
        <v>329</v>
      </c>
      <c r="DJ45" t="s">
        <v>325</v>
      </c>
      <c r="DK45" t="s">
        <v>329</v>
      </c>
      <c r="DL45" t="s">
        <v>329</v>
      </c>
      <c r="DM45" t="s">
        <v>329</v>
      </c>
      <c r="DN45" t="s">
        <v>329</v>
      </c>
      <c r="DO45" t="s">
        <v>329</v>
      </c>
      <c r="DP45" t="s">
        <v>329</v>
      </c>
      <c r="DQ45" t="s">
        <v>329</v>
      </c>
      <c r="DR45" t="s">
        <v>329</v>
      </c>
      <c r="DS45" t="s">
        <v>329</v>
      </c>
      <c r="DT45" t="s">
        <v>329</v>
      </c>
      <c r="DU45" t="s">
        <v>329</v>
      </c>
      <c r="DV45" t="s">
        <v>329</v>
      </c>
      <c r="DW45" t="s">
        <v>329</v>
      </c>
      <c r="DX45" t="s">
        <v>325</v>
      </c>
      <c r="DY45" t="s">
        <v>325</v>
      </c>
      <c r="DZ45" t="s">
        <v>325</v>
      </c>
      <c r="EA45" t="s">
        <v>329</v>
      </c>
      <c r="EB45" t="s">
        <v>329</v>
      </c>
      <c r="EC45" t="s">
        <v>329</v>
      </c>
      <c r="ED45" t="s">
        <v>329</v>
      </c>
      <c r="EE45" t="s">
        <v>329</v>
      </c>
      <c r="EF45" t="s">
        <v>329</v>
      </c>
      <c r="EG45" t="s">
        <v>329</v>
      </c>
      <c r="EH45" t="s">
        <v>329</v>
      </c>
      <c r="EI45" t="s">
        <v>329</v>
      </c>
      <c r="EJ45" t="s">
        <v>329</v>
      </c>
      <c r="EK45" t="s">
        <v>329</v>
      </c>
      <c r="EL45" t="s">
        <v>329</v>
      </c>
      <c r="EM45" t="s">
        <v>329</v>
      </c>
      <c r="EN45" t="s">
        <v>329</v>
      </c>
      <c r="EO45" t="s">
        <v>329</v>
      </c>
      <c r="EP45" t="s">
        <v>329</v>
      </c>
      <c r="EQ45" t="s">
        <v>329</v>
      </c>
      <c r="ER45" t="s">
        <v>329</v>
      </c>
      <c r="ES45" t="s">
        <v>329</v>
      </c>
      <c r="ET45" t="s">
        <v>329</v>
      </c>
      <c r="EU45" t="s">
        <v>329</v>
      </c>
      <c r="EV45" t="s">
        <v>329</v>
      </c>
      <c r="EW45" t="s">
        <v>329</v>
      </c>
      <c r="EX45" t="s">
        <v>329</v>
      </c>
      <c r="EY45" t="s">
        <v>329</v>
      </c>
      <c r="EZ45" t="s">
        <v>325</v>
      </c>
      <c r="FA45" t="s">
        <v>329</v>
      </c>
      <c r="FB45" t="s">
        <v>329</v>
      </c>
      <c r="FC45" t="s">
        <v>329</v>
      </c>
      <c r="FD45" t="s">
        <v>329</v>
      </c>
      <c r="FE45" t="s">
        <v>325</v>
      </c>
      <c r="FF45" t="s">
        <v>329</v>
      </c>
      <c r="FG45" t="s">
        <v>329</v>
      </c>
      <c r="FH45" t="s">
        <v>329</v>
      </c>
      <c r="FI45" t="s">
        <v>329</v>
      </c>
      <c r="FJ45" t="s">
        <v>329</v>
      </c>
      <c r="FK45" t="s">
        <v>329</v>
      </c>
      <c r="FL45" t="s">
        <v>329</v>
      </c>
      <c r="FM45" t="s">
        <v>329</v>
      </c>
      <c r="FN45" t="s">
        <v>329</v>
      </c>
      <c r="FO45" t="s">
        <v>325</v>
      </c>
      <c r="FP45" t="s">
        <v>329</v>
      </c>
      <c r="FQ45" t="s">
        <v>329</v>
      </c>
      <c r="FR45" t="s">
        <v>329</v>
      </c>
      <c r="FS45" t="s">
        <v>329</v>
      </c>
      <c r="FT45" t="s">
        <v>329</v>
      </c>
      <c r="FU45" t="s">
        <v>329</v>
      </c>
      <c r="FV45" t="s">
        <v>329</v>
      </c>
      <c r="FW45" t="s">
        <v>329</v>
      </c>
      <c r="FX45" t="s">
        <v>329</v>
      </c>
      <c r="FY45" t="s">
        <v>329</v>
      </c>
      <c r="FZ45" t="s">
        <v>329</v>
      </c>
      <c r="GA45" t="s">
        <v>329</v>
      </c>
      <c r="GB45" t="s">
        <v>329</v>
      </c>
      <c r="GC45" t="s">
        <v>329</v>
      </c>
      <c r="GD45" t="s">
        <v>329</v>
      </c>
      <c r="GE45" t="s">
        <v>337</v>
      </c>
      <c r="GF45" t="s">
        <v>329</v>
      </c>
      <c r="GG45" t="s">
        <v>329</v>
      </c>
      <c r="GH45" t="s">
        <v>329</v>
      </c>
      <c r="GI45" t="s">
        <v>329</v>
      </c>
      <c r="GJ45" t="s">
        <v>329</v>
      </c>
      <c r="GK45" t="s">
        <v>329</v>
      </c>
      <c r="GL45" t="s">
        <v>329</v>
      </c>
      <c r="GM45" t="s">
        <v>329</v>
      </c>
      <c r="GN45" t="s">
        <v>329</v>
      </c>
      <c r="GO45" t="s">
        <v>329</v>
      </c>
      <c r="GP45" t="s">
        <v>329</v>
      </c>
      <c r="GQ45" t="s">
        <v>329</v>
      </c>
      <c r="GR45" t="s">
        <v>329</v>
      </c>
      <c r="GS45" t="s">
        <v>329</v>
      </c>
      <c r="GT45" t="s">
        <v>329</v>
      </c>
      <c r="GU45" t="s">
        <v>329</v>
      </c>
      <c r="GV45" t="s">
        <v>329</v>
      </c>
      <c r="GW45" t="s">
        <v>329</v>
      </c>
      <c r="GX45" t="s">
        <v>329</v>
      </c>
      <c r="GY45" t="s">
        <v>329</v>
      </c>
      <c r="GZ45" t="s">
        <v>329</v>
      </c>
      <c r="HA45" t="s">
        <v>329</v>
      </c>
      <c r="HB45" t="s">
        <v>329</v>
      </c>
      <c r="HC45" t="s">
        <v>329</v>
      </c>
      <c r="HD45" t="s">
        <v>329</v>
      </c>
      <c r="HE45" t="s">
        <v>329</v>
      </c>
      <c r="HF45" t="s">
        <v>325</v>
      </c>
      <c r="HG45" t="s">
        <v>329</v>
      </c>
      <c r="HH45" t="s">
        <v>329</v>
      </c>
      <c r="HI45" t="s">
        <v>329</v>
      </c>
      <c r="HJ45" t="s">
        <v>329</v>
      </c>
      <c r="HK45" t="s">
        <v>329</v>
      </c>
      <c r="HL45" t="s">
        <v>329</v>
      </c>
      <c r="HM45" t="s">
        <v>329</v>
      </c>
      <c r="HN45" t="s">
        <v>329</v>
      </c>
      <c r="HO45" t="s">
        <v>329</v>
      </c>
      <c r="HP45" t="s">
        <v>329</v>
      </c>
      <c r="HQ45" t="s">
        <v>329</v>
      </c>
      <c r="HR45" t="s">
        <v>329</v>
      </c>
      <c r="HS45" t="s">
        <v>329</v>
      </c>
      <c r="HT45" t="s">
        <v>329</v>
      </c>
      <c r="HU45" t="s">
        <v>329</v>
      </c>
      <c r="HV45" t="s">
        <v>329</v>
      </c>
      <c r="HW45" t="s">
        <v>329</v>
      </c>
      <c r="HX45" t="s">
        <v>329</v>
      </c>
      <c r="HY45" t="s">
        <v>329</v>
      </c>
      <c r="HZ45" t="s">
        <v>329</v>
      </c>
      <c r="IA45" t="s">
        <v>329</v>
      </c>
      <c r="IB45" t="s">
        <v>329</v>
      </c>
      <c r="IC45" t="s">
        <v>329</v>
      </c>
      <c r="ID45" t="s">
        <v>325</v>
      </c>
      <c r="IE45" t="s">
        <v>329</v>
      </c>
      <c r="IF45" t="s">
        <v>329</v>
      </c>
      <c r="IG45" t="s">
        <v>329</v>
      </c>
      <c r="IH45" t="s">
        <v>329</v>
      </c>
      <c r="II45" t="s">
        <v>329</v>
      </c>
      <c r="IJ45" t="s">
        <v>329</v>
      </c>
      <c r="IK45" t="s">
        <v>329</v>
      </c>
      <c r="IL45" t="s">
        <v>329</v>
      </c>
      <c r="IM45" t="s">
        <v>329</v>
      </c>
      <c r="IN45" t="s">
        <v>329</v>
      </c>
      <c r="IO45" t="s">
        <v>329</v>
      </c>
      <c r="IP45" t="s">
        <v>329</v>
      </c>
      <c r="IQ45" t="s">
        <v>329</v>
      </c>
      <c r="IR45" t="s">
        <v>329</v>
      </c>
      <c r="IS45" t="s">
        <v>329</v>
      </c>
      <c r="IT45" t="s">
        <v>329</v>
      </c>
      <c r="IU45" t="s">
        <v>329</v>
      </c>
      <c r="IV45" t="s">
        <v>329</v>
      </c>
      <c r="IW45" t="s">
        <v>325</v>
      </c>
      <c r="IX45" t="s">
        <v>329</v>
      </c>
      <c r="IY45" t="s">
        <v>329</v>
      </c>
      <c r="IZ45" t="s">
        <v>329</v>
      </c>
      <c r="JA45" t="s">
        <v>329</v>
      </c>
      <c r="JB45" t="s">
        <v>329</v>
      </c>
      <c r="JC45" t="s">
        <v>329</v>
      </c>
      <c r="JD45" t="s">
        <v>329</v>
      </c>
      <c r="JE45" t="s">
        <v>329</v>
      </c>
      <c r="JF45" t="s">
        <v>329</v>
      </c>
      <c r="JG45" t="s">
        <v>329</v>
      </c>
      <c r="JH45" t="s">
        <v>329</v>
      </c>
      <c r="JI45" t="s">
        <v>329</v>
      </c>
      <c r="JJ45" t="s">
        <v>329</v>
      </c>
      <c r="JK45" t="s">
        <v>329</v>
      </c>
      <c r="JL45" t="s">
        <v>329</v>
      </c>
      <c r="JM45" t="s">
        <v>329</v>
      </c>
      <c r="JN45" t="s">
        <v>329</v>
      </c>
      <c r="JO45" t="s">
        <v>329</v>
      </c>
      <c r="JP45" t="s">
        <v>329</v>
      </c>
      <c r="JQ45" t="s">
        <v>329</v>
      </c>
      <c r="JR45" t="s">
        <v>329</v>
      </c>
      <c r="JS45" t="s">
        <v>329</v>
      </c>
      <c r="JT45" t="s">
        <v>325</v>
      </c>
      <c r="JU45" t="s">
        <v>329</v>
      </c>
      <c r="JV45" t="s">
        <v>329</v>
      </c>
      <c r="JW45" t="s">
        <v>329</v>
      </c>
      <c r="JX45" t="s">
        <v>329</v>
      </c>
      <c r="JY45" t="s">
        <v>325</v>
      </c>
      <c r="JZ45" t="s">
        <v>325</v>
      </c>
      <c r="KA45" t="s">
        <v>329</v>
      </c>
      <c r="KB45" t="s">
        <v>329</v>
      </c>
      <c r="KC45" t="s">
        <v>329</v>
      </c>
      <c r="KD45" t="s">
        <v>329</v>
      </c>
      <c r="KE45" t="s">
        <v>329</v>
      </c>
      <c r="KF45" t="s">
        <v>329</v>
      </c>
      <c r="KG45" t="s">
        <v>329</v>
      </c>
      <c r="KH45" t="s">
        <v>329</v>
      </c>
      <c r="KI45" t="s">
        <v>329</v>
      </c>
      <c r="KJ45" t="s">
        <v>329</v>
      </c>
      <c r="KK45" t="s">
        <v>325</v>
      </c>
      <c r="KL45" t="s">
        <v>329</v>
      </c>
      <c r="KM45" t="s">
        <v>329</v>
      </c>
      <c r="KN45" t="s">
        <v>337</v>
      </c>
      <c r="KO45" t="s">
        <v>325</v>
      </c>
      <c r="KP45" t="s">
        <v>329</v>
      </c>
      <c r="KQ45" t="s">
        <v>329</v>
      </c>
      <c r="KR45" t="s">
        <v>329</v>
      </c>
      <c r="KS45" t="s">
        <v>329</v>
      </c>
    </row>
    <row r="46" spans="1:305" x14ac:dyDescent="0.35">
      <c r="A46" t="s">
        <v>505</v>
      </c>
      <c r="B46">
        <v>3507273</v>
      </c>
      <c r="C46" t="s">
        <v>329</v>
      </c>
      <c r="D46" t="s">
        <v>325</v>
      </c>
      <c r="E46" t="s">
        <v>327</v>
      </c>
      <c r="F46" t="s">
        <v>325</v>
      </c>
      <c r="G46" t="s">
        <v>329</v>
      </c>
      <c r="H46" t="s">
        <v>329</v>
      </c>
      <c r="I46" t="s">
        <v>329</v>
      </c>
      <c r="J46" t="s">
        <v>329</v>
      </c>
      <c r="K46" t="s">
        <v>329</v>
      </c>
      <c r="L46" t="s">
        <v>329</v>
      </c>
      <c r="M46" t="s">
        <v>329</v>
      </c>
      <c r="N46" t="s">
        <v>325</v>
      </c>
      <c r="O46" t="s">
        <v>329</v>
      </c>
      <c r="P46" t="s">
        <v>329</v>
      </c>
      <c r="Q46" t="s">
        <v>329</v>
      </c>
      <c r="R46" t="s">
        <v>329</v>
      </c>
      <c r="S46" t="s">
        <v>329</v>
      </c>
      <c r="T46" t="s">
        <v>329</v>
      </c>
      <c r="U46" t="s">
        <v>329</v>
      </c>
      <c r="V46" t="s">
        <v>329</v>
      </c>
      <c r="W46" t="s">
        <v>325</v>
      </c>
      <c r="X46" t="s">
        <v>329</v>
      </c>
      <c r="Y46" t="s">
        <v>329</v>
      </c>
      <c r="Z46" t="s">
        <v>329</v>
      </c>
      <c r="AA46" t="s">
        <v>329</v>
      </c>
      <c r="AB46" t="s">
        <v>329</v>
      </c>
      <c r="AC46" t="s">
        <v>329</v>
      </c>
      <c r="AD46" t="s">
        <v>329</v>
      </c>
      <c r="AE46" t="s">
        <v>329</v>
      </c>
      <c r="AF46" t="s">
        <v>329</v>
      </c>
      <c r="AG46" t="s">
        <v>329</v>
      </c>
      <c r="AH46" t="s">
        <v>325</v>
      </c>
      <c r="AI46" t="s">
        <v>325</v>
      </c>
      <c r="AJ46" t="s">
        <v>329</v>
      </c>
      <c r="AK46" t="s">
        <v>329</v>
      </c>
      <c r="AL46" t="s">
        <v>329</v>
      </c>
      <c r="AM46" t="s">
        <v>329</v>
      </c>
      <c r="AN46" t="s">
        <v>325</v>
      </c>
      <c r="AO46" t="s">
        <v>329</v>
      </c>
      <c r="AP46" t="s">
        <v>329</v>
      </c>
      <c r="AQ46" t="s">
        <v>329</v>
      </c>
      <c r="AR46" t="s">
        <v>329</v>
      </c>
      <c r="AS46" t="s">
        <v>329</v>
      </c>
      <c r="AT46" t="s">
        <v>337</v>
      </c>
      <c r="AU46" t="s">
        <v>329</v>
      </c>
      <c r="AV46" t="s">
        <v>329</v>
      </c>
      <c r="AW46" t="s">
        <v>329</v>
      </c>
      <c r="AX46" t="s">
        <v>329</v>
      </c>
      <c r="AY46" t="s">
        <v>329</v>
      </c>
      <c r="AZ46" t="s">
        <v>329</v>
      </c>
      <c r="BA46" t="s">
        <v>329</v>
      </c>
      <c r="BB46" t="s">
        <v>329</v>
      </c>
      <c r="BC46" t="s">
        <v>329</v>
      </c>
      <c r="BD46" t="s">
        <v>329</v>
      </c>
      <c r="BE46" t="s">
        <v>329</v>
      </c>
      <c r="BF46" t="s">
        <v>329</v>
      </c>
      <c r="BG46" t="s">
        <v>337</v>
      </c>
      <c r="BH46" t="s">
        <v>329</v>
      </c>
      <c r="BI46" t="s">
        <v>329</v>
      </c>
      <c r="BJ46" t="s">
        <v>325</v>
      </c>
      <c r="BK46" t="s">
        <v>325</v>
      </c>
      <c r="BL46" t="s">
        <v>329</v>
      </c>
      <c r="BM46" t="s">
        <v>329</v>
      </c>
      <c r="BN46" t="s">
        <v>329</v>
      </c>
      <c r="BO46" t="s">
        <v>329</v>
      </c>
      <c r="BP46" t="s">
        <v>329</v>
      </c>
      <c r="BQ46" t="s">
        <v>329</v>
      </c>
      <c r="BR46" t="s">
        <v>329</v>
      </c>
      <c r="BS46" t="s">
        <v>329</v>
      </c>
      <c r="BT46" t="s">
        <v>329</v>
      </c>
      <c r="BU46" t="s">
        <v>329</v>
      </c>
      <c r="BV46" t="s">
        <v>329</v>
      </c>
      <c r="BW46" t="s">
        <v>329</v>
      </c>
      <c r="BX46" t="s">
        <v>329</v>
      </c>
      <c r="BY46" t="s">
        <v>329</v>
      </c>
      <c r="BZ46" t="s">
        <v>325</v>
      </c>
      <c r="CA46" t="s">
        <v>329</v>
      </c>
      <c r="CB46" t="s">
        <v>329</v>
      </c>
      <c r="CC46" t="s">
        <v>329</v>
      </c>
      <c r="CD46" t="s">
        <v>329</v>
      </c>
      <c r="CE46" t="s">
        <v>329</v>
      </c>
      <c r="CF46" t="s">
        <v>329</v>
      </c>
      <c r="CG46" t="s">
        <v>329</v>
      </c>
      <c r="CH46" t="s">
        <v>329</v>
      </c>
      <c r="CI46" t="s">
        <v>329</v>
      </c>
      <c r="CJ46" t="s">
        <v>329</v>
      </c>
      <c r="CK46" t="s">
        <v>325</v>
      </c>
      <c r="CL46" t="s">
        <v>329</v>
      </c>
      <c r="CM46" t="s">
        <v>329</v>
      </c>
      <c r="CN46" t="s">
        <v>325</v>
      </c>
      <c r="CO46" t="s">
        <v>325</v>
      </c>
      <c r="CP46" t="s">
        <v>329</v>
      </c>
      <c r="CQ46" t="s">
        <v>329</v>
      </c>
      <c r="CR46" t="s">
        <v>329</v>
      </c>
      <c r="CS46" t="s">
        <v>329</v>
      </c>
      <c r="CT46" t="s">
        <v>329</v>
      </c>
      <c r="CU46" t="s">
        <v>329</v>
      </c>
      <c r="CV46" t="s">
        <v>329</v>
      </c>
      <c r="CW46" t="s">
        <v>329</v>
      </c>
      <c r="CX46" t="s">
        <v>329</v>
      </c>
      <c r="CY46" t="s">
        <v>329</v>
      </c>
      <c r="CZ46" t="s">
        <v>329</v>
      </c>
      <c r="DA46" t="s">
        <v>329</v>
      </c>
      <c r="DB46" t="s">
        <v>329</v>
      </c>
      <c r="DC46" t="s">
        <v>329</v>
      </c>
      <c r="DD46" t="s">
        <v>329</v>
      </c>
      <c r="DE46" t="s">
        <v>329</v>
      </c>
      <c r="DF46" t="s">
        <v>329</v>
      </c>
      <c r="DG46" t="s">
        <v>329</v>
      </c>
      <c r="DH46" t="s">
        <v>329</v>
      </c>
      <c r="DI46" t="s">
        <v>329</v>
      </c>
      <c r="DJ46" t="s">
        <v>325</v>
      </c>
      <c r="DK46" t="s">
        <v>329</v>
      </c>
      <c r="DL46" t="s">
        <v>329</v>
      </c>
      <c r="DM46" t="s">
        <v>329</v>
      </c>
      <c r="DN46" t="s">
        <v>329</v>
      </c>
      <c r="DO46" t="s">
        <v>329</v>
      </c>
      <c r="DP46" t="s">
        <v>329</v>
      </c>
      <c r="DQ46" t="s">
        <v>329</v>
      </c>
      <c r="DR46" t="s">
        <v>329</v>
      </c>
      <c r="DS46" t="s">
        <v>329</v>
      </c>
      <c r="DT46" t="s">
        <v>329</v>
      </c>
      <c r="DU46" t="s">
        <v>329</v>
      </c>
      <c r="DV46" t="s">
        <v>329</v>
      </c>
      <c r="DW46" t="s">
        <v>325</v>
      </c>
      <c r="DX46" t="s">
        <v>325</v>
      </c>
      <c r="DY46" t="s">
        <v>325</v>
      </c>
      <c r="DZ46" t="s">
        <v>325</v>
      </c>
      <c r="EA46" t="s">
        <v>329</v>
      </c>
      <c r="EB46" t="s">
        <v>325</v>
      </c>
      <c r="EC46" t="s">
        <v>325</v>
      </c>
      <c r="ED46" t="s">
        <v>329</v>
      </c>
      <c r="EE46" t="s">
        <v>325</v>
      </c>
      <c r="EF46" t="s">
        <v>329</v>
      </c>
      <c r="EG46" t="s">
        <v>329</v>
      </c>
      <c r="EH46" t="s">
        <v>329</v>
      </c>
      <c r="EI46" t="s">
        <v>329</v>
      </c>
      <c r="EJ46" t="s">
        <v>329</v>
      </c>
      <c r="EK46" t="s">
        <v>329</v>
      </c>
      <c r="EL46" t="s">
        <v>329</v>
      </c>
      <c r="EM46" t="s">
        <v>329</v>
      </c>
      <c r="EN46" t="s">
        <v>329</v>
      </c>
      <c r="EO46" t="s">
        <v>329</v>
      </c>
      <c r="EP46" t="s">
        <v>329</v>
      </c>
      <c r="EQ46" t="s">
        <v>329</v>
      </c>
      <c r="ER46" t="s">
        <v>329</v>
      </c>
      <c r="ES46" t="s">
        <v>329</v>
      </c>
      <c r="ET46" t="s">
        <v>329</v>
      </c>
      <c r="EU46" t="s">
        <v>329</v>
      </c>
      <c r="EV46" t="s">
        <v>329</v>
      </c>
      <c r="EW46" t="s">
        <v>325</v>
      </c>
      <c r="EX46" t="s">
        <v>329</v>
      </c>
      <c r="EY46" t="s">
        <v>329</v>
      </c>
      <c r="EZ46" t="s">
        <v>329</v>
      </c>
      <c r="FA46" t="s">
        <v>329</v>
      </c>
      <c r="FB46" t="s">
        <v>329</v>
      </c>
      <c r="FC46" t="s">
        <v>329</v>
      </c>
      <c r="FD46" t="s">
        <v>329</v>
      </c>
      <c r="FE46" t="s">
        <v>325</v>
      </c>
      <c r="FF46" t="s">
        <v>329</v>
      </c>
      <c r="FG46" t="s">
        <v>329</v>
      </c>
      <c r="FH46" t="s">
        <v>329</v>
      </c>
      <c r="FI46" t="s">
        <v>329</v>
      </c>
      <c r="FJ46" t="s">
        <v>329</v>
      </c>
      <c r="FK46" t="s">
        <v>329</v>
      </c>
      <c r="FL46" t="s">
        <v>329</v>
      </c>
      <c r="FM46" t="s">
        <v>325</v>
      </c>
      <c r="FN46" t="s">
        <v>329</v>
      </c>
      <c r="FO46" t="s">
        <v>325</v>
      </c>
      <c r="FP46" t="s">
        <v>329</v>
      </c>
      <c r="FQ46" t="s">
        <v>329</v>
      </c>
      <c r="FR46" t="s">
        <v>329</v>
      </c>
      <c r="FS46" t="s">
        <v>325</v>
      </c>
      <c r="FT46" t="s">
        <v>325</v>
      </c>
      <c r="FU46" t="s">
        <v>329</v>
      </c>
      <c r="FV46" t="s">
        <v>329</v>
      </c>
      <c r="FW46" t="s">
        <v>329</v>
      </c>
      <c r="FX46" t="s">
        <v>329</v>
      </c>
      <c r="FY46" t="s">
        <v>329</v>
      </c>
      <c r="FZ46" t="s">
        <v>329</v>
      </c>
      <c r="GA46" t="s">
        <v>329</v>
      </c>
      <c r="GB46" t="s">
        <v>329</v>
      </c>
      <c r="GC46" t="s">
        <v>329</v>
      </c>
      <c r="GD46" t="s">
        <v>329</v>
      </c>
      <c r="GE46" t="s">
        <v>329</v>
      </c>
      <c r="GF46" t="s">
        <v>329</v>
      </c>
      <c r="GG46" t="s">
        <v>329</v>
      </c>
      <c r="GH46" t="s">
        <v>329</v>
      </c>
      <c r="GI46" t="s">
        <v>329</v>
      </c>
      <c r="GJ46" t="s">
        <v>329</v>
      </c>
      <c r="GK46" t="s">
        <v>329</v>
      </c>
      <c r="GL46" t="s">
        <v>329</v>
      </c>
      <c r="GM46" t="s">
        <v>329</v>
      </c>
      <c r="GN46" t="s">
        <v>329</v>
      </c>
      <c r="GO46" t="s">
        <v>329</v>
      </c>
      <c r="GP46" t="s">
        <v>329</v>
      </c>
      <c r="GQ46" t="s">
        <v>329</v>
      </c>
      <c r="GR46" t="s">
        <v>329</v>
      </c>
      <c r="GS46" t="s">
        <v>329</v>
      </c>
      <c r="GT46" t="s">
        <v>329</v>
      </c>
      <c r="GU46" t="s">
        <v>329</v>
      </c>
      <c r="GV46" t="s">
        <v>329</v>
      </c>
      <c r="GW46" t="s">
        <v>329</v>
      </c>
      <c r="GX46" t="s">
        <v>337</v>
      </c>
      <c r="GY46" t="s">
        <v>325</v>
      </c>
      <c r="GZ46" t="s">
        <v>329</v>
      </c>
      <c r="HA46" t="s">
        <v>329</v>
      </c>
      <c r="HB46" t="s">
        <v>329</v>
      </c>
      <c r="HC46" t="s">
        <v>325</v>
      </c>
      <c r="HD46" t="s">
        <v>329</v>
      </c>
      <c r="HE46" t="s">
        <v>329</v>
      </c>
      <c r="HF46" t="s">
        <v>329</v>
      </c>
      <c r="HG46" t="s">
        <v>329</v>
      </c>
      <c r="HH46" t="s">
        <v>329</v>
      </c>
      <c r="HI46" t="s">
        <v>329</v>
      </c>
      <c r="HJ46" t="s">
        <v>329</v>
      </c>
      <c r="HK46" t="s">
        <v>329</v>
      </c>
      <c r="HL46" t="s">
        <v>329</v>
      </c>
      <c r="HM46" t="s">
        <v>329</v>
      </c>
      <c r="HN46" t="s">
        <v>329</v>
      </c>
      <c r="HO46" t="s">
        <v>329</v>
      </c>
      <c r="HP46" t="s">
        <v>329</v>
      </c>
      <c r="HQ46" t="s">
        <v>329</v>
      </c>
      <c r="HR46" t="s">
        <v>329</v>
      </c>
      <c r="HS46" t="s">
        <v>329</v>
      </c>
      <c r="HT46" t="s">
        <v>329</v>
      </c>
      <c r="HU46" t="s">
        <v>325</v>
      </c>
      <c r="HV46" t="s">
        <v>329</v>
      </c>
      <c r="HW46" t="s">
        <v>329</v>
      </c>
      <c r="HX46" t="s">
        <v>329</v>
      </c>
      <c r="HY46" t="s">
        <v>329</v>
      </c>
      <c r="HZ46" t="s">
        <v>329</v>
      </c>
      <c r="IA46" t="s">
        <v>329</v>
      </c>
      <c r="IB46" t="s">
        <v>329</v>
      </c>
      <c r="IC46" t="s">
        <v>329</v>
      </c>
      <c r="ID46" t="s">
        <v>325</v>
      </c>
      <c r="IE46" t="s">
        <v>329</v>
      </c>
      <c r="IF46" t="s">
        <v>329</v>
      </c>
      <c r="IG46" t="s">
        <v>329</v>
      </c>
      <c r="IH46" t="s">
        <v>329</v>
      </c>
      <c r="II46" t="s">
        <v>329</v>
      </c>
      <c r="IJ46" t="s">
        <v>329</v>
      </c>
      <c r="IK46" t="s">
        <v>329</v>
      </c>
      <c r="IL46" t="s">
        <v>329</v>
      </c>
      <c r="IM46" t="s">
        <v>329</v>
      </c>
      <c r="IN46" t="s">
        <v>329</v>
      </c>
      <c r="IO46" t="s">
        <v>329</v>
      </c>
      <c r="IP46" t="s">
        <v>329</v>
      </c>
      <c r="IQ46" t="s">
        <v>329</v>
      </c>
      <c r="IR46" t="s">
        <v>329</v>
      </c>
      <c r="IS46" t="s">
        <v>329</v>
      </c>
      <c r="IT46" t="s">
        <v>329</v>
      </c>
      <c r="IU46" t="s">
        <v>329</v>
      </c>
      <c r="IV46" t="s">
        <v>329</v>
      </c>
      <c r="IW46" t="s">
        <v>329</v>
      </c>
      <c r="IX46" t="s">
        <v>329</v>
      </c>
      <c r="IY46" t="s">
        <v>329</v>
      </c>
      <c r="IZ46" t="s">
        <v>329</v>
      </c>
      <c r="JA46" t="s">
        <v>329</v>
      </c>
      <c r="JB46" t="s">
        <v>329</v>
      </c>
      <c r="JC46" t="s">
        <v>329</v>
      </c>
      <c r="JD46" t="s">
        <v>329</v>
      </c>
      <c r="JE46" t="s">
        <v>329</v>
      </c>
      <c r="JF46" t="s">
        <v>329</v>
      </c>
      <c r="JG46" t="s">
        <v>329</v>
      </c>
      <c r="JH46" t="s">
        <v>329</v>
      </c>
      <c r="JI46" t="s">
        <v>329</v>
      </c>
      <c r="JJ46" t="s">
        <v>329</v>
      </c>
      <c r="JK46" t="s">
        <v>325</v>
      </c>
      <c r="JL46" t="s">
        <v>325</v>
      </c>
      <c r="JM46" t="s">
        <v>329</v>
      </c>
      <c r="JN46" t="s">
        <v>329</v>
      </c>
      <c r="JO46" t="s">
        <v>329</v>
      </c>
      <c r="JP46" t="s">
        <v>329</v>
      </c>
      <c r="JQ46" t="s">
        <v>329</v>
      </c>
      <c r="JR46" t="s">
        <v>329</v>
      </c>
      <c r="JS46" t="s">
        <v>329</v>
      </c>
      <c r="JT46" t="s">
        <v>337</v>
      </c>
      <c r="JU46" t="s">
        <v>329</v>
      </c>
      <c r="JV46" t="s">
        <v>329</v>
      </c>
      <c r="JW46" t="s">
        <v>329</v>
      </c>
      <c r="JX46" t="s">
        <v>329</v>
      </c>
      <c r="JY46" t="s">
        <v>329</v>
      </c>
      <c r="JZ46" t="s">
        <v>329</v>
      </c>
      <c r="KA46" t="s">
        <v>329</v>
      </c>
      <c r="KB46" t="s">
        <v>329</v>
      </c>
      <c r="KC46" t="s">
        <v>329</v>
      </c>
      <c r="KD46" t="s">
        <v>329</v>
      </c>
      <c r="KE46" t="s">
        <v>329</v>
      </c>
      <c r="KF46" t="s">
        <v>329</v>
      </c>
      <c r="KG46" t="s">
        <v>329</v>
      </c>
      <c r="KH46" t="s">
        <v>329</v>
      </c>
      <c r="KI46" t="s">
        <v>329</v>
      </c>
      <c r="KJ46" t="s">
        <v>337</v>
      </c>
      <c r="KK46" t="s">
        <v>329</v>
      </c>
      <c r="KL46" t="s">
        <v>329</v>
      </c>
      <c r="KM46" t="s">
        <v>329</v>
      </c>
      <c r="KN46" t="s">
        <v>329</v>
      </c>
      <c r="KO46" t="s">
        <v>325</v>
      </c>
      <c r="KP46" t="s">
        <v>329</v>
      </c>
      <c r="KQ46" t="s">
        <v>329</v>
      </c>
      <c r="KR46" t="s">
        <v>329</v>
      </c>
      <c r="KS46" t="s">
        <v>329</v>
      </c>
    </row>
    <row r="47" spans="1:305" x14ac:dyDescent="0.35">
      <c r="A47" t="s">
        <v>505</v>
      </c>
      <c r="B47">
        <v>3746529</v>
      </c>
      <c r="C47" t="s">
        <v>329</v>
      </c>
      <c r="D47" t="s">
        <v>332</v>
      </c>
      <c r="E47" t="s">
        <v>327</v>
      </c>
      <c r="F47" t="s">
        <v>329</v>
      </c>
      <c r="G47" t="s">
        <v>329</v>
      </c>
      <c r="H47" t="s">
        <v>329</v>
      </c>
      <c r="I47" t="s">
        <v>332</v>
      </c>
      <c r="J47" t="s">
        <v>329</v>
      </c>
      <c r="K47" t="s">
        <v>329</v>
      </c>
      <c r="L47" t="s">
        <v>329</v>
      </c>
      <c r="M47" t="s">
        <v>329</v>
      </c>
      <c r="N47" t="s">
        <v>329</v>
      </c>
      <c r="O47" t="s">
        <v>332</v>
      </c>
      <c r="P47" t="s">
        <v>329</v>
      </c>
      <c r="Q47" t="s">
        <v>333</v>
      </c>
      <c r="R47" t="s">
        <v>329</v>
      </c>
      <c r="S47" t="s">
        <v>332</v>
      </c>
      <c r="T47" t="s">
        <v>329</v>
      </c>
      <c r="U47" t="s">
        <v>329</v>
      </c>
      <c r="V47" t="s">
        <v>329</v>
      </c>
      <c r="W47" t="s">
        <v>329</v>
      </c>
      <c r="X47" t="s">
        <v>329</v>
      </c>
      <c r="Y47" t="s">
        <v>329</v>
      </c>
      <c r="Z47" t="s">
        <v>329</v>
      </c>
      <c r="AA47" t="s">
        <v>329</v>
      </c>
      <c r="AB47" t="s">
        <v>329</v>
      </c>
      <c r="AC47" t="s">
        <v>329</v>
      </c>
      <c r="AD47" t="s">
        <v>329</v>
      </c>
      <c r="AE47" t="s">
        <v>329</v>
      </c>
      <c r="AF47" t="s">
        <v>329</v>
      </c>
      <c r="AG47" t="s">
        <v>329</v>
      </c>
      <c r="AH47" t="s">
        <v>329</v>
      </c>
      <c r="AI47" t="s">
        <v>329</v>
      </c>
      <c r="AJ47" t="s">
        <v>332</v>
      </c>
      <c r="AK47" t="s">
        <v>329</v>
      </c>
      <c r="AL47" t="s">
        <v>329</v>
      </c>
      <c r="AM47" t="s">
        <v>329</v>
      </c>
      <c r="AN47" t="s">
        <v>329</v>
      </c>
      <c r="AO47" t="s">
        <v>329</v>
      </c>
      <c r="AP47" t="s">
        <v>329</v>
      </c>
      <c r="AQ47" t="s">
        <v>329</v>
      </c>
      <c r="AR47" t="s">
        <v>329</v>
      </c>
      <c r="AS47" t="s">
        <v>329</v>
      </c>
      <c r="AT47" t="s">
        <v>329</v>
      </c>
      <c r="AU47" t="s">
        <v>329</v>
      </c>
      <c r="AV47" t="s">
        <v>329</v>
      </c>
      <c r="AW47" t="s">
        <v>329</v>
      </c>
      <c r="AX47" t="s">
        <v>329</v>
      </c>
      <c r="AY47" t="s">
        <v>329</v>
      </c>
      <c r="AZ47" t="s">
        <v>329</v>
      </c>
      <c r="BA47" t="s">
        <v>329</v>
      </c>
      <c r="BB47" t="s">
        <v>329</v>
      </c>
      <c r="BC47" t="s">
        <v>329</v>
      </c>
      <c r="BD47" t="s">
        <v>329</v>
      </c>
      <c r="BE47" t="s">
        <v>329</v>
      </c>
      <c r="BF47" t="s">
        <v>329</v>
      </c>
      <c r="BG47" t="s">
        <v>329</v>
      </c>
      <c r="BH47" t="s">
        <v>329</v>
      </c>
      <c r="BI47" t="s">
        <v>329</v>
      </c>
      <c r="BJ47" t="s">
        <v>329</v>
      </c>
      <c r="BK47" t="s">
        <v>329</v>
      </c>
      <c r="BL47" t="s">
        <v>332</v>
      </c>
      <c r="BM47" t="s">
        <v>329</v>
      </c>
      <c r="BN47" t="s">
        <v>329</v>
      </c>
      <c r="BO47" t="s">
        <v>329</v>
      </c>
      <c r="BP47" t="s">
        <v>329</v>
      </c>
      <c r="BQ47" t="s">
        <v>329</v>
      </c>
      <c r="BR47" t="s">
        <v>329</v>
      </c>
      <c r="BS47" t="s">
        <v>329</v>
      </c>
      <c r="BT47" t="s">
        <v>329</v>
      </c>
      <c r="BU47" t="s">
        <v>329</v>
      </c>
      <c r="BV47" t="s">
        <v>329</v>
      </c>
      <c r="BW47" t="s">
        <v>329</v>
      </c>
      <c r="BX47" t="s">
        <v>329</v>
      </c>
      <c r="BY47" t="s">
        <v>329</v>
      </c>
      <c r="BZ47" t="s">
        <v>329</v>
      </c>
      <c r="CA47" t="s">
        <v>329</v>
      </c>
      <c r="CB47" t="s">
        <v>332</v>
      </c>
      <c r="CC47" t="s">
        <v>332</v>
      </c>
      <c r="CD47" t="s">
        <v>329</v>
      </c>
      <c r="CE47" t="s">
        <v>329</v>
      </c>
      <c r="CF47" t="s">
        <v>329</v>
      </c>
      <c r="CG47" t="s">
        <v>329</v>
      </c>
      <c r="CH47" t="s">
        <v>329</v>
      </c>
      <c r="CI47" t="s">
        <v>329</v>
      </c>
      <c r="CJ47" t="s">
        <v>329</v>
      </c>
      <c r="CK47" t="s">
        <v>329</v>
      </c>
      <c r="CL47" t="s">
        <v>329</v>
      </c>
      <c r="CM47" t="s">
        <v>329</v>
      </c>
      <c r="CN47" t="s">
        <v>329</v>
      </c>
      <c r="CO47" t="s">
        <v>329</v>
      </c>
      <c r="CP47" t="s">
        <v>329</v>
      </c>
      <c r="CQ47" t="s">
        <v>329</v>
      </c>
      <c r="CR47" t="s">
        <v>329</v>
      </c>
      <c r="CS47" t="s">
        <v>329</v>
      </c>
      <c r="CT47" t="s">
        <v>329</v>
      </c>
      <c r="CU47" t="s">
        <v>329</v>
      </c>
      <c r="CV47" t="s">
        <v>329</v>
      </c>
      <c r="CW47" t="s">
        <v>332</v>
      </c>
      <c r="CX47" t="s">
        <v>329</v>
      </c>
      <c r="CY47" t="s">
        <v>329</v>
      </c>
      <c r="CZ47" t="s">
        <v>329</v>
      </c>
      <c r="DA47" t="s">
        <v>329</v>
      </c>
      <c r="DB47" t="s">
        <v>332</v>
      </c>
      <c r="DC47" t="s">
        <v>329</v>
      </c>
      <c r="DD47" t="s">
        <v>332</v>
      </c>
      <c r="DE47" t="s">
        <v>333</v>
      </c>
      <c r="DF47" t="s">
        <v>329</v>
      </c>
      <c r="DG47" t="s">
        <v>329</v>
      </c>
      <c r="DH47" t="s">
        <v>329</v>
      </c>
      <c r="DI47" t="s">
        <v>329</v>
      </c>
      <c r="DJ47" t="s">
        <v>329</v>
      </c>
      <c r="DK47" t="s">
        <v>329</v>
      </c>
      <c r="DL47" t="s">
        <v>329</v>
      </c>
      <c r="DM47" t="s">
        <v>329</v>
      </c>
      <c r="DN47" t="s">
        <v>329</v>
      </c>
      <c r="DO47" t="s">
        <v>329</v>
      </c>
      <c r="DP47" t="s">
        <v>329</v>
      </c>
      <c r="DQ47" t="s">
        <v>333</v>
      </c>
      <c r="DR47" t="s">
        <v>329</v>
      </c>
      <c r="DS47" t="s">
        <v>329</v>
      </c>
      <c r="DT47" t="s">
        <v>329</v>
      </c>
      <c r="DU47" t="s">
        <v>332</v>
      </c>
      <c r="DV47" t="s">
        <v>329</v>
      </c>
      <c r="DW47" t="s">
        <v>329</v>
      </c>
      <c r="DX47" t="s">
        <v>329</v>
      </c>
      <c r="DY47" t="s">
        <v>329</v>
      </c>
      <c r="DZ47" t="s">
        <v>329</v>
      </c>
      <c r="EA47" t="s">
        <v>329</v>
      </c>
      <c r="EB47" t="s">
        <v>329</v>
      </c>
      <c r="EC47" t="s">
        <v>329</v>
      </c>
      <c r="ED47" t="s">
        <v>329</v>
      </c>
      <c r="EE47" t="s">
        <v>329</v>
      </c>
      <c r="EF47" t="s">
        <v>329</v>
      </c>
      <c r="EG47" t="s">
        <v>332</v>
      </c>
      <c r="EH47" t="s">
        <v>329</v>
      </c>
      <c r="EI47" t="s">
        <v>332</v>
      </c>
      <c r="EJ47" t="s">
        <v>332</v>
      </c>
      <c r="EK47" t="s">
        <v>329</v>
      </c>
      <c r="EL47" t="s">
        <v>332</v>
      </c>
      <c r="EM47" t="s">
        <v>332</v>
      </c>
      <c r="EN47" t="s">
        <v>329</v>
      </c>
      <c r="EO47" t="s">
        <v>332</v>
      </c>
      <c r="EP47" t="s">
        <v>329</v>
      </c>
      <c r="EQ47" t="s">
        <v>329</v>
      </c>
      <c r="ER47" t="s">
        <v>329</v>
      </c>
      <c r="ES47" t="s">
        <v>332</v>
      </c>
      <c r="ET47" t="s">
        <v>329</v>
      </c>
      <c r="EU47" t="s">
        <v>329</v>
      </c>
      <c r="EV47" t="s">
        <v>329</v>
      </c>
      <c r="EW47" t="s">
        <v>329</v>
      </c>
      <c r="EX47" t="s">
        <v>329</v>
      </c>
      <c r="EY47" t="s">
        <v>329</v>
      </c>
      <c r="EZ47" t="s">
        <v>329</v>
      </c>
      <c r="FA47" t="s">
        <v>329</v>
      </c>
      <c r="FB47" t="s">
        <v>329</v>
      </c>
      <c r="FC47" t="s">
        <v>329</v>
      </c>
      <c r="FD47" t="s">
        <v>329</v>
      </c>
      <c r="FE47" t="s">
        <v>329</v>
      </c>
      <c r="FF47" t="s">
        <v>329</v>
      </c>
      <c r="FG47" t="s">
        <v>329</v>
      </c>
      <c r="FH47" t="s">
        <v>329</v>
      </c>
      <c r="FI47" t="s">
        <v>329</v>
      </c>
      <c r="FJ47" t="s">
        <v>329</v>
      </c>
      <c r="FK47" t="s">
        <v>329</v>
      </c>
      <c r="FL47" t="s">
        <v>329</v>
      </c>
      <c r="FM47" t="s">
        <v>329</v>
      </c>
      <c r="FN47" t="s">
        <v>329</v>
      </c>
      <c r="FO47" t="s">
        <v>329</v>
      </c>
      <c r="FP47" t="s">
        <v>329</v>
      </c>
      <c r="FQ47" t="s">
        <v>329</v>
      </c>
      <c r="FR47" t="s">
        <v>329</v>
      </c>
      <c r="FS47" t="s">
        <v>329</v>
      </c>
      <c r="FT47" t="s">
        <v>329</v>
      </c>
      <c r="FU47" t="s">
        <v>329</v>
      </c>
      <c r="FV47" t="s">
        <v>329</v>
      </c>
      <c r="FW47" t="s">
        <v>332</v>
      </c>
      <c r="FX47" t="s">
        <v>329</v>
      </c>
      <c r="FY47" t="s">
        <v>329</v>
      </c>
      <c r="FZ47" t="s">
        <v>329</v>
      </c>
      <c r="GA47" t="s">
        <v>329</v>
      </c>
      <c r="GB47" t="s">
        <v>329</v>
      </c>
      <c r="GC47" t="s">
        <v>329</v>
      </c>
      <c r="GD47" t="s">
        <v>329</v>
      </c>
      <c r="GE47" t="s">
        <v>329</v>
      </c>
      <c r="GF47" t="s">
        <v>329</v>
      </c>
      <c r="GG47" t="s">
        <v>332</v>
      </c>
      <c r="GH47" t="s">
        <v>329</v>
      </c>
      <c r="GI47" t="s">
        <v>329</v>
      </c>
      <c r="GJ47" t="s">
        <v>329</v>
      </c>
      <c r="GK47" t="s">
        <v>329</v>
      </c>
      <c r="GL47" t="s">
        <v>329</v>
      </c>
      <c r="GM47" t="s">
        <v>329</v>
      </c>
      <c r="GN47" t="s">
        <v>329</v>
      </c>
      <c r="GO47" t="s">
        <v>329</v>
      </c>
      <c r="GP47" t="s">
        <v>329</v>
      </c>
      <c r="GQ47" t="s">
        <v>329</v>
      </c>
      <c r="GR47" t="s">
        <v>329</v>
      </c>
      <c r="GS47" t="s">
        <v>329</v>
      </c>
      <c r="GT47" t="s">
        <v>329</v>
      </c>
      <c r="GU47" t="s">
        <v>329</v>
      </c>
      <c r="GV47" t="s">
        <v>329</v>
      </c>
      <c r="GW47" t="s">
        <v>329</v>
      </c>
      <c r="GX47" t="s">
        <v>329</v>
      </c>
      <c r="GY47" t="s">
        <v>329</v>
      </c>
      <c r="GZ47" t="s">
        <v>329</v>
      </c>
      <c r="HA47" t="s">
        <v>329</v>
      </c>
      <c r="HB47" t="s">
        <v>329</v>
      </c>
      <c r="HC47" t="s">
        <v>329</v>
      </c>
      <c r="HD47" t="s">
        <v>329</v>
      </c>
      <c r="HE47" t="s">
        <v>329</v>
      </c>
      <c r="HF47" t="s">
        <v>329</v>
      </c>
      <c r="HG47" t="s">
        <v>332</v>
      </c>
      <c r="HH47" t="s">
        <v>329</v>
      </c>
      <c r="HI47" t="s">
        <v>329</v>
      </c>
      <c r="HJ47" t="s">
        <v>329</v>
      </c>
      <c r="HK47" t="s">
        <v>329</v>
      </c>
      <c r="HL47" t="s">
        <v>329</v>
      </c>
      <c r="HM47" t="s">
        <v>329</v>
      </c>
      <c r="HN47" t="s">
        <v>329</v>
      </c>
      <c r="HO47" t="s">
        <v>333</v>
      </c>
      <c r="HP47" t="s">
        <v>329</v>
      </c>
      <c r="HQ47" t="s">
        <v>329</v>
      </c>
      <c r="HR47" t="s">
        <v>329</v>
      </c>
      <c r="HS47" t="s">
        <v>329</v>
      </c>
      <c r="HT47" t="s">
        <v>329</v>
      </c>
      <c r="HU47" t="s">
        <v>329</v>
      </c>
      <c r="HV47" t="s">
        <v>329</v>
      </c>
      <c r="HW47" t="s">
        <v>329</v>
      </c>
      <c r="HX47" t="s">
        <v>329</v>
      </c>
      <c r="HY47" t="s">
        <v>329</v>
      </c>
      <c r="HZ47" t="s">
        <v>329</v>
      </c>
      <c r="IA47" t="s">
        <v>329</v>
      </c>
      <c r="IB47" t="s">
        <v>329</v>
      </c>
      <c r="IC47" t="s">
        <v>329</v>
      </c>
      <c r="ID47" t="s">
        <v>329</v>
      </c>
      <c r="IE47" t="s">
        <v>329</v>
      </c>
      <c r="IF47" t="s">
        <v>329</v>
      </c>
      <c r="IG47" t="s">
        <v>329</v>
      </c>
      <c r="IH47" t="s">
        <v>329</v>
      </c>
      <c r="II47" t="s">
        <v>329</v>
      </c>
      <c r="IJ47" t="s">
        <v>329</v>
      </c>
      <c r="IK47" t="s">
        <v>329</v>
      </c>
      <c r="IL47" t="s">
        <v>329</v>
      </c>
      <c r="IM47" t="s">
        <v>329</v>
      </c>
      <c r="IN47" t="s">
        <v>329</v>
      </c>
      <c r="IO47" t="s">
        <v>329</v>
      </c>
      <c r="IP47" t="s">
        <v>329</v>
      </c>
      <c r="IQ47" t="s">
        <v>329</v>
      </c>
      <c r="IR47" t="s">
        <v>329</v>
      </c>
      <c r="IS47" t="s">
        <v>329</v>
      </c>
      <c r="IT47" t="s">
        <v>329</v>
      </c>
      <c r="IU47" t="s">
        <v>329</v>
      </c>
      <c r="IV47" t="s">
        <v>329</v>
      </c>
      <c r="IW47" t="s">
        <v>329</v>
      </c>
      <c r="IX47" t="s">
        <v>329</v>
      </c>
      <c r="IY47" t="s">
        <v>329</v>
      </c>
      <c r="IZ47" t="s">
        <v>329</v>
      </c>
      <c r="JA47" t="s">
        <v>329</v>
      </c>
      <c r="JB47" t="s">
        <v>329</v>
      </c>
      <c r="JC47" t="s">
        <v>329</v>
      </c>
      <c r="JD47" t="s">
        <v>329</v>
      </c>
      <c r="JE47" t="s">
        <v>329</v>
      </c>
      <c r="JF47" t="s">
        <v>329</v>
      </c>
      <c r="JG47" t="s">
        <v>329</v>
      </c>
      <c r="JH47" t="s">
        <v>329</v>
      </c>
      <c r="JI47" t="s">
        <v>329</v>
      </c>
      <c r="JJ47" t="s">
        <v>329</v>
      </c>
      <c r="JK47" t="s">
        <v>329</v>
      </c>
      <c r="JL47" t="s">
        <v>329</v>
      </c>
      <c r="JM47" t="s">
        <v>329</v>
      </c>
      <c r="JN47" t="s">
        <v>329</v>
      </c>
      <c r="JO47" t="s">
        <v>329</v>
      </c>
      <c r="JP47" t="s">
        <v>329</v>
      </c>
      <c r="JQ47" t="s">
        <v>332</v>
      </c>
      <c r="JR47" t="s">
        <v>329</v>
      </c>
      <c r="JS47" t="s">
        <v>329</v>
      </c>
      <c r="JT47" t="s">
        <v>329</v>
      </c>
      <c r="JU47" t="s">
        <v>329</v>
      </c>
      <c r="JV47" t="s">
        <v>329</v>
      </c>
      <c r="JW47" t="s">
        <v>329</v>
      </c>
      <c r="JX47" t="s">
        <v>329</v>
      </c>
      <c r="JY47" t="s">
        <v>329</v>
      </c>
      <c r="JZ47" t="s">
        <v>329</v>
      </c>
      <c r="KA47" t="s">
        <v>329</v>
      </c>
      <c r="KB47" t="s">
        <v>329</v>
      </c>
      <c r="KC47" t="s">
        <v>329</v>
      </c>
      <c r="KD47" t="s">
        <v>329</v>
      </c>
      <c r="KE47" t="s">
        <v>329</v>
      </c>
      <c r="KF47" t="s">
        <v>329</v>
      </c>
      <c r="KG47" t="s">
        <v>329</v>
      </c>
      <c r="KH47" t="s">
        <v>329</v>
      </c>
      <c r="KI47" t="s">
        <v>329</v>
      </c>
      <c r="KJ47" t="s">
        <v>329</v>
      </c>
      <c r="KK47" t="s">
        <v>329</v>
      </c>
      <c r="KL47" t="s">
        <v>332</v>
      </c>
      <c r="KM47" t="s">
        <v>329</v>
      </c>
      <c r="KN47" t="s">
        <v>329</v>
      </c>
      <c r="KO47" t="s">
        <v>329</v>
      </c>
      <c r="KP47" t="s">
        <v>329</v>
      </c>
      <c r="KQ47" t="s">
        <v>329</v>
      </c>
      <c r="KR47" t="s">
        <v>329</v>
      </c>
      <c r="KS47" t="s">
        <v>329</v>
      </c>
    </row>
    <row r="48" spans="1:305" x14ac:dyDescent="0.35">
      <c r="A48" t="s">
        <v>505</v>
      </c>
      <c r="B48">
        <v>3204027</v>
      </c>
      <c r="C48" t="s">
        <v>329</v>
      </c>
      <c r="D48" t="s">
        <v>332</v>
      </c>
      <c r="E48" t="s">
        <v>327</v>
      </c>
      <c r="F48" t="s">
        <v>329</v>
      </c>
      <c r="G48" t="s">
        <v>329</v>
      </c>
      <c r="H48" t="s">
        <v>332</v>
      </c>
      <c r="I48" t="s">
        <v>329</v>
      </c>
      <c r="J48" t="s">
        <v>329</v>
      </c>
      <c r="K48" t="s">
        <v>329</v>
      </c>
      <c r="L48" t="s">
        <v>329</v>
      </c>
      <c r="M48" t="s">
        <v>329</v>
      </c>
      <c r="N48" t="s">
        <v>332</v>
      </c>
      <c r="O48" t="s">
        <v>329</v>
      </c>
      <c r="P48" t="s">
        <v>329</v>
      </c>
      <c r="Q48" t="s">
        <v>329</v>
      </c>
      <c r="R48" t="s">
        <v>329</v>
      </c>
      <c r="S48" t="s">
        <v>329</v>
      </c>
      <c r="T48" t="s">
        <v>329</v>
      </c>
      <c r="U48" t="s">
        <v>332</v>
      </c>
      <c r="V48" t="s">
        <v>329</v>
      </c>
      <c r="W48" t="s">
        <v>332</v>
      </c>
      <c r="X48" t="s">
        <v>329</v>
      </c>
      <c r="Y48" t="s">
        <v>329</v>
      </c>
      <c r="Z48" t="s">
        <v>329</v>
      </c>
      <c r="AA48" t="s">
        <v>329</v>
      </c>
      <c r="AB48" t="s">
        <v>329</v>
      </c>
      <c r="AC48" t="s">
        <v>332</v>
      </c>
      <c r="AD48" t="s">
        <v>329</v>
      </c>
      <c r="AE48" t="s">
        <v>329</v>
      </c>
      <c r="AF48" t="s">
        <v>329</v>
      </c>
      <c r="AG48" t="s">
        <v>329</v>
      </c>
      <c r="AH48" t="s">
        <v>329</v>
      </c>
      <c r="AI48" t="s">
        <v>332</v>
      </c>
      <c r="AJ48" t="s">
        <v>329</v>
      </c>
      <c r="AK48" t="s">
        <v>332</v>
      </c>
      <c r="AL48" t="s">
        <v>329</v>
      </c>
      <c r="AM48" t="s">
        <v>329</v>
      </c>
      <c r="AN48" t="s">
        <v>332</v>
      </c>
      <c r="AO48" t="s">
        <v>329</v>
      </c>
      <c r="AP48" t="s">
        <v>329</v>
      </c>
      <c r="AQ48" t="s">
        <v>329</v>
      </c>
      <c r="AR48" t="s">
        <v>329</v>
      </c>
      <c r="AS48" t="s">
        <v>329</v>
      </c>
      <c r="AT48" t="s">
        <v>329</v>
      </c>
      <c r="AU48" t="s">
        <v>329</v>
      </c>
      <c r="AV48" t="s">
        <v>329</v>
      </c>
      <c r="AW48" t="s">
        <v>329</v>
      </c>
      <c r="AX48" t="s">
        <v>329</v>
      </c>
      <c r="AY48" t="s">
        <v>329</v>
      </c>
      <c r="AZ48" t="s">
        <v>329</v>
      </c>
      <c r="BA48" t="s">
        <v>329</v>
      </c>
      <c r="BB48" t="s">
        <v>329</v>
      </c>
      <c r="BC48" t="s">
        <v>329</v>
      </c>
      <c r="BD48" t="s">
        <v>329</v>
      </c>
      <c r="BE48" t="s">
        <v>329</v>
      </c>
      <c r="BF48" t="s">
        <v>329</v>
      </c>
      <c r="BG48" t="s">
        <v>329</v>
      </c>
      <c r="BH48" t="s">
        <v>329</v>
      </c>
      <c r="BI48" t="s">
        <v>329</v>
      </c>
      <c r="BJ48" t="s">
        <v>329</v>
      </c>
      <c r="BK48" t="s">
        <v>332</v>
      </c>
      <c r="BL48" t="s">
        <v>332</v>
      </c>
      <c r="BM48" t="s">
        <v>329</v>
      </c>
      <c r="BN48" t="s">
        <v>329</v>
      </c>
      <c r="BO48" t="s">
        <v>329</v>
      </c>
      <c r="BP48" t="s">
        <v>329</v>
      </c>
      <c r="BQ48" t="s">
        <v>329</v>
      </c>
      <c r="BR48" t="s">
        <v>329</v>
      </c>
      <c r="BS48" t="s">
        <v>329</v>
      </c>
      <c r="BT48" t="s">
        <v>332</v>
      </c>
      <c r="BU48" t="s">
        <v>329</v>
      </c>
      <c r="BV48" t="s">
        <v>329</v>
      </c>
      <c r="BW48" t="s">
        <v>329</v>
      </c>
      <c r="BX48" t="s">
        <v>329</v>
      </c>
      <c r="BY48" t="s">
        <v>329</v>
      </c>
      <c r="BZ48" t="s">
        <v>332</v>
      </c>
      <c r="CA48" t="s">
        <v>329</v>
      </c>
      <c r="CB48" t="s">
        <v>329</v>
      </c>
      <c r="CC48" t="s">
        <v>329</v>
      </c>
      <c r="CD48" t="s">
        <v>329</v>
      </c>
      <c r="CE48" t="s">
        <v>329</v>
      </c>
      <c r="CF48" t="s">
        <v>329</v>
      </c>
      <c r="CG48" t="s">
        <v>329</v>
      </c>
      <c r="CH48" t="s">
        <v>329</v>
      </c>
      <c r="CI48" t="s">
        <v>329</v>
      </c>
      <c r="CJ48" t="s">
        <v>329</v>
      </c>
      <c r="CK48" t="s">
        <v>329</v>
      </c>
      <c r="CL48" t="s">
        <v>329</v>
      </c>
      <c r="CM48" t="s">
        <v>329</v>
      </c>
      <c r="CN48" t="s">
        <v>329</v>
      </c>
      <c r="CO48" t="s">
        <v>329</v>
      </c>
      <c r="CP48" t="s">
        <v>329</v>
      </c>
      <c r="CQ48" t="s">
        <v>329</v>
      </c>
      <c r="CR48" t="s">
        <v>329</v>
      </c>
      <c r="CS48" t="s">
        <v>329</v>
      </c>
      <c r="CT48" t="s">
        <v>329</v>
      </c>
      <c r="CU48" t="s">
        <v>329</v>
      </c>
      <c r="CV48" t="s">
        <v>332</v>
      </c>
      <c r="CW48" t="s">
        <v>329</v>
      </c>
      <c r="CX48" t="s">
        <v>332</v>
      </c>
      <c r="CY48" t="s">
        <v>332</v>
      </c>
      <c r="CZ48" t="s">
        <v>332</v>
      </c>
      <c r="DA48" t="s">
        <v>332</v>
      </c>
      <c r="DB48" t="s">
        <v>329</v>
      </c>
      <c r="DC48" t="s">
        <v>329</v>
      </c>
      <c r="DD48" t="s">
        <v>329</v>
      </c>
      <c r="DE48" t="s">
        <v>329</v>
      </c>
      <c r="DF48" t="s">
        <v>329</v>
      </c>
      <c r="DG48" t="s">
        <v>329</v>
      </c>
      <c r="DH48" t="s">
        <v>329</v>
      </c>
      <c r="DI48" t="s">
        <v>329</v>
      </c>
      <c r="DJ48" t="s">
        <v>332</v>
      </c>
      <c r="DK48" t="s">
        <v>329</v>
      </c>
      <c r="DL48" t="s">
        <v>329</v>
      </c>
      <c r="DM48" t="s">
        <v>329</v>
      </c>
      <c r="DN48" t="s">
        <v>329</v>
      </c>
      <c r="DO48" t="s">
        <v>332</v>
      </c>
      <c r="DP48" t="s">
        <v>329</v>
      </c>
      <c r="DQ48" t="s">
        <v>329</v>
      </c>
      <c r="DR48" t="s">
        <v>329</v>
      </c>
      <c r="DS48" t="s">
        <v>329</v>
      </c>
      <c r="DT48" t="s">
        <v>329</v>
      </c>
      <c r="DU48" t="s">
        <v>329</v>
      </c>
      <c r="DV48" t="s">
        <v>329</v>
      </c>
      <c r="DW48" t="s">
        <v>329</v>
      </c>
      <c r="DX48" t="s">
        <v>329</v>
      </c>
      <c r="DY48" t="s">
        <v>329</v>
      </c>
      <c r="DZ48" t="s">
        <v>329</v>
      </c>
      <c r="EA48" t="s">
        <v>329</v>
      </c>
      <c r="EB48" t="s">
        <v>329</v>
      </c>
      <c r="EC48" t="s">
        <v>329</v>
      </c>
      <c r="ED48" t="s">
        <v>329</v>
      </c>
      <c r="EE48" t="s">
        <v>329</v>
      </c>
      <c r="EF48" t="s">
        <v>329</v>
      </c>
      <c r="EG48" t="s">
        <v>329</v>
      </c>
      <c r="EH48" t="s">
        <v>329</v>
      </c>
      <c r="EI48" t="s">
        <v>329</v>
      </c>
      <c r="EJ48" t="s">
        <v>329</v>
      </c>
      <c r="EK48" t="s">
        <v>329</v>
      </c>
      <c r="EL48" t="s">
        <v>329</v>
      </c>
      <c r="EM48" t="s">
        <v>329</v>
      </c>
      <c r="EN48" t="s">
        <v>329</v>
      </c>
      <c r="EO48" t="s">
        <v>329</v>
      </c>
      <c r="EP48" t="s">
        <v>329</v>
      </c>
      <c r="EQ48" t="s">
        <v>329</v>
      </c>
      <c r="ER48" t="s">
        <v>329</v>
      </c>
      <c r="ES48" t="s">
        <v>329</v>
      </c>
      <c r="ET48" t="s">
        <v>329</v>
      </c>
      <c r="EU48" t="s">
        <v>329</v>
      </c>
      <c r="EV48" t="s">
        <v>329</v>
      </c>
      <c r="EW48" t="s">
        <v>329</v>
      </c>
      <c r="EX48" t="s">
        <v>329</v>
      </c>
      <c r="EY48" t="s">
        <v>329</v>
      </c>
      <c r="EZ48" t="s">
        <v>332</v>
      </c>
      <c r="FA48" t="s">
        <v>329</v>
      </c>
      <c r="FB48" t="s">
        <v>329</v>
      </c>
      <c r="FC48" t="s">
        <v>329</v>
      </c>
      <c r="FD48" t="s">
        <v>329</v>
      </c>
      <c r="FE48" t="s">
        <v>332</v>
      </c>
      <c r="FF48" t="s">
        <v>329</v>
      </c>
      <c r="FG48" t="s">
        <v>329</v>
      </c>
      <c r="FH48" t="s">
        <v>329</v>
      </c>
      <c r="FI48" t="s">
        <v>329</v>
      </c>
      <c r="FJ48" t="s">
        <v>329</v>
      </c>
      <c r="FK48" t="s">
        <v>329</v>
      </c>
      <c r="FL48" t="s">
        <v>329</v>
      </c>
      <c r="FM48" t="s">
        <v>329</v>
      </c>
      <c r="FN48" t="s">
        <v>329</v>
      </c>
      <c r="FO48" t="s">
        <v>329</v>
      </c>
      <c r="FP48" t="s">
        <v>329</v>
      </c>
      <c r="FQ48" t="s">
        <v>329</v>
      </c>
      <c r="FR48" t="s">
        <v>329</v>
      </c>
      <c r="FS48" t="s">
        <v>329</v>
      </c>
      <c r="FT48" t="s">
        <v>329</v>
      </c>
      <c r="FU48" t="s">
        <v>329</v>
      </c>
      <c r="FV48" t="s">
        <v>329</v>
      </c>
      <c r="FW48" t="s">
        <v>329</v>
      </c>
      <c r="FX48" t="s">
        <v>329</v>
      </c>
      <c r="FY48" t="s">
        <v>329</v>
      </c>
      <c r="FZ48" t="s">
        <v>329</v>
      </c>
      <c r="GA48" t="s">
        <v>332</v>
      </c>
      <c r="GB48" t="s">
        <v>329</v>
      </c>
      <c r="GC48" t="s">
        <v>329</v>
      </c>
      <c r="GD48" t="s">
        <v>329</v>
      </c>
      <c r="GE48" t="s">
        <v>329</v>
      </c>
      <c r="GF48" t="s">
        <v>329</v>
      </c>
      <c r="GG48" t="s">
        <v>329</v>
      </c>
      <c r="GH48" t="s">
        <v>332</v>
      </c>
      <c r="GI48" t="s">
        <v>329</v>
      </c>
      <c r="GJ48" t="s">
        <v>329</v>
      </c>
      <c r="GK48" t="s">
        <v>329</v>
      </c>
      <c r="GL48" t="s">
        <v>329</v>
      </c>
      <c r="GM48" t="s">
        <v>329</v>
      </c>
      <c r="GN48" t="s">
        <v>329</v>
      </c>
      <c r="GO48" t="s">
        <v>329</v>
      </c>
      <c r="GP48" t="s">
        <v>329</v>
      </c>
      <c r="GQ48" t="s">
        <v>329</v>
      </c>
      <c r="GR48" t="s">
        <v>329</v>
      </c>
      <c r="GS48" t="s">
        <v>329</v>
      </c>
      <c r="GT48" t="s">
        <v>329</v>
      </c>
      <c r="GU48" t="s">
        <v>329</v>
      </c>
      <c r="GV48" t="s">
        <v>329</v>
      </c>
      <c r="GW48" t="s">
        <v>329</v>
      </c>
      <c r="GX48" t="s">
        <v>329</v>
      </c>
      <c r="GY48" t="s">
        <v>329</v>
      </c>
      <c r="GZ48" t="s">
        <v>329</v>
      </c>
      <c r="HA48" t="s">
        <v>329</v>
      </c>
      <c r="HB48" t="s">
        <v>329</v>
      </c>
      <c r="HC48" t="s">
        <v>329</v>
      </c>
      <c r="HD48" t="s">
        <v>329</v>
      </c>
      <c r="HE48" t="s">
        <v>329</v>
      </c>
      <c r="HF48" t="s">
        <v>332</v>
      </c>
      <c r="HG48" t="s">
        <v>329</v>
      </c>
      <c r="HH48" t="s">
        <v>329</v>
      </c>
      <c r="HI48" t="s">
        <v>329</v>
      </c>
      <c r="HJ48" t="s">
        <v>329</v>
      </c>
      <c r="HK48" t="s">
        <v>329</v>
      </c>
      <c r="HL48" t="s">
        <v>329</v>
      </c>
      <c r="HM48" t="s">
        <v>329</v>
      </c>
      <c r="HN48" t="s">
        <v>329</v>
      </c>
      <c r="HO48" t="s">
        <v>329</v>
      </c>
      <c r="HP48" t="s">
        <v>329</v>
      </c>
      <c r="HQ48" t="s">
        <v>329</v>
      </c>
      <c r="HR48" t="s">
        <v>329</v>
      </c>
      <c r="HS48" t="s">
        <v>329</v>
      </c>
      <c r="HT48" t="s">
        <v>329</v>
      </c>
      <c r="HU48" t="s">
        <v>329</v>
      </c>
      <c r="HV48" t="s">
        <v>329</v>
      </c>
      <c r="HW48" t="s">
        <v>329</v>
      </c>
      <c r="HX48" t="s">
        <v>329</v>
      </c>
      <c r="HY48" t="s">
        <v>329</v>
      </c>
      <c r="HZ48" t="s">
        <v>329</v>
      </c>
      <c r="IA48" t="s">
        <v>329</v>
      </c>
      <c r="IB48" t="s">
        <v>329</v>
      </c>
      <c r="IC48" t="s">
        <v>329</v>
      </c>
      <c r="ID48" t="s">
        <v>332</v>
      </c>
      <c r="IE48" t="s">
        <v>329</v>
      </c>
      <c r="IF48" t="s">
        <v>329</v>
      </c>
      <c r="IG48" t="s">
        <v>329</v>
      </c>
      <c r="IH48" t="s">
        <v>329</v>
      </c>
      <c r="II48" t="s">
        <v>329</v>
      </c>
      <c r="IJ48" t="s">
        <v>329</v>
      </c>
      <c r="IK48" t="s">
        <v>329</v>
      </c>
      <c r="IL48" t="s">
        <v>329</v>
      </c>
      <c r="IM48" t="s">
        <v>329</v>
      </c>
      <c r="IN48" t="s">
        <v>329</v>
      </c>
      <c r="IO48" t="s">
        <v>329</v>
      </c>
      <c r="IP48" t="s">
        <v>329</v>
      </c>
      <c r="IQ48" t="s">
        <v>329</v>
      </c>
      <c r="IR48" t="s">
        <v>329</v>
      </c>
      <c r="IS48" t="s">
        <v>329</v>
      </c>
      <c r="IT48" t="s">
        <v>329</v>
      </c>
      <c r="IU48" t="s">
        <v>329</v>
      </c>
      <c r="IV48" t="s">
        <v>329</v>
      </c>
      <c r="IW48" t="s">
        <v>332</v>
      </c>
      <c r="IX48" t="s">
        <v>329</v>
      </c>
      <c r="IY48" t="s">
        <v>329</v>
      </c>
      <c r="IZ48" t="s">
        <v>329</v>
      </c>
      <c r="JA48" t="s">
        <v>329</v>
      </c>
      <c r="JB48" t="s">
        <v>329</v>
      </c>
      <c r="JC48" t="s">
        <v>329</v>
      </c>
      <c r="JD48" t="s">
        <v>329</v>
      </c>
      <c r="JE48" t="s">
        <v>329</v>
      </c>
      <c r="JF48" t="s">
        <v>329</v>
      </c>
      <c r="JG48" t="s">
        <v>329</v>
      </c>
      <c r="JH48" t="s">
        <v>329</v>
      </c>
      <c r="JI48" t="s">
        <v>329</v>
      </c>
      <c r="JJ48" t="s">
        <v>329</v>
      </c>
      <c r="JK48" t="s">
        <v>329</v>
      </c>
      <c r="JL48" t="s">
        <v>329</v>
      </c>
      <c r="JM48" t="s">
        <v>329</v>
      </c>
      <c r="JN48" t="s">
        <v>329</v>
      </c>
      <c r="JO48" t="s">
        <v>329</v>
      </c>
      <c r="JP48" t="s">
        <v>329</v>
      </c>
      <c r="JQ48" t="s">
        <v>329</v>
      </c>
      <c r="JR48" t="s">
        <v>329</v>
      </c>
      <c r="JS48" t="s">
        <v>329</v>
      </c>
      <c r="JT48" t="s">
        <v>333</v>
      </c>
      <c r="JU48" t="s">
        <v>329</v>
      </c>
      <c r="JV48" t="s">
        <v>329</v>
      </c>
      <c r="JW48" t="s">
        <v>329</v>
      </c>
      <c r="JX48" t="s">
        <v>329</v>
      </c>
      <c r="JY48" t="s">
        <v>332</v>
      </c>
      <c r="JZ48" t="s">
        <v>329</v>
      </c>
      <c r="KA48" t="s">
        <v>329</v>
      </c>
      <c r="KB48" t="s">
        <v>329</v>
      </c>
      <c r="KC48" t="s">
        <v>329</v>
      </c>
      <c r="KD48" t="s">
        <v>329</v>
      </c>
      <c r="KE48" t="s">
        <v>329</v>
      </c>
      <c r="KF48" t="s">
        <v>329</v>
      </c>
      <c r="KG48" t="s">
        <v>329</v>
      </c>
      <c r="KH48" t="s">
        <v>329</v>
      </c>
      <c r="KI48" t="s">
        <v>329</v>
      </c>
      <c r="KJ48" t="s">
        <v>329</v>
      </c>
      <c r="KK48" t="s">
        <v>332</v>
      </c>
      <c r="KL48" t="s">
        <v>329</v>
      </c>
      <c r="KM48" t="s">
        <v>329</v>
      </c>
      <c r="KN48" t="s">
        <v>329</v>
      </c>
      <c r="KO48" t="s">
        <v>332</v>
      </c>
      <c r="KP48" t="s">
        <v>329</v>
      </c>
      <c r="KQ48" t="s">
        <v>329</v>
      </c>
      <c r="KR48" t="s">
        <v>329</v>
      </c>
      <c r="KS48" t="s">
        <v>329</v>
      </c>
    </row>
    <row r="52" spans="1:305" s="2" customFormat="1" x14ac:dyDescent="0.35">
      <c r="A52" s="2" t="s">
        <v>458</v>
      </c>
    </row>
    <row r="53" spans="1:305" s="2" customFormat="1" x14ac:dyDescent="0.35">
      <c r="A53" s="2" t="s">
        <v>22</v>
      </c>
      <c r="B53" s="2" t="s">
        <v>23</v>
      </c>
      <c r="C53" s="2" t="s">
        <v>24</v>
      </c>
      <c r="D53" s="2" t="s">
        <v>25</v>
      </c>
      <c r="E53" s="2" t="s">
        <v>26</v>
      </c>
      <c r="F53" s="2" t="s">
        <v>27</v>
      </c>
      <c r="G53" s="2" t="s">
        <v>28</v>
      </c>
      <c r="H53" s="2" t="s">
        <v>29</v>
      </c>
      <c r="I53" s="2" t="s">
        <v>30</v>
      </c>
      <c r="J53" s="2" t="s">
        <v>31</v>
      </c>
      <c r="K53" s="2" t="s">
        <v>32</v>
      </c>
      <c r="L53" s="2" t="s">
        <v>33</v>
      </c>
      <c r="M53" s="2" t="s">
        <v>34</v>
      </c>
      <c r="N53" s="2" t="s">
        <v>35</v>
      </c>
      <c r="O53" s="2" t="s">
        <v>36</v>
      </c>
      <c r="P53" s="2" t="s">
        <v>37</v>
      </c>
      <c r="Q53" s="2" t="s">
        <v>38</v>
      </c>
      <c r="R53" s="2" t="s">
        <v>39</v>
      </c>
      <c r="S53" s="2" t="s">
        <v>40</v>
      </c>
      <c r="T53" s="2" t="s">
        <v>41</v>
      </c>
      <c r="U53" s="2" t="s">
        <v>42</v>
      </c>
      <c r="V53" s="2" t="s">
        <v>43</v>
      </c>
      <c r="W53" s="2" t="s">
        <v>44</v>
      </c>
      <c r="X53" s="2" t="s">
        <v>45</v>
      </c>
      <c r="Y53" s="2" t="s">
        <v>46</v>
      </c>
      <c r="Z53" s="2" t="s">
        <v>47</v>
      </c>
      <c r="AA53" s="2" t="s">
        <v>48</v>
      </c>
      <c r="AB53" s="2" t="s">
        <v>49</v>
      </c>
      <c r="AC53" s="2" t="s">
        <v>50</v>
      </c>
      <c r="AD53" s="2" t="s">
        <v>51</v>
      </c>
      <c r="AE53" s="2" t="s">
        <v>52</v>
      </c>
      <c r="AF53" s="2" t="s">
        <v>53</v>
      </c>
      <c r="AG53" s="2" t="s">
        <v>54</v>
      </c>
      <c r="AH53" s="2" t="s">
        <v>55</v>
      </c>
      <c r="AI53" s="2" t="s">
        <v>56</v>
      </c>
      <c r="AJ53" s="2" t="s">
        <v>57</v>
      </c>
      <c r="AK53" s="2" t="s">
        <v>58</v>
      </c>
      <c r="AL53" s="2" t="s">
        <v>59</v>
      </c>
      <c r="AM53" s="2" t="s">
        <v>60</v>
      </c>
      <c r="AN53" s="2" t="s">
        <v>61</v>
      </c>
      <c r="AO53" s="2" t="s">
        <v>62</v>
      </c>
      <c r="AP53" s="2" t="s">
        <v>63</v>
      </c>
      <c r="AQ53" s="2" t="s">
        <v>64</v>
      </c>
      <c r="AR53" s="2" t="s">
        <v>65</v>
      </c>
      <c r="AS53" s="2" t="s">
        <v>66</v>
      </c>
      <c r="AT53" s="2" t="s">
        <v>67</v>
      </c>
      <c r="AU53" s="2" t="s">
        <v>68</v>
      </c>
      <c r="AV53" s="2" t="s">
        <v>69</v>
      </c>
      <c r="AW53" s="2" t="s">
        <v>70</v>
      </c>
      <c r="AX53" s="2" t="s">
        <v>71</v>
      </c>
      <c r="AY53" s="2" t="s">
        <v>72</v>
      </c>
      <c r="AZ53" s="2" t="s">
        <v>73</v>
      </c>
      <c r="BA53" s="2" t="s">
        <v>74</v>
      </c>
      <c r="BB53" s="2" t="s">
        <v>75</v>
      </c>
      <c r="BC53" s="2" t="s">
        <v>76</v>
      </c>
      <c r="BD53" s="2" t="s">
        <v>77</v>
      </c>
      <c r="BE53" s="2" t="s">
        <v>78</v>
      </c>
      <c r="BF53" s="2" t="s">
        <v>79</v>
      </c>
      <c r="BG53" s="2" t="s">
        <v>80</v>
      </c>
      <c r="BH53" s="2" t="s">
        <v>81</v>
      </c>
      <c r="BI53" s="2" t="s">
        <v>82</v>
      </c>
      <c r="BJ53" s="2" t="s">
        <v>83</v>
      </c>
      <c r="BK53" s="2" t="s">
        <v>84</v>
      </c>
      <c r="BL53" s="2" t="s">
        <v>85</v>
      </c>
      <c r="BM53" s="2" t="s">
        <v>86</v>
      </c>
      <c r="BN53" s="2" t="s">
        <v>87</v>
      </c>
      <c r="BO53" s="2" t="s">
        <v>88</v>
      </c>
      <c r="BP53" s="2" t="s">
        <v>89</v>
      </c>
      <c r="BQ53" s="2" t="s">
        <v>90</v>
      </c>
      <c r="BR53" s="2" t="s">
        <v>91</v>
      </c>
      <c r="BS53" s="2" t="s">
        <v>92</v>
      </c>
      <c r="BT53" s="2" t="s">
        <v>93</v>
      </c>
      <c r="BU53" s="2" t="s">
        <v>94</v>
      </c>
      <c r="BV53" s="2" t="s">
        <v>95</v>
      </c>
      <c r="BW53" s="2" t="s">
        <v>96</v>
      </c>
      <c r="BX53" s="2" t="s">
        <v>97</v>
      </c>
      <c r="BY53" s="2" t="s">
        <v>98</v>
      </c>
      <c r="BZ53" s="2" t="s">
        <v>99</v>
      </c>
      <c r="CA53" s="2" t="s">
        <v>100</v>
      </c>
      <c r="CB53" s="2" t="s">
        <v>101</v>
      </c>
      <c r="CC53" s="2" t="s">
        <v>102</v>
      </c>
      <c r="CD53" s="2" t="s">
        <v>103</v>
      </c>
      <c r="CE53" s="2" t="s">
        <v>104</v>
      </c>
      <c r="CF53" s="2" t="s">
        <v>105</v>
      </c>
      <c r="CG53" s="2" t="s">
        <v>106</v>
      </c>
      <c r="CH53" s="2" t="s">
        <v>107</v>
      </c>
      <c r="CI53" s="2" t="s">
        <v>108</v>
      </c>
      <c r="CJ53" s="2" t="s">
        <v>109</v>
      </c>
      <c r="CK53" s="2" t="s">
        <v>110</v>
      </c>
      <c r="CL53" s="2" t="s">
        <v>111</v>
      </c>
      <c r="CM53" s="2" t="s">
        <v>112</v>
      </c>
      <c r="CN53" s="2" t="s">
        <v>113</v>
      </c>
      <c r="CO53" s="2" t="s">
        <v>114</v>
      </c>
      <c r="CP53" s="2" t="s">
        <v>115</v>
      </c>
      <c r="CQ53" s="2" t="s">
        <v>116</v>
      </c>
      <c r="CR53" s="2" t="s">
        <v>117</v>
      </c>
      <c r="CS53" s="2" t="s">
        <v>118</v>
      </c>
      <c r="CT53" s="2" t="s">
        <v>119</v>
      </c>
      <c r="CU53" s="2" t="s">
        <v>120</v>
      </c>
      <c r="CV53" s="2" t="s">
        <v>121</v>
      </c>
      <c r="CW53" s="2" t="s">
        <v>122</v>
      </c>
      <c r="CX53" s="2" t="s">
        <v>123</v>
      </c>
      <c r="CY53" s="2" t="s">
        <v>124</v>
      </c>
      <c r="CZ53" s="2" t="s">
        <v>125</v>
      </c>
      <c r="DA53" s="2" t="s">
        <v>126</v>
      </c>
      <c r="DB53" s="2" t="s">
        <v>127</v>
      </c>
      <c r="DC53" s="2" t="s">
        <v>128</v>
      </c>
      <c r="DD53" s="2">
        <v>6169</v>
      </c>
      <c r="DE53" s="2">
        <v>6170</v>
      </c>
      <c r="DF53" s="2" t="s">
        <v>129</v>
      </c>
      <c r="DG53" s="2" t="s">
        <v>130</v>
      </c>
      <c r="DH53" s="2" t="s">
        <v>131</v>
      </c>
      <c r="DI53" s="2" t="s">
        <v>132</v>
      </c>
      <c r="DJ53" s="2" t="s">
        <v>133</v>
      </c>
      <c r="DK53" s="2" t="s">
        <v>134</v>
      </c>
      <c r="DL53" s="2" t="s">
        <v>135</v>
      </c>
      <c r="DM53" s="2" t="s">
        <v>136</v>
      </c>
      <c r="DN53" s="2" t="s">
        <v>137</v>
      </c>
      <c r="DO53" s="2" t="s">
        <v>138</v>
      </c>
      <c r="DP53" s="2" t="s">
        <v>139</v>
      </c>
      <c r="DQ53" s="2" t="s">
        <v>140</v>
      </c>
      <c r="DR53" s="2" t="s">
        <v>141</v>
      </c>
      <c r="DS53" s="2" t="s">
        <v>142</v>
      </c>
      <c r="DT53" s="2" t="s">
        <v>143</v>
      </c>
      <c r="DU53" s="2" t="s">
        <v>144</v>
      </c>
      <c r="DV53" s="2" t="s">
        <v>145</v>
      </c>
      <c r="DW53" s="2" t="s">
        <v>146</v>
      </c>
      <c r="DX53" s="2" t="s">
        <v>147</v>
      </c>
      <c r="DY53" s="2" t="s">
        <v>148</v>
      </c>
      <c r="DZ53" s="2" t="s">
        <v>149</v>
      </c>
      <c r="EA53" s="2" t="s">
        <v>150</v>
      </c>
      <c r="EB53" s="2" t="s">
        <v>151</v>
      </c>
      <c r="EC53" s="2" t="s">
        <v>152</v>
      </c>
      <c r="ED53" s="2" t="s">
        <v>153</v>
      </c>
      <c r="EE53" s="2" t="s">
        <v>154</v>
      </c>
      <c r="EF53" s="2" t="s">
        <v>155</v>
      </c>
      <c r="EG53" s="2" t="s">
        <v>156</v>
      </c>
      <c r="EH53" s="2" t="s">
        <v>157</v>
      </c>
      <c r="EI53" s="2" t="s">
        <v>158</v>
      </c>
      <c r="EJ53" s="2" t="s">
        <v>159</v>
      </c>
      <c r="EK53" s="2" t="s">
        <v>160</v>
      </c>
      <c r="EL53" s="2" t="s">
        <v>161</v>
      </c>
      <c r="EM53" s="2" t="s">
        <v>162</v>
      </c>
      <c r="EN53" s="2" t="s">
        <v>163</v>
      </c>
      <c r="EO53" s="2" t="s">
        <v>164</v>
      </c>
      <c r="EP53" s="2" t="s">
        <v>165</v>
      </c>
      <c r="EQ53" s="2" t="s">
        <v>166</v>
      </c>
      <c r="ER53" s="2" t="s">
        <v>167</v>
      </c>
      <c r="ES53" s="2" t="s">
        <v>168</v>
      </c>
      <c r="ET53" s="2" t="s">
        <v>169</v>
      </c>
      <c r="EU53" s="2" t="s">
        <v>170</v>
      </c>
      <c r="EV53" s="2" t="s">
        <v>171</v>
      </c>
      <c r="EW53" s="2" t="s">
        <v>172</v>
      </c>
      <c r="EX53" s="2" t="s">
        <v>173</v>
      </c>
      <c r="EY53" s="2" t="s">
        <v>174</v>
      </c>
      <c r="EZ53" s="2" t="s">
        <v>175</v>
      </c>
      <c r="FA53" s="2" t="s">
        <v>176</v>
      </c>
      <c r="FB53" s="2" t="s">
        <v>177</v>
      </c>
      <c r="FC53" s="2" t="s">
        <v>178</v>
      </c>
      <c r="FD53" s="2" t="s">
        <v>179</v>
      </c>
      <c r="FE53" s="2" t="s">
        <v>180</v>
      </c>
      <c r="FF53" s="2" t="s">
        <v>181</v>
      </c>
      <c r="FG53" s="2" t="s">
        <v>182</v>
      </c>
      <c r="FH53" s="2" t="s">
        <v>183</v>
      </c>
      <c r="FI53" s="2" t="s">
        <v>184</v>
      </c>
      <c r="FJ53" s="2" t="s">
        <v>185</v>
      </c>
      <c r="FK53" s="2" t="s">
        <v>186</v>
      </c>
      <c r="FL53" s="2" t="s">
        <v>187</v>
      </c>
      <c r="FM53" s="2" t="s">
        <v>188</v>
      </c>
      <c r="FN53" s="2" t="s">
        <v>189</v>
      </c>
      <c r="FO53" s="2" t="s">
        <v>190</v>
      </c>
      <c r="FP53" s="2" t="s">
        <v>191</v>
      </c>
      <c r="FQ53" s="2" t="s">
        <v>192</v>
      </c>
      <c r="FR53" s="2" t="s">
        <v>193</v>
      </c>
      <c r="FS53" s="2" t="s">
        <v>194</v>
      </c>
      <c r="FT53" s="2" t="s">
        <v>195</v>
      </c>
      <c r="FU53" s="2" t="s">
        <v>196</v>
      </c>
      <c r="FV53" s="2" t="s">
        <v>197</v>
      </c>
      <c r="FW53" s="2" t="s">
        <v>198</v>
      </c>
      <c r="FX53" s="2" t="s">
        <v>199</v>
      </c>
      <c r="FY53" s="2" t="s">
        <v>200</v>
      </c>
      <c r="FZ53" s="2" t="s">
        <v>201</v>
      </c>
      <c r="GA53" s="2" t="s">
        <v>202</v>
      </c>
      <c r="GB53" s="2" t="s">
        <v>203</v>
      </c>
      <c r="GC53" s="2" t="s">
        <v>204</v>
      </c>
      <c r="GD53" s="2" t="s">
        <v>205</v>
      </c>
      <c r="GE53" s="2" t="s">
        <v>206</v>
      </c>
      <c r="GF53" s="2" t="s">
        <v>207</v>
      </c>
      <c r="GG53" s="2" t="s">
        <v>208</v>
      </c>
      <c r="GH53" s="2" t="s">
        <v>209</v>
      </c>
      <c r="GI53" s="2" t="s">
        <v>210</v>
      </c>
      <c r="GJ53" s="2" t="s">
        <v>211</v>
      </c>
      <c r="GK53" s="2" t="s">
        <v>212</v>
      </c>
      <c r="GL53" s="2" t="s">
        <v>213</v>
      </c>
      <c r="GM53" s="2" t="s">
        <v>214</v>
      </c>
      <c r="GN53" s="2" t="s">
        <v>215</v>
      </c>
      <c r="GO53" s="2" t="s">
        <v>216</v>
      </c>
      <c r="GP53" s="2" t="s">
        <v>217</v>
      </c>
      <c r="GQ53" s="2" t="s">
        <v>218</v>
      </c>
      <c r="GR53" s="2" t="s">
        <v>219</v>
      </c>
      <c r="GS53" s="2" t="s">
        <v>220</v>
      </c>
      <c r="GT53" s="2" t="s">
        <v>221</v>
      </c>
      <c r="GU53" s="2" t="s">
        <v>222</v>
      </c>
      <c r="GV53" s="2" t="s">
        <v>223</v>
      </c>
      <c r="GW53" s="2" t="s">
        <v>224</v>
      </c>
      <c r="GX53" s="2" t="s">
        <v>225</v>
      </c>
      <c r="GY53" s="2" t="s">
        <v>226</v>
      </c>
      <c r="GZ53" s="2" t="s">
        <v>227</v>
      </c>
      <c r="HA53" s="2" t="s">
        <v>228</v>
      </c>
      <c r="HB53" s="2" t="s">
        <v>229</v>
      </c>
      <c r="HC53" s="2" t="s">
        <v>230</v>
      </c>
      <c r="HD53" s="2" t="s">
        <v>231</v>
      </c>
      <c r="HE53" s="2" t="s">
        <v>232</v>
      </c>
      <c r="HF53" s="2" t="s">
        <v>233</v>
      </c>
      <c r="HG53" s="2" t="s">
        <v>234</v>
      </c>
      <c r="HH53" s="2" t="s">
        <v>235</v>
      </c>
      <c r="HI53" s="2" t="s">
        <v>236</v>
      </c>
      <c r="HJ53" s="2" t="s">
        <v>237</v>
      </c>
      <c r="HK53" s="2" t="s">
        <v>238</v>
      </c>
      <c r="HL53" s="2" t="s">
        <v>239</v>
      </c>
      <c r="HM53" s="2" t="s">
        <v>240</v>
      </c>
      <c r="HN53" s="2" t="s">
        <v>241</v>
      </c>
      <c r="HO53" s="2" t="s">
        <v>242</v>
      </c>
      <c r="HP53" s="2" t="s">
        <v>243</v>
      </c>
      <c r="HQ53" s="2" t="s">
        <v>244</v>
      </c>
      <c r="HR53" s="2" t="s">
        <v>245</v>
      </c>
      <c r="HS53" s="2" t="s">
        <v>246</v>
      </c>
      <c r="HT53" s="2" t="s">
        <v>247</v>
      </c>
      <c r="HU53" s="2" t="s">
        <v>248</v>
      </c>
      <c r="HV53" s="2" t="s">
        <v>249</v>
      </c>
      <c r="HW53" s="2" t="s">
        <v>250</v>
      </c>
      <c r="HX53" s="2" t="s">
        <v>251</v>
      </c>
      <c r="HY53" s="2" t="s">
        <v>252</v>
      </c>
      <c r="HZ53" s="2" t="s">
        <v>253</v>
      </c>
      <c r="IA53" s="2" t="s">
        <v>254</v>
      </c>
      <c r="IB53" s="2" t="s">
        <v>255</v>
      </c>
      <c r="IC53" s="2" t="s">
        <v>256</v>
      </c>
      <c r="ID53" s="2" t="s">
        <v>257</v>
      </c>
      <c r="IE53" s="2" t="s">
        <v>258</v>
      </c>
      <c r="IF53" s="2" t="s">
        <v>259</v>
      </c>
      <c r="IG53" s="2" t="s">
        <v>260</v>
      </c>
      <c r="IH53" s="2" t="s">
        <v>261</v>
      </c>
      <c r="II53" s="2" t="s">
        <v>262</v>
      </c>
      <c r="IJ53" s="2" t="s">
        <v>263</v>
      </c>
      <c r="IK53" s="2" t="s">
        <v>264</v>
      </c>
      <c r="IL53" s="2" t="s">
        <v>265</v>
      </c>
      <c r="IM53" s="2" t="s">
        <v>266</v>
      </c>
      <c r="IN53" s="2" t="s">
        <v>267</v>
      </c>
      <c r="IO53" s="2" t="s">
        <v>268</v>
      </c>
      <c r="IP53" s="2" t="s">
        <v>269</v>
      </c>
      <c r="IQ53" s="2" t="s">
        <v>270</v>
      </c>
      <c r="IR53" s="2" t="s">
        <v>271</v>
      </c>
      <c r="IS53" s="2" t="s">
        <v>272</v>
      </c>
      <c r="IT53" s="2" t="s">
        <v>273</v>
      </c>
      <c r="IU53" s="2" t="s">
        <v>274</v>
      </c>
      <c r="IV53" s="2" t="s">
        <v>275</v>
      </c>
      <c r="IW53" s="2" t="s">
        <v>276</v>
      </c>
      <c r="IX53" s="2" t="s">
        <v>277</v>
      </c>
      <c r="IY53" s="2" t="s">
        <v>278</v>
      </c>
      <c r="IZ53" s="2" t="s">
        <v>279</v>
      </c>
      <c r="JA53" s="2" t="s">
        <v>280</v>
      </c>
      <c r="JB53" s="2" t="s">
        <v>281</v>
      </c>
      <c r="JC53" s="2" t="s">
        <v>282</v>
      </c>
      <c r="JD53" s="2" t="s">
        <v>283</v>
      </c>
      <c r="JE53" s="2" t="s">
        <v>284</v>
      </c>
      <c r="JF53" s="2" t="s">
        <v>285</v>
      </c>
      <c r="JG53" s="2" t="s">
        <v>286</v>
      </c>
      <c r="JH53" s="2" t="s">
        <v>287</v>
      </c>
      <c r="JI53" s="2" t="s">
        <v>288</v>
      </c>
      <c r="JJ53" s="2" t="s">
        <v>289</v>
      </c>
      <c r="JK53" s="2" t="s">
        <v>290</v>
      </c>
      <c r="JL53" s="2" t="s">
        <v>291</v>
      </c>
      <c r="JM53" s="2" t="s">
        <v>292</v>
      </c>
      <c r="JN53" s="2" t="s">
        <v>293</v>
      </c>
      <c r="JO53" s="2" t="s">
        <v>294</v>
      </c>
      <c r="JP53" s="2" t="s">
        <v>295</v>
      </c>
      <c r="JQ53" s="2" t="s">
        <v>296</v>
      </c>
      <c r="JR53" s="2" t="s">
        <v>297</v>
      </c>
      <c r="JS53" s="2" t="s">
        <v>298</v>
      </c>
      <c r="JT53" s="2" t="s">
        <v>299</v>
      </c>
      <c r="JU53" s="2" t="s">
        <v>300</v>
      </c>
      <c r="JV53" s="2" t="s">
        <v>301</v>
      </c>
      <c r="JW53" s="2" t="s">
        <v>302</v>
      </c>
      <c r="JX53" s="2" t="s">
        <v>303</v>
      </c>
      <c r="JY53" s="2" t="s">
        <v>304</v>
      </c>
      <c r="JZ53" s="2" t="s">
        <v>305</v>
      </c>
      <c r="KA53" s="2" t="s">
        <v>306</v>
      </c>
      <c r="KB53" s="2" t="s">
        <v>307</v>
      </c>
      <c r="KC53" s="2" t="s">
        <v>308</v>
      </c>
      <c r="KD53" s="2" t="s">
        <v>309</v>
      </c>
      <c r="KE53" s="2" t="s">
        <v>310</v>
      </c>
      <c r="KF53" s="2" t="s">
        <v>311</v>
      </c>
      <c r="KG53" s="2" t="s">
        <v>312</v>
      </c>
      <c r="KH53" s="2" t="s">
        <v>313</v>
      </c>
      <c r="KI53" s="2" t="s">
        <v>314</v>
      </c>
      <c r="KJ53" s="2" t="s">
        <v>315</v>
      </c>
      <c r="KK53" s="2" t="s">
        <v>316</v>
      </c>
      <c r="KL53" s="2" t="s">
        <v>317</v>
      </c>
      <c r="KM53" s="2" t="s">
        <v>318</v>
      </c>
      <c r="KN53" s="2" t="s">
        <v>319</v>
      </c>
      <c r="KO53" s="2" t="s">
        <v>320</v>
      </c>
      <c r="KP53" s="2" t="s">
        <v>321</v>
      </c>
      <c r="KQ53" s="2" t="s">
        <v>322</v>
      </c>
      <c r="KR53" s="2" t="s">
        <v>323</v>
      </c>
      <c r="KS53" s="2" t="s">
        <v>324</v>
      </c>
    </row>
    <row r="54" spans="1:305" x14ac:dyDescent="0.35">
      <c r="A54" t="s">
        <v>505</v>
      </c>
      <c r="B54">
        <v>31987137</v>
      </c>
      <c r="C54" t="s">
        <v>326</v>
      </c>
      <c r="D54" t="s">
        <v>325</v>
      </c>
      <c r="E54" t="s">
        <v>327</v>
      </c>
      <c r="F54" t="s">
        <v>326</v>
      </c>
      <c r="G54" t="s">
        <v>326</v>
      </c>
      <c r="H54" t="s">
        <v>326</v>
      </c>
      <c r="I54" t="s">
        <v>326</v>
      </c>
      <c r="J54" t="s">
        <v>326</v>
      </c>
      <c r="K54" t="s">
        <v>326</v>
      </c>
      <c r="L54" t="s">
        <v>326</v>
      </c>
      <c r="M54" t="s">
        <v>326</v>
      </c>
      <c r="N54" t="s">
        <v>326</v>
      </c>
      <c r="O54" t="s">
        <v>326</v>
      </c>
      <c r="P54" t="s">
        <v>326</v>
      </c>
      <c r="Q54" t="s">
        <v>326</v>
      </c>
      <c r="R54" t="s">
        <v>326</v>
      </c>
      <c r="S54" t="s">
        <v>326</v>
      </c>
      <c r="T54" t="s">
        <v>326</v>
      </c>
      <c r="U54" t="s">
        <v>326</v>
      </c>
      <c r="V54" t="s">
        <v>326</v>
      </c>
      <c r="W54" t="s">
        <v>326</v>
      </c>
      <c r="X54" t="s">
        <v>326</v>
      </c>
      <c r="Y54" t="s">
        <v>326</v>
      </c>
      <c r="Z54" t="s">
        <v>326</v>
      </c>
      <c r="AA54" t="s">
        <v>326</v>
      </c>
      <c r="AB54" t="s">
        <v>326</v>
      </c>
      <c r="AC54" t="s">
        <v>326</v>
      </c>
      <c r="AD54" t="s">
        <v>326</v>
      </c>
      <c r="AE54" t="s">
        <v>325</v>
      </c>
      <c r="AF54" t="s">
        <v>326</v>
      </c>
      <c r="AG54" t="s">
        <v>326</v>
      </c>
      <c r="AH54" t="s">
        <v>325</v>
      </c>
      <c r="AI54" t="s">
        <v>325</v>
      </c>
      <c r="AJ54" t="s">
        <v>326</v>
      </c>
      <c r="AK54" t="s">
        <v>326</v>
      </c>
      <c r="AL54" t="s">
        <v>326</v>
      </c>
      <c r="AM54" t="s">
        <v>326</v>
      </c>
      <c r="AN54" t="s">
        <v>326</v>
      </c>
      <c r="AO54" t="s">
        <v>326</v>
      </c>
      <c r="AP54" t="s">
        <v>326</v>
      </c>
      <c r="AQ54" t="s">
        <v>326</v>
      </c>
      <c r="AR54" t="s">
        <v>326</v>
      </c>
      <c r="AS54" t="s">
        <v>326</v>
      </c>
      <c r="AT54" t="s">
        <v>326</v>
      </c>
      <c r="AU54" t="s">
        <v>326</v>
      </c>
      <c r="AV54" t="s">
        <v>326</v>
      </c>
      <c r="AW54" t="s">
        <v>326</v>
      </c>
      <c r="AX54" t="s">
        <v>326</v>
      </c>
      <c r="AY54" t="s">
        <v>326</v>
      </c>
      <c r="AZ54" t="s">
        <v>326</v>
      </c>
      <c r="BA54" t="s">
        <v>325</v>
      </c>
      <c r="BB54" t="s">
        <v>326</v>
      </c>
      <c r="BC54" t="s">
        <v>325</v>
      </c>
      <c r="BD54" t="s">
        <v>325</v>
      </c>
      <c r="BE54" t="s">
        <v>326</v>
      </c>
      <c r="BF54" t="s">
        <v>326</v>
      </c>
      <c r="BG54" t="s">
        <v>326</v>
      </c>
      <c r="BH54" t="s">
        <v>325</v>
      </c>
      <c r="BI54" t="s">
        <v>326</v>
      </c>
      <c r="BJ54" t="s">
        <v>326</v>
      </c>
      <c r="BK54" t="s">
        <v>326</v>
      </c>
      <c r="BL54" t="s">
        <v>326</v>
      </c>
      <c r="BM54" t="s">
        <v>326</v>
      </c>
      <c r="BN54" t="s">
        <v>325</v>
      </c>
      <c r="BO54" t="s">
        <v>325</v>
      </c>
      <c r="BP54" t="s">
        <v>326</v>
      </c>
      <c r="BQ54" t="s">
        <v>325</v>
      </c>
      <c r="BR54" t="s">
        <v>326</v>
      </c>
      <c r="BS54" t="s">
        <v>326</v>
      </c>
      <c r="BT54" t="s">
        <v>326</v>
      </c>
      <c r="BU54" t="s">
        <v>326</v>
      </c>
      <c r="BV54" t="s">
        <v>331</v>
      </c>
      <c r="BW54" t="s">
        <v>325</v>
      </c>
      <c r="BX54" t="s">
        <v>326</v>
      </c>
      <c r="BY54" t="s">
        <v>326</v>
      </c>
      <c r="BZ54" t="s">
        <v>326</v>
      </c>
      <c r="CA54" t="s">
        <v>326</v>
      </c>
      <c r="CB54" t="s">
        <v>326</v>
      </c>
      <c r="CC54" t="s">
        <v>326</v>
      </c>
      <c r="CD54" t="s">
        <v>326</v>
      </c>
      <c r="CE54" t="s">
        <v>326</v>
      </c>
      <c r="CF54" t="s">
        <v>326</v>
      </c>
      <c r="CG54" t="s">
        <v>325</v>
      </c>
      <c r="CH54" t="s">
        <v>326</v>
      </c>
      <c r="CI54" t="s">
        <v>326</v>
      </c>
      <c r="CJ54" t="s">
        <v>326</v>
      </c>
      <c r="CK54" t="s">
        <v>325</v>
      </c>
      <c r="CL54" t="s">
        <v>326</v>
      </c>
      <c r="CM54" t="s">
        <v>326</v>
      </c>
      <c r="CN54" t="s">
        <v>325</v>
      </c>
      <c r="CO54" t="s">
        <v>331</v>
      </c>
      <c r="CP54" t="s">
        <v>325</v>
      </c>
      <c r="CQ54" t="s">
        <v>325</v>
      </c>
      <c r="CR54" t="s">
        <v>326</v>
      </c>
      <c r="CS54" t="s">
        <v>325</v>
      </c>
      <c r="CT54" t="s">
        <v>325</v>
      </c>
      <c r="CU54" t="s">
        <v>325</v>
      </c>
      <c r="CV54" t="s">
        <v>326</v>
      </c>
      <c r="CW54" t="s">
        <v>331</v>
      </c>
      <c r="CX54" t="s">
        <v>326</v>
      </c>
      <c r="CY54" t="s">
        <v>326</v>
      </c>
      <c r="CZ54" t="s">
        <v>326</v>
      </c>
      <c r="DA54" t="s">
        <v>326</v>
      </c>
      <c r="DB54" t="s">
        <v>326</v>
      </c>
      <c r="DC54" t="s">
        <v>325</v>
      </c>
      <c r="DD54" t="s">
        <v>326</v>
      </c>
      <c r="DE54" t="s">
        <v>326</v>
      </c>
      <c r="DF54" t="s">
        <v>326</v>
      </c>
      <c r="DG54" t="s">
        <v>326</v>
      </c>
      <c r="DH54" t="s">
        <v>326</v>
      </c>
      <c r="DI54" t="s">
        <v>325</v>
      </c>
      <c r="DJ54" t="s">
        <v>326</v>
      </c>
      <c r="DK54" t="s">
        <v>325</v>
      </c>
      <c r="DL54" t="s">
        <v>326</v>
      </c>
      <c r="DM54" t="s">
        <v>326</v>
      </c>
      <c r="DN54" t="s">
        <v>331</v>
      </c>
      <c r="DO54" t="s">
        <v>326</v>
      </c>
      <c r="DP54" t="s">
        <v>326</v>
      </c>
      <c r="DQ54" t="s">
        <v>326</v>
      </c>
      <c r="DR54" t="s">
        <v>326</v>
      </c>
      <c r="DS54" t="s">
        <v>325</v>
      </c>
      <c r="DT54" t="s">
        <v>326</v>
      </c>
      <c r="DU54" t="s">
        <v>326</v>
      </c>
      <c r="DV54" t="s">
        <v>325</v>
      </c>
      <c r="DW54" t="s">
        <v>326</v>
      </c>
      <c r="DX54" t="s">
        <v>326</v>
      </c>
      <c r="DY54" t="s">
        <v>326</v>
      </c>
      <c r="DZ54" t="s">
        <v>326</v>
      </c>
      <c r="EA54" t="s">
        <v>325</v>
      </c>
      <c r="EB54" t="s">
        <v>326</v>
      </c>
      <c r="EC54" t="s">
        <v>326</v>
      </c>
      <c r="ED54" t="s">
        <v>325</v>
      </c>
      <c r="EE54" t="s">
        <v>325</v>
      </c>
      <c r="EF54" t="s">
        <v>326</v>
      </c>
      <c r="EG54" t="s">
        <v>326</v>
      </c>
      <c r="EH54" t="s">
        <v>326</v>
      </c>
      <c r="EI54" t="s">
        <v>326</v>
      </c>
      <c r="EJ54" t="s">
        <v>326</v>
      </c>
      <c r="EK54" t="s">
        <v>326</v>
      </c>
      <c r="EL54" t="s">
        <v>326</v>
      </c>
      <c r="EM54" t="s">
        <v>326</v>
      </c>
      <c r="EN54" t="s">
        <v>326</v>
      </c>
      <c r="EO54" t="s">
        <v>326</v>
      </c>
      <c r="EP54" t="s">
        <v>326</v>
      </c>
      <c r="EQ54" t="s">
        <v>326</v>
      </c>
      <c r="ER54" t="s">
        <v>326</v>
      </c>
      <c r="ES54" t="s">
        <v>326</v>
      </c>
      <c r="ET54" t="s">
        <v>326</v>
      </c>
      <c r="EU54" t="s">
        <v>326</v>
      </c>
      <c r="EV54" t="s">
        <v>326</v>
      </c>
      <c r="EW54" t="s">
        <v>325</v>
      </c>
      <c r="EX54" t="s">
        <v>325</v>
      </c>
      <c r="EY54" t="s">
        <v>325</v>
      </c>
      <c r="EZ54" t="s">
        <v>326</v>
      </c>
      <c r="FA54" t="s">
        <v>326</v>
      </c>
      <c r="FB54" t="s">
        <v>326</v>
      </c>
      <c r="FC54" t="s">
        <v>326</v>
      </c>
      <c r="FD54" t="s">
        <v>325</v>
      </c>
      <c r="FE54" t="s">
        <v>326</v>
      </c>
      <c r="FF54" t="s">
        <v>326</v>
      </c>
      <c r="FG54" t="s">
        <v>326</v>
      </c>
      <c r="FH54" t="s">
        <v>326</v>
      </c>
      <c r="FI54" t="s">
        <v>326</v>
      </c>
      <c r="FJ54" t="s">
        <v>326</v>
      </c>
      <c r="FK54" t="s">
        <v>326</v>
      </c>
      <c r="FL54" t="s">
        <v>326</v>
      </c>
      <c r="FM54" t="s">
        <v>326</v>
      </c>
      <c r="FN54" t="s">
        <v>326</v>
      </c>
      <c r="FO54" t="s">
        <v>326</v>
      </c>
      <c r="FP54" t="s">
        <v>325</v>
      </c>
      <c r="FQ54" t="s">
        <v>326</v>
      </c>
      <c r="FR54" t="s">
        <v>325</v>
      </c>
      <c r="FS54" t="s">
        <v>326</v>
      </c>
      <c r="FT54" t="s">
        <v>326</v>
      </c>
      <c r="FU54" t="s">
        <v>325</v>
      </c>
      <c r="FV54" t="s">
        <v>326</v>
      </c>
      <c r="FW54" t="s">
        <v>326</v>
      </c>
      <c r="FX54" t="s">
        <v>326</v>
      </c>
      <c r="FY54" t="s">
        <v>326</v>
      </c>
      <c r="FZ54" t="s">
        <v>326</v>
      </c>
      <c r="GA54" t="s">
        <v>326</v>
      </c>
      <c r="GB54" t="s">
        <v>326</v>
      </c>
      <c r="GC54" t="s">
        <v>326</v>
      </c>
      <c r="GD54" t="s">
        <v>326</v>
      </c>
      <c r="GE54" t="s">
        <v>325</v>
      </c>
      <c r="GF54" t="s">
        <v>326</v>
      </c>
      <c r="GG54" t="s">
        <v>326</v>
      </c>
      <c r="GH54" t="s">
        <v>326</v>
      </c>
      <c r="GI54" t="s">
        <v>326</v>
      </c>
      <c r="GJ54" t="s">
        <v>326</v>
      </c>
      <c r="GK54" t="s">
        <v>326</v>
      </c>
      <c r="GL54" t="s">
        <v>331</v>
      </c>
      <c r="GM54" t="s">
        <v>326</v>
      </c>
      <c r="GN54" t="s">
        <v>326</v>
      </c>
      <c r="GO54" t="s">
        <v>326</v>
      </c>
      <c r="GP54" t="s">
        <v>325</v>
      </c>
      <c r="GQ54" t="s">
        <v>325</v>
      </c>
      <c r="GR54" t="s">
        <v>326</v>
      </c>
      <c r="GS54" t="s">
        <v>326</v>
      </c>
      <c r="GT54" t="s">
        <v>326</v>
      </c>
      <c r="GU54" t="s">
        <v>326</v>
      </c>
      <c r="GV54" t="s">
        <v>326</v>
      </c>
      <c r="GW54" t="s">
        <v>325</v>
      </c>
      <c r="GX54" t="s">
        <v>331</v>
      </c>
      <c r="GY54" t="s">
        <v>326</v>
      </c>
      <c r="GZ54" t="s">
        <v>326</v>
      </c>
      <c r="HA54" t="s">
        <v>326</v>
      </c>
      <c r="HB54" t="s">
        <v>326</v>
      </c>
      <c r="HC54" t="s">
        <v>326</v>
      </c>
      <c r="HD54" t="s">
        <v>326</v>
      </c>
      <c r="HE54" t="s">
        <v>326</v>
      </c>
      <c r="HF54" t="s">
        <v>326</v>
      </c>
      <c r="HG54" t="s">
        <v>326</v>
      </c>
      <c r="HH54" t="s">
        <v>326</v>
      </c>
      <c r="HI54" t="s">
        <v>326</v>
      </c>
      <c r="HJ54" t="s">
        <v>326</v>
      </c>
      <c r="HK54" t="s">
        <v>326</v>
      </c>
      <c r="HL54" t="s">
        <v>326</v>
      </c>
      <c r="HM54" t="s">
        <v>326</v>
      </c>
      <c r="HN54" t="s">
        <v>331</v>
      </c>
      <c r="HO54" t="s">
        <v>326</v>
      </c>
      <c r="HP54" t="s">
        <v>326</v>
      </c>
      <c r="HQ54" t="s">
        <v>326</v>
      </c>
      <c r="HR54" t="s">
        <v>326</v>
      </c>
      <c r="HS54" t="s">
        <v>326</v>
      </c>
      <c r="HT54" t="s">
        <v>326</v>
      </c>
      <c r="HU54" t="s">
        <v>326</v>
      </c>
      <c r="HV54" t="s">
        <v>326</v>
      </c>
      <c r="HW54" t="s">
        <v>326</v>
      </c>
      <c r="HX54" t="s">
        <v>326</v>
      </c>
      <c r="HY54" t="s">
        <v>326</v>
      </c>
      <c r="HZ54" t="s">
        <v>326</v>
      </c>
      <c r="IA54" t="s">
        <v>326</v>
      </c>
      <c r="IB54" t="s">
        <v>326</v>
      </c>
      <c r="IC54" t="s">
        <v>326</v>
      </c>
      <c r="ID54" t="s">
        <v>326</v>
      </c>
      <c r="IE54" t="s">
        <v>325</v>
      </c>
      <c r="IF54" t="s">
        <v>326</v>
      </c>
      <c r="IG54" t="s">
        <v>326</v>
      </c>
      <c r="IH54" t="s">
        <v>325</v>
      </c>
      <c r="II54" t="s">
        <v>326</v>
      </c>
      <c r="IJ54" t="s">
        <v>326</v>
      </c>
      <c r="IK54" t="s">
        <v>326</v>
      </c>
      <c r="IL54" t="s">
        <v>325</v>
      </c>
      <c r="IM54" t="s">
        <v>326</v>
      </c>
      <c r="IN54" t="s">
        <v>326</v>
      </c>
      <c r="IO54" t="s">
        <v>326</v>
      </c>
      <c r="IP54" t="s">
        <v>326</v>
      </c>
      <c r="IQ54" t="s">
        <v>326</v>
      </c>
      <c r="IR54" t="s">
        <v>326</v>
      </c>
      <c r="IS54" t="s">
        <v>326</v>
      </c>
      <c r="IT54" t="s">
        <v>326</v>
      </c>
      <c r="IU54" t="s">
        <v>326</v>
      </c>
      <c r="IV54" t="s">
        <v>326</v>
      </c>
      <c r="IW54" t="s">
        <v>326</v>
      </c>
      <c r="IX54" t="s">
        <v>326</v>
      </c>
      <c r="IY54" t="s">
        <v>326</v>
      </c>
      <c r="IZ54" t="s">
        <v>326</v>
      </c>
      <c r="JA54" t="s">
        <v>326</v>
      </c>
      <c r="JB54" t="s">
        <v>326</v>
      </c>
      <c r="JC54" t="s">
        <v>326</v>
      </c>
      <c r="JD54" t="s">
        <v>326</v>
      </c>
      <c r="JE54" t="s">
        <v>326</v>
      </c>
      <c r="JF54" t="s">
        <v>326</v>
      </c>
      <c r="JG54" t="s">
        <v>326</v>
      </c>
      <c r="JH54" t="s">
        <v>326</v>
      </c>
      <c r="JI54" t="s">
        <v>326</v>
      </c>
      <c r="JJ54" t="s">
        <v>326</v>
      </c>
      <c r="JK54" t="s">
        <v>325</v>
      </c>
      <c r="JL54" t="s">
        <v>326</v>
      </c>
      <c r="JM54" t="s">
        <v>326</v>
      </c>
      <c r="JN54" t="s">
        <v>326</v>
      </c>
      <c r="JO54" t="s">
        <v>325</v>
      </c>
      <c r="JP54" t="s">
        <v>326</v>
      </c>
      <c r="JQ54" t="s">
        <v>326</v>
      </c>
      <c r="JR54" t="s">
        <v>326</v>
      </c>
      <c r="JS54" t="s">
        <v>326</v>
      </c>
      <c r="JT54" t="s">
        <v>326</v>
      </c>
      <c r="JU54" t="s">
        <v>326</v>
      </c>
      <c r="JV54" t="s">
        <v>326</v>
      </c>
      <c r="JW54" t="s">
        <v>325</v>
      </c>
      <c r="JX54" t="s">
        <v>326</v>
      </c>
      <c r="JY54" t="s">
        <v>326</v>
      </c>
      <c r="JZ54" t="s">
        <v>326</v>
      </c>
      <c r="KA54" t="s">
        <v>326</v>
      </c>
      <c r="KB54" t="s">
        <v>326</v>
      </c>
      <c r="KC54" t="s">
        <v>326</v>
      </c>
      <c r="KD54" t="s">
        <v>326</v>
      </c>
      <c r="KE54" t="s">
        <v>326</v>
      </c>
      <c r="KF54" t="s">
        <v>326</v>
      </c>
      <c r="KG54" t="s">
        <v>326</v>
      </c>
      <c r="KH54" t="s">
        <v>326</v>
      </c>
      <c r="KI54" t="s">
        <v>326</v>
      </c>
      <c r="KJ54" t="s">
        <v>326</v>
      </c>
      <c r="KK54" t="s">
        <v>326</v>
      </c>
      <c r="KL54" t="s">
        <v>326</v>
      </c>
      <c r="KM54" t="s">
        <v>326</v>
      </c>
      <c r="KN54" t="s">
        <v>326</v>
      </c>
      <c r="KO54" t="s">
        <v>326</v>
      </c>
      <c r="KP54" t="s">
        <v>326</v>
      </c>
      <c r="KQ54" t="s">
        <v>326</v>
      </c>
      <c r="KR54" t="s">
        <v>326</v>
      </c>
      <c r="KS54" t="s">
        <v>326</v>
      </c>
    </row>
    <row r="55" spans="1:305" x14ac:dyDescent="0.35">
      <c r="A55" t="s">
        <v>505</v>
      </c>
      <c r="B55">
        <v>32078193</v>
      </c>
      <c r="C55" t="s">
        <v>332</v>
      </c>
      <c r="D55" t="s">
        <v>326</v>
      </c>
      <c r="E55" t="s">
        <v>327</v>
      </c>
      <c r="F55" t="s">
        <v>326</v>
      </c>
      <c r="G55" t="s">
        <v>326</v>
      </c>
      <c r="H55" t="s">
        <v>326</v>
      </c>
      <c r="I55" t="s">
        <v>332</v>
      </c>
      <c r="J55" t="s">
        <v>332</v>
      </c>
      <c r="K55" t="s">
        <v>326</v>
      </c>
      <c r="L55" t="s">
        <v>326</v>
      </c>
      <c r="M55" t="s">
        <v>332</v>
      </c>
      <c r="N55" t="s">
        <v>326</v>
      </c>
      <c r="O55" t="s">
        <v>326</v>
      </c>
      <c r="P55" t="s">
        <v>332</v>
      </c>
      <c r="Q55" t="s">
        <v>335</v>
      </c>
      <c r="R55" t="s">
        <v>332</v>
      </c>
      <c r="S55" t="s">
        <v>332</v>
      </c>
      <c r="T55" t="s">
        <v>326</v>
      </c>
      <c r="U55" t="s">
        <v>326</v>
      </c>
      <c r="V55" t="s">
        <v>332</v>
      </c>
      <c r="W55" t="s">
        <v>332</v>
      </c>
      <c r="X55" t="s">
        <v>326</v>
      </c>
      <c r="Y55" t="s">
        <v>332</v>
      </c>
      <c r="Z55" t="s">
        <v>326</v>
      </c>
      <c r="AA55" t="s">
        <v>332</v>
      </c>
      <c r="AB55" t="s">
        <v>326</v>
      </c>
      <c r="AC55" t="s">
        <v>332</v>
      </c>
      <c r="AD55" t="s">
        <v>335</v>
      </c>
      <c r="AE55" t="s">
        <v>326</v>
      </c>
      <c r="AF55" t="s">
        <v>332</v>
      </c>
      <c r="AG55" t="s">
        <v>332</v>
      </c>
      <c r="AH55" t="s">
        <v>326</v>
      </c>
      <c r="AI55" t="s">
        <v>326</v>
      </c>
      <c r="AJ55" t="s">
        <v>326</v>
      </c>
      <c r="AK55" t="s">
        <v>326</v>
      </c>
      <c r="AL55" t="s">
        <v>326</v>
      </c>
      <c r="AM55" t="s">
        <v>332</v>
      </c>
      <c r="AN55" t="s">
        <v>326</v>
      </c>
      <c r="AO55" t="s">
        <v>335</v>
      </c>
      <c r="AP55" t="s">
        <v>326</v>
      </c>
      <c r="AQ55" t="s">
        <v>326</v>
      </c>
      <c r="AR55" t="s">
        <v>326</v>
      </c>
      <c r="AS55" t="s">
        <v>326</v>
      </c>
      <c r="AT55" t="s">
        <v>326</v>
      </c>
      <c r="AU55" t="s">
        <v>326</v>
      </c>
      <c r="AV55" t="s">
        <v>332</v>
      </c>
      <c r="AW55" t="s">
        <v>332</v>
      </c>
      <c r="AX55" t="s">
        <v>332</v>
      </c>
      <c r="AY55" t="s">
        <v>326</v>
      </c>
      <c r="AZ55" t="s">
        <v>335</v>
      </c>
      <c r="BA55" t="s">
        <v>326</v>
      </c>
      <c r="BB55" t="s">
        <v>326</v>
      </c>
      <c r="BC55" t="s">
        <v>326</v>
      </c>
      <c r="BD55" t="s">
        <v>326</v>
      </c>
      <c r="BE55" t="s">
        <v>326</v>
      </c>
      <c r="BF55" t="s">
        <v>326</v>
      </c>
      <c r="BG55" t="s">
        <v>326</v>
      </c>
      <c r="BH55" t="s">
        <v>326</v>
      </c>
      <c r="BI55" t="s">
        <v>326</v>
      </c>
      <c r="BJ55" t="s">
        <v>326</v>
      </c>
      <c r="BK55" t="s">
        <v>326</v>
      </c>
      <c r="BL55" t="s">
        <v>326</v>
      </c>
      <c r="BM55" t="s">
        <v>326</v>
      </c>
      <c r="BN55" t="s">
        <v>326</v>
      </c>
      <c r="BO55" t="s">
        <v>326</v>
      </c>
      <c r="BP55" t="s">
        <v>326</v>
      </c>
      <c r="BQ55" t="s">
        <v>326</v>
      </c>
      <c r="BR55" t="s">
        <v>326</v>
      </c>
      <c r="BS55" t="s">
        <v>326</v>
      </c>
      <c r="BT55" t="s">
        <v>326</v>
      </c>
      <c r="BU55" t="s">
        <v>326</v>
      </c>
      <c r="BV55" t="s">
        <v>326</v>
      </c>
      <c r="BW55" t="s">
        <v>326</v>
      </c>
      <c r="BX55" t="s">
        <v>326</v>
      </c>
      <c r="BY55" t="s">
        <v>326</v>
      </c>
      <c r="BZ55" t="s">
        <v>326</v>
      </c>
      <c r="CA55" t="s">
        <v>326</v>
      </c>
      <c r="CB55" t="s">
        <v>326</v>
      </c>
      <c r="CC55" t="s">
        <v>326</v>
      </c>
      <c r="CD55" t="s">
        <v>326</v>
      </c>
      <c r="CE55" t="s">
        <v>335</v>
      </c>
      <c r="CF55" t="s">
        <v>326</v>
      </c>
      <c r="CG55" t="s">
        <v>326</v>
      </c>
      <c r="CH55" t="s">
        <v>326</v>
      </c>
      <c r="CI55" t="s">
        <v>326</v>
      </c>
      <c r="CJ55" t="s">
        <v>326</v>
      </c>
      <c r="CK55" t="s">
        <v>326</v>
      </c>
      <c r="CL55" t="s">
        <v>326</v>
      </c>
      <c r="CM55" t="s">
        <v>326</v>
      </c>
      <c r="CN55" t="s">
        <v>326</v>
      </c>
      <c r="CO55" t="s">
        <v>335</v>
      </c>
      <c r="CP55" t="s">
        <v>326</v>
      </c>
      <c r="CQ55" t="s">
        <v>326</v>
      </c>
      <c r="CR55" t="s">
        <v>326</v>
      </c>
      <c r="CS55" t="s">
        <v>326</v>
      </c>
      <c r="CT55" t="s">
        <v>326</v>
      </c>
      <c r="CU55" t="s">
        <v>326</v>
      </c>
      <c r="CV55" t="s">
        <v>326</v>
      </c>
      <c r="CW55" t="s">
        <v>326</v>
      </c>
      <c r="CX55" t="s">
        <v>332</v>
      </c>
      <c r="CY55" t="s">
        <v>332</v>
      </c>
      <c r="CZ55" t="s">
        <v>332</v>
      </c>
      <c r="DA55" t="s">
        <v>332</v>
      </c>
      <c r="DB55" t="s">
        <v>332</v>
      </c>
      <c r="DC55" t="s">
        <v>326</v>
      </c>
      <c r="DD55" t="s">
        <v>326</v>
      </c>
      <c r="DE55" t="s">
        <v>335</v>
      </c>
      <c r="DF55" t="s">
        <v>332</v>
      </c>
      <c r="DG55" t="s">
        <v>332</v>
      </c>
      <c r="DH55" t="s">
        <v>326</v>
      </c>
      <c r="DI55" t="s">
        <v>326</v>
      </c>
      <c r="DJ55" t="s">
        <v>326</v>
      </c>
      <c r="DK55" t="s">
        <v>326</v>
      </c>
      <c r="DL55" t="s">
        <v>326</v>
      </c>
      <c r="DM55" t="s">
        <v>332</v>
      </c>
      <c r="DN55" t="s">
        <v>326</v>
      </c>
      <c r="DO55" t="s">
        <v>335</v>
      </c>
      <c r="DP55" t="s">
        <v>326</v>
      </c>
      <c r="DQ55" t="s">
        <v>326</v>
      </c>
      <c r="DR55" t="s">
        <v>335</v>
      </c>
      <c r="DS55" t="s">
        <v>326</v>
      </c>
      <c r="DT55" t="s">
        <v>326</v>
      </c>
      <c r="DU55" t="s">
        <v>326</v>
      </c>
      <c r="DV55" t="s">
        <v>326</v>
      </c>
      <c r="DW55" t="s">
        <v>326</v>
      </c>
      <c r="DX55" t="s">
        <v>326</v>
      </c>
      <c r="DY55" t="s">
        <v>326</v>
      </c>
      <c r="DZ55" t="s">
        <v>326</v>
      </c>
      <c r="EA55" t="s">
        <v>326</v>
      </c>
      <c r="EB55" t="s">
        <v>335</v>
      </c>
      <c r="EC55" t="s">
        <v>332</v>
      </c>
      <c r="ED55" t="s">
        <v>326</v>
      </c>
      <c r="EE55" t="s">
        <v>326</v>
      </c>
      <c r="EF55" t="s">
        <v>326</v>
      </c>
      <c r="EG55" t="s">
        <v>326</v>
      </c>
      <c r="EH55" t="s">
        <v>332</v>
      </c>
      <c r="EI55" t="s">
        <v>326</v>
      </c>
      <c r="EJ55" t="s">
        <v>326</v>
      </c>
      <c r="EK55" t="s">
        <v>326</v>
      </c>
      <c r="EL55" t="s">
        <v>326</v>
      </c>
      <c r="EM55" t="s">
        <v>326</v>
      </c>
      <c r="EN55" t="s">
        <v>326</v>
      </c>
      <c r="EO55" t="s">
        <v>326</v>
      </c>
      <c r="EP55" t="s">
        <v>326</v>
      </c>
      <c r="EQ55" t="s">
        <v>332</v>
      </c>
      <c r="ER55" t="s">
        <v>332</v>
      </c>
      <c r="ES55" t="s">
        <v>332</v>
      </c>
      <c r="ET55" t="s">
        <v>332</v>
      </c>
      <c r="EU55" t="s">
        <v>332</v>
      </c>
      <c r="EV55" t="s">
        <v>332</v>
      </c>
      <c r="EW55" t="s">
        <v>326</v>
      </c>
      <c r="EX55" t="s">
        <v>326</v>
      </c>
      <c r="EY55" t="s">
        <v>326</v>
      </c>
      <c r="EZ55" t="s">
        <v>326</v>
      </c>
      <c r="FA55" t="s">
        <v>332</v>
      </c>
      <c r="FB55" t="s">
        <v>326</v>
      </c>
      <c r="FC55" t="s">
        <v>332</v>
      </c>
      <c r="FD55" t="s">
        <v>326</v>
      </c>
      <c r="FE55" t="s">
        <v>326</v>
      </c>
      <c r="FF55" t="s">
        <v>332</v>
      </c>
      <c r="FG55" t="s">
        <v>332</v>
      </c>
      <c r="FH55" t="s">
        <v>332</v>
      </c>
      <c r="FI55" t="s">
        <v>332</v>
      </c>
      <c r="FJ55" t="s">
        <v>332</v>
      </c>
      <c r="FK55" t="s">
        <v>335</v>
      </c>
      <c r="FL55" t="s">
        <v>332</v>
      </c>
      <c r="FM55" t="s">
        <v>326</v>
      </c>
      <c r="FN55" t="s">
        <v>332</v>
      </c>
      <c r="FO55" t="s">
        <v>332</v>
      </c>
      <c r="FP55" t="s">
        <v>326</v>
      </c>
      <c r="FQ55" t="s">
        <v>332</v>
      </c>
      <c r="FR55" t="s">
        <v>326</v>
      </c>
      <c r="FS55" t="s">
        <v>332</v>
      </c>
      <c r="FT55" t="s">
        <v>332</v>
      </c>
      <c r="FU55" t="s">
        <v>326</v>
      </c>
      <c r="FV55" t="s">
        <v>326</v>
      </c>
      <c r="FW55" t="s">
        <v>326</v>
      </c>
      <c r="FX55" t="s">
        <v>326</v>
      </c>
      <c r="FY55" t="s">
        <v>326</v>
      </c>
      <c r="FZ55" t="s">
        <v>332</v>
      </c>
      <c r="GA55" t="s">
        <v>332</v>
      </c>
      <c r="GB55" t="s">
        <v>332</v>
      </c>
      <c r="GC55" t="s">
        <v>326</v>
      </c>
      <c r="GD55" t="s">
        <v>332</v>
      </c>
      <c r="GE55" t="s">
        <v>326</v>
      </c>
      <c r="GF55" t="s">
        <v>326</v>
      </c>
      <c r="GG55" t="s">
        <v>335</v>
      </c>
      <c r="GH55" t="s">
        <v>326</v>
      </c>
      <c r="GI55" t="s">
        <v>326</v>
      </c>
      <c r="GJ55" t="s">
        <v>332</v>
      </c>
      <c r="GK55" t="s">
        <v>332</v>
      </c>
      <c r="GL55" t="s">
        <v>335</v>
      </c>
      <c r="GM55" t="s">
        <v>332</v>
      </c>
      <c r="GN55" t="s">
        <v>332</v>
      </c>
      <c r="GO55" t="s">
        <v>332</v>
      </c>
      <c r="GP55" t="s">
        <v>326</v>
      </c>
      <c r="GQ55" t="s">
        <v>326</v>
      </c>
      <c r="GR55" t="s">
        <v>335</v>
      </c>
      <c r="GS55" t="s">
        <v>332</v>
      </c>
      <c r="GT55" t="s">
        <v>332</v>
      </c>
      <c r="GU55" t="s">
        <v>332</v>
      </c>
      <c r="GV55" t="s">
        <v>332</v>
      </c>
      <c r="GW55" t="s">
        <v>326</v>
      </c>
      <c r="GX55" t="s">
        <v>326</v>
      </c>
      <c r="GY55" t="s">
        <v>326</v>
      </c>
      <c r="GZ55" t="s">
        <v>332</v>
      </c>
      <c r="HA55" t="s">
        <v>332</v>
      </c>
      <c r="HB55" t="s">
        <v>326</v>
      </c>
      <c r="HC55" t="s">
        <v>326</v>
      </c>
      <c r="HD55" t="s">
        <v>326</v>
      </c>
      <c r="HE55" t="s">
        <v>326</v>
      </c>
      <c r="HF55" t="s">
        <v>326</v>
      </c>
      <c r="HG55" t="s">
        <v>326</v>
      </c>
      <c r="HH55" t="s">
        <v>332</v>
      </c>
      <c r="HI55" t="s">
        <v>332</v>
      </c>
      <c r="HJ55" t="s">
        <v>332</v>
      </c>
      <c r="HK55" t="s">
        <v>332</v>
      </c>
      <c r="HL55" t="s">
        <v>332</v>
      </c>
      <c r="HM55" t="s">
        <v>332</v>
      </c>
      <c r="HN55" t="s">
        <v>326</v>
      </c>
      <c r="HO55" t="s">
        <v>326</v>
      </c>
      <c r="HP55" t="s">
        <v>326</v>
      </c>
      <c r="HQ55" t="s">
        <v>332</v>
      </c>
      <c r="HR55" t="s">
        <v>326</v>
      </c>
      <c r="HS55" t="s">
        <v>332</v>
      </c>
      <c r="HT55" t="s">
        <v>332</v>
      </c>
      <c r="HU55" t="s">
        <v>332</v>
      </c>
      <c r="HV55" t="s">
        <v>332</v>
      </c>
      <c r="HW55" t="s">
        <v>326</v>
      </c>
      <c r="HX55" t="s">
        <v>332</v>
      </c>
      <c r="HY55" t="s">
        <v>332</v>
      </c>
      <c r="HZ55" t="s">
        <v>332</v>
      </c>
      <c r="IA55" t="s">
        <v>332</v>
      </c>
      <c r="IB55" t="s">
        <v>326</v>
      </c>
      <c r="IC55" t="s">
        <v>332</v>
      </c>
      <c r="ID55" t="s">
        <v>326</v>
      </c>
      <c r="IE55" t="s">
        <v>326</v>
      </c>
      <c r="IF55" t="s">
        <v>326</v>
      </c>
      <c r="IG55" t="s">
        <v>332</v>
      </c>
      <c r="IH55" t="s">
        <v>326</v>
      </c>
      <c r="II55" t="s">
        <v>332</v>
      </c>
      <c r="IJ55" t="s">
        <v>326</v>
      </c>
      <c r="IK55" t="s">
        <v>332</v>
      </c>
      <c r="IL55" t="s">
        <v>326</v>
      </c>
      <c r="IM55" t="s">
        <v>332</v>
      </c>
      <c r="IN55" t="s">
        <v>332</v>
      </c>
      <c r="IO55" t="s">
        <v>332</v>
      </c>
      <c r="IP55" t="s">
        <v>332</v>
      </c>
      <c r="IQ55" t="s">
        <v>326</v>
      </c>
      <c r="IR55" t="s">
        <v>335</v>
      </c>
      <c r="IS55" t="s">
        <v>332</v>
      </c>
      <c r="IT55" t="s">
        <v>332</v>
      </c>
      <c r="IU55" t="s">
        <v>326</v>
      </c>
      <c r="IV55" t="s">
        <v>326</v>
      </c>
      <c r="IW55" t="s">
        <v>326</v>
      </c>
      <c r="IX55" t="s">
        <v>332</v>
      </c>
      <c r="IY55" t="s">
        <v>332</v>
      </c>
      <c r="IZ55" t="s">
        <v>332</v>
      </c>
      <c r="JA55" t="s">
        <v>326</v>
      </c>
      <c r="JB55" t="s">
        <v>332</v>
      </c>
      <c r="JC55" t="s">
        <v>326</v>
      </c>
      <c r="JD55" t="s">
        <v>335</v>
      </c>
      <c r="JE55" t="s">
        <v>326</v>
      </c>
      <c r="JF55" t="s">
        <v>335</v>
      </c>
      <c r="JG55" t="s">
        <v>335</v>
      </c>
      <c r="JH55" t="s">
        <v>326</v>
      </c>
      <c r="JI55" t="s">
        <v>326</v>
      </c>
      <c r="JJ55" t="s">
        <v>332</v>
      </c>
      <c r="JK55" t="s">
        <v>326</v>
      </c>
      <c r="JL55" t="s">
        <v>326</v>
      </c>
      <c r="JM55" t="s">
        <v>326</v>
      </c>
      <c r="JN55" t="s">
        <v>326</v>
      </c>
      <c r="JO55" t="s">
        <v>326</v>
      </c>
      <c r="JP55" t="s">
        <v>326</v>
      </c>
      <c r="JQ55" t="s">
        <v>326</v>
      </c>
      <c r="JR55" t="s">
        <v>326</v>
      </c>
      <c r="JS55" t="s">
        <v>326</v>
      </c>
      <c r="JT55" t="s">
        <v>326</v>
      </c>
      <c r="JU55" t="s">
        <v>326</v>
      </c>
      <c r="JV55" t="s">
        <v>326</v>
      </c>
      <c r="JW55" t="s">
        <v>326</v>
      </c>
      <c r="JX55" t="s">
        <v>326</v>
      </c>
      <c r="JY55" t="s">
        <v>326</v>
      </c>
      <c r="JZ55" t="s">
        <v>332</v>
      </c>
      <c r="KA55" t="s">
        <v>332</v>
      </c>
      <c r="KB55" t="s">
        <v>332</v>
      </c>
      <c r="KC55" t="s">
        <v>326</v>
      </c>
      <c r="KD55" t="s">
        <v>326</v>
      </c>
      <c r="KE55" t="s">
        <v>326</v>
      </c>
      <c r="KF55" t="s">
        <v>326</v>
      </c>
      <c r="KG55" t="s">
        <v>326</v>
      </c>
      <c r="KH55" t="s">
        <v>332</v>
      </c>
      <c r="KI55" t="s">
        <v>326</v>
      </c>
      <c r="KJ55" t="s">
        <v>335</v>
      </c>
      <c r="KK55" t="s">
        <v>326</v>
      </c>
      <c r="KL55" t="s">
        <v>332</v>
      </c>
      <c r="KM55" t="s">
        <v>332</v>
      </c>
      <c r="KN55" t="s">
        <v>326</v>
      </c>
      <c r="KO55" t="s">
        <v>332</v>
      </c>
      <c r="KP55" t="s">
        <v>326</v>
      </c>
      <c r="KQ55" t="s">
        <v>326</v>
      </c>
      <c r="KR55" t="s">
        <v>332</v>
      </c>
      <c r="KS55" t="s">
        <v>326</v>
      </c>
    </row>
    <row r="56" spans="1:305" x14ac:dyDescent="0.35">
      <c r="A56" t="s">
        <v>505</v>
      </c>
      <c r="B56">
        <v>32183634</v>
      </c>
      <c r="C56" t="s">
        <v>329</v>
      </c>
      <c r="D56" t="s">
        <v>332</v>
      </c>
      <c r="E56" t="s">
        <v>327</v>
      </c>
      <c r="F56" t="s">
        <v>329</v>
      </c>
      <c r="G56" t="s">
        <v>329</v>
      </c>
      <c r="H56" t="s">
        <v>329</v>
      </c>
      <c r="I56" t="s">
        <v>329</v>
      </c>
      <c r="J56" t="s">
        <v>329</v>
      </c>
      <c r="K56" t="s">
        <v>329</v>
      </c>
      <c r="L56" t="s">
        <v>332</v>
      </c>
      <c r="M56" t="s">
        <v>329</v>
      </c>
      <c r="N56" t="s">
        <v>329</v>
      </c>
      <c r="O56" t="s">
        <v>329</v>
      </c>
      <c r="P56" t="s">
        <v>329</v>
      </c>
      <c r="Q56" t="s">
        <v>329</v>
      </c>
      <c r="R56" t="s">
        <v>329</v>
      </c>
      <c r="S56" t="s">
        <v>329</v>
      </c>
      <c r="T56" t="s">
        <v>329</v>
      </c>
      <c r="U56" t="s">
        <v>329</v>
      </c>
      <c r="V56" t="s">
        <v>329</v>
      </c>
      <c r="W56" t="s">
        <v>329</v>
      </c>
      <c r="X56" t="s">
        <v>329</v>
      </c>
      <c r="Y56" t="s">
        <v>329</v>
      </c>
      <c r="Z56" t="s">
        <v>329</v>
      </c>
      <c r="AA56" t="s">
        <v>329</v>
      </c>
      <c r="AB56" t="s">
        <v>329</v>
      </c>
      <c r="AC56" t="s">
        <v>329</v>
      </c>
      <c r="AD56" t="s">
        <v>329</v>
      </c>
      <c r="AE56" t="s">
        <v>332</v>
      </c>
      <c r="AF56" t="s">
        <v>329</v>
      </c>
      <c r="AG56" t="s">
        <v>329</v>
      </c>
      <c r="AH56" t="s">
        <v>329</v>
      </c>
      <c r="AI56" t="s">
        <v>332</v>
      </c>
      <c r="AJ56" t="s">
        <v>333</v>
      </c>
      <c r="AK56" t="s">
        <v>329</v>
      </c>
      <c r="AL56" t="s">
        <v>329</v>
      </c>
      <c r="AM56" t="s">
        <v>329</v>
      </c>
      <c r="AN56" t="s">
        <v>329</v>
      </c>
      <c r="AO56" t="s">
        <v>329</v>
      </c>
      <c r="AP56" t="s">
        <v>329</v>
      </c>
      <c r="AQ56" t="s">
        <v>329</v>
      </c>
      <c r="AR56" t="s">
        <v>329</v>
      </c>
      <c r="AS56" t="s">
        <v>329</v>
      </c>
      <c r="AT56" t="s">
        <v>329</v>
      </c>
      <c r="AU56" t="s">
        <v>329</v>
      </c>
      <c r="AV56" t="s">
        <v>329</v>
      </c>
      <c r="AW56" t="s">
        <v>329</v>
      </c>
      <c r="AX56" t="s">
        <v>329</v>
      </c>
      <c r="AY56" t="s">
        <v>329</v>
      </c>
      <c r="AZ56" t="s">
        <v>329</v>
      </c>
      <c r="BA56" t="s">
        <v>329</v>
      </c>
      <c r="BB56" t="s">
        <v>329</v>
      </c>
      <c r="BC56" t="s">
        <v>332</v>
      </c>
      <c r="BD56" t="s">
        <v>329</v>
      </c>
      <c r="BE56" t="s">
        <v>329</v>
      </c>
      <c r="BF56" t="s">
        <v>329</v>
      </c>
      <c r="BG56" t="s">
        <v>329</v>
      </c>
      <c r="BH56" t="s">
        <v>329</v>
      </c>
      <c r="BI56" t="s">
        <v>329</v>
      </c>
      <c r="BJ56" t="s">
        <v>329</v>
      </c>
      <c r="BK56" t="s">
        <v>329</v>
      </c>
      <c r="BL56" t="s">
        <v>329</v>
      </c>
      <c r="BM56" t="s">
        <v>329</v>
      </c>
      <c r="BN56" t="s">
        <v>332</v>
      </c>
      <c r="BO56" t="s">
        <v>329</v>
      </c>
      <c r="BP56" t="s">
        <v>329</v>
      </c>
      <c r="BQ56" t="s">
        <v>332</v>
      </c>
      <c r="BR56" t="s">
        <v>329</v>
      </c>
      <c r="BS56" t="s">
        <v>329</v>
      </c>
      <c r="BT56" t="s">
        <v>329</v>
      </c>
      <c r="BU56" t="s">
        <v>329</v>
      </c>
      <c r="BV56" t="s">
        <v>329</v>
      </c>
      <c r="BW56" t="s">
        <v>332</v>
      </c>
      <c r="BX56" t="s">
        <v>329</v>
      </c>
      <c r="BY56" t="s">
        <v>333</v>
      </c>
      <c r="BZ56" t="s">
        <v>332</v>
      </c>
      <c r="CA56" t="s">
        <v>329</v>
      </c>
      <c r="CB56" t="s">
        <v>329</v>
      </c>
      <c r="CC56" t="s">
        <v>329</v>
      </c>
      <c r="CD56" t="s">
        <v>329</v>
      </c>
      <c r="CE56" t="s">
        <v>329</v>
      </c>
      <c r="CF56" t="s">
        <v>329</v>
      </c>
      <c r="CG56" t="s">
        <v>332</v>
      </c>
      <c r="CH56" t="s">
        <v>329</v>
      </c>
      <c r="CI56" t="s">
        <v>329</v>
      </c>
      <c r="CJ56" t="s">
        <v>329</v>
      </c>
      <c r="CK56" t="s">
        <v>332</v>
      </c>
      <c r="CL56" t="s">
        <v>329</v>
      </c>
      <c r="CM56" t="s">
        <v>333</v>
      </c>
      <c r="CN56" t="s">
        <v>332</v>
      </c>
      <c r="CO56" t="s">
        <v>329</v>
      </c>
      <c r="CP56" t="s">
        <v>332</v>
      </c>
      <c r="CQ56" t="s">
        <v>332</v>
      </c>
      <c r="CR56" t="s">
        <v>329</v>
      </c>
      <c r="CS56" t="s">
        <v>332</v>
      </c>
      <c r="CT56" t="s">
        <v>332</v>
      </c>
      <c r="CU56" t="s">
        <v>332</v>
      </c>
      <c r="CV56" t="s">
        <v>329</v>
      </c>
      <c r="CW56" t="s">
        <v>329</v>
      </c>
      <c r="CX56" t="s">
        <v>329</v>
      </c>
      <c r="CY56" t="s">
        <v>329</v>
      </c>
      <c r="CZ56" t="s">
        <v>329</v>
      </c>
      <c r="DA56" t="s">
        <v>329</v>
      </c>
      <c r="DB56" t="s">
        <v>329</v>
      </c>
      <c r="DC56" t="s">
        <v>332</v>
      </c>
      <c r="DD56" t="s">
        <v>329</v>
      </c>
      <c r="DE56" t="s">
        <v>329</v>
      </c>
      <c r="DF56" t="s">
        <v>329</v>
      </c>
      <c r="DG56" t="s">
        <v>329</v>
      </c>
      <c r="DH56" t="s">
        <v>329</v>
      </c>
      <c r="DI56" t="s">
        <v>332</v>
      </c>
      <c r="DJ56" t="s">
        <v>329</v>
      </c>
      <c r="DK56" t="s">
        <v>332</v>
      </c>
      <c r="DL56" t="s">
        <v>332</v>
      </c>
      <c r="DM56" t="s">
        <v>329</v>
      </c>
      <c r="DN56" t="s">
        <v>332</v>
      </c>
      <c r="DO56" t="s">
        <v>333</v>
      </c>
      <c r="DP56" t="s">
        <v>329</v>
      </c>
      <c r="DQ56" t="s">
        <v>329</v>
      </c>
      <c r="DR56" t="s">
        <v>329</v>
      </c>
      <c r="DS56" t="s">
        <v>332</v>
      </c>
      <c r="DT56" t="s">
        <v>329</v>
      </c>
      <c r="DU56" t="s">
        <v>329</v>
      </c>
      <c r="DV56" t="s">
        <v>332</v>
      </c>
      <c r="DW56" t="s">
        <v>332</v>
      </c>
      <c r="DX56" t="s">
        <v>332</v>
      </c>
      <c r="DY56" t="s">
        <v>332</v>
      </c>
      <c r="DZ56" t="s">
        <v>332</v>
      </c>
      <c r="EA56" t="s">
        <v>332</v>
      </c>
      <c r="EB56" t="s">
        <v>332</v>
      </c>
      <c r="EC56" t="s">
        <v>329</v>
      </c>
      <c r="ED56" t="s">
        <v>329</v>
      </c>
      <c r="EE56" t="s">
        <v>329</v>
      </c>
      <c r="EF56" t="s">
        <v>329</v>
      </c>
      <c r="EG56" t="s">
        <v>329</v>
      </c>
      <c r="EH56" t="s">
        <v>329</v>
      </c>
      <c r="EI56" t="s">
        <v>329</v>
      </c>
      <c r="EJ56" t="s">
        <v>329</v>
      </c>
      <c r="EK56" t="s">
        <v>329</v>
      </c>
      <c r="EL56" t="s">
        <v>329</v>
      </c>
      <c r="EM56" t="s">
        <v>329</v>
      </c>
      <c r="EN56" t="s">
        <v>329</v>
      </c>
      <c r="EO56" t="s">
        <v>329</v>
      </c>
      <c r="EP56" t="s">
        <v>329</v>
      </c>
      <c r="EQ56" t="s">
        <v>329</v>
      </c>
      <c r="ER56" t="s">
        <v>329</v>
      </c>
      <c r="ES56" t="s">
        <v>329</v>
      </c>
      <c r="ET56" t="s">
        <v>329</v>
      </c>
      <c r="EU56" t="s">
        <v>329</v>
      </c>
      <c r="EV56" t="s">
        <v>329</v>
      </c>
      <c r="EW56" t="s">
        <v>329</v>
      </c>
      <c r="EX56" t="s">
        <v>332</v>
      </c>
      <c r="EY56" t="s">
        <v>332</v>
      </c>
      <c r="EZ56" t="s">
        <v>329</v>
      </c>
      <c r="FA56" t="s">
        <v>329</v>
      </c>
      <c r="FB56" t="s">
        <v>329</v>
      </c>
      <c r="FC56" t="s">
        <v>329</v>
      </c>
      <c r="FD56" t="s">
        <v>332</v>
      </c>
      <c r="FE56" t="s">
        <v>332</v>
      </c>
      <c r="FF56" t="s">
        <v>329</v>
      </c>
      <c r="FG56" t="s">
        <v>329</v>
      </c>
      <c r="FH56" t="s">
        <v>329</v>
      </c>
      <c r="FI56" t="s">
        <v>329</v>
      </c>
      <c r="FJ56" t="s">
        <v>329</v>
      </c>
      <c r="FK56" t="s">
        <v>333</v>
      </c>
      <c r="FL56" t="s">
        <v>329</v>
      </c>
      <c r="FM56" t="s">
        <v>332</v>
      </c>
      <c r="FN56" t="s">
        <v>329</v>
      </c>
      <c r="FO56" t="s">
        <v>329</v>
      </c>
      <c r="FP56" t="s">
        <v>332</v>
      </c>
      <c r="FQ56" t="s">
        <v>329</v>
      </c>
      <c r="FR56" t="s">
        <v>332</v>
      </c>
      <c r="FS56" t="s">
        <v>329</v>
      </c>
      <c r="FT56" t="s">
        <v>329</v>
      </c>
      <c r="FU56" t="s">
        <v>332</v>
      </c>
      <c r="FV56" t="s">
        <v>332</v>
      </c>
      <c r="FW56" t="s">
        <v>329</v>
      </c>
      <c r="FX56" t="s">
        <v>329</v>
      </c>
      <c r="FY56" t="s">
        <v>329</v>
      </c>
      <c r="FZ56" t="s">
        <v>329</v>
      </c>
      <c r="GA56" t="s">
        <v>329</v>
      </c>
      <c r="GB56" t="s">
        <v>329</v>
      </c>
      <c r="GC56" t="s">
        <v>329</v>
      </c>
      <c r="GD56" t="s">
        <v>329</v>
      </c>
      <c r="GE56" t="s">
        <v>332</v>
      </c>
      <c r="GF56" t="s">
        <v>329</v>
      </c>
      <c r="GG56" t="s">
        <v>329</v>
      </c>
      <c r="GH56" t="s">
        <v>332</v>
      </c>
      <c r="GI56" t="s">
        <v>329</v>
      </c>
      <c r="GJ56" t="s">
        <v>329</v>
      </c>
      <c r="GK56" t="s">
        <v>329</v>
      </c>
      <c r="GL56" t="s">
        <v>329</v>
      </c>
      <c r="GM56" t="s">
        <v>329</v>
      </c>
      <c r="GN56" t="s">
        <v>333</v>
      </c>
      <c r="GO56" t="s">
        <v>329</v>
      </c>
      <c r="GP56" t="s">
        <v>329</v>
      </c>
      <c r="GQ56" t="s">
        <v>332</v>
      </c>
      <c r="GR56" t="s">
        <v>329</v>
      </c>
      <c r="GS56" t="s">
        <v>329</v>
      </c>
      <c r="GT56" t="s">
        <v>329</v>
      </c>
      <c r="GU56" t="s">
        <v>329</v>
      </c>
      <c r="GV56" t="s">
        <v>329</v>
      </c>
      <c r="GW56" t="s">
        <v>332</v>
      </c>
      <c r="GX56" t="s">
        <v>333</v>
      </c>
      <c r="GY56" t="s">
        <v>329</v>
      </c>
      <c r="GZ56" t="s">
        <v>329</v>
      </c>
      <c r="HA56" t="s">
        <v>329</v>
      </c>
      <c r="HB56" t="s">
        <v>329</v>
      </c>
      <c r="HC56" t="s">
        <v>329</v>
      </c>
      <c r="HD56" t="s">
        <v>329</v>
      </c>
      <c r="HE56" t="s">
        <v>329</v>
      </c>
      <c r="HF56" t="s">
        <v>329</v>
      </c>
      <c r="HG56" t="s">
        <v>329</v>
      </c>
      <c r="HH56" t="s">
        <v>329</v>
      </c>
      <c r="HI56" t="s">
        <v>329</v>
      </c>
      <c r="HJ56" t="s">
        <v>329</v>
      </c>
      <c r="HK56" t="s">
        <v>329</v>
      </c>
      <c r="HL56" t="s">
        <v>329</v>
      </c>
      <c r="HM56" t="s">
        <v>329</v>
      </c>
      <c r="HN56" t="s">
        <v>329</v>
      </c>
      <c r="HO56" t="s">
        <v>329</v>
      </c>
      <c r="HP56" t="s">
        <v>329</v>
      </c>
      <c r="HQ56" t="s">
        <v>329</v>
      </c>
      <c r="HR56" t="s">
        <v>329</v>
      </c>
      <c r="HS56" t="s">
        <v>329</v>
      </c>
      <c r="HT56" t="s">
        <v>329</v>
      </c>
      <c r="HU56" t="s">
        <v>329</v>
      </c>
      <c r="HV56" t="s">
        <v>329</v>
      </c>
      <c r="HW56" t="s">
        <v>329</v>
      </c>
      <c r="HX56" t="s">
        <v>329</v>
      </c>
      <c r="HY56" t="s">
        <v>329</v>
      </c>
      <c r="HZ56" t="s">
        <v>329</v>
      </c>
      <c r="IA56" t="s">
        <v>329</v>
      </c>
      <c r="IB56" t="s">
        <v>329</v>
      </c>
      <c r="IC56" t="s">
        <v>329</v>
      </c>
      <c r="ID56" t="s">
        <v>329</v>
      </c>
      <c r="IE56" t="s">
        <v>332</v>
      </c>
      <c r="IF56" t="s">
        <v>329</v>
      </c>
      <c r="IG56" t="s">
        <v>329</v>
      </c>
      <c r="IH56" t="s">
        <v>329</v>
      </c>
      <c r="II56" t="s">
        <v>329</v>
      </c>
      <c r="IJ56" t="s">
        <v>332</v>
      </c>
      <c r="IK56" t="s">
        <v>329</v>
      </c>
      <c r="IL56" t="s">
        <v>332</v>
      </c>
      <c r="IM56" t="s">
        <v>329</v>
      </c>
      <c r="IN56" t="s">
        <v>329</v>
      </c>
      <c r="IO56" t="s">
        <v>329</v>
      </c>
      <c r="IP56" t="s">
        <v>329</v>
      </c>
      <c r="IQ56" t="s">
        <v>333</v>
      </c>
      <c r="IR56" t="s">
        <v>329</v>
      </c>
      <c r="IS56" t="s">
        <v>329</v>
      </c>
      <c r="IT56" t="s">
        <v>329</v>
      </c>
      <c r="IU56" t="s">
        <v>329</v>
      </c>
      <c r="IV56" t="s">
        <v>329</v>
      </c>
      <c r="IW56" t="s">
        <v>329</v>
      </c>
      <c r="IX56" t="s">
        <v>329</v>
      </c>
      <c r="IY56" t="s">
        <v>329</v>
      </c>
      <c r="IZ56" t="s">
        <v>329</v>
      </c>
      <c r="JA56" t="s">
        <v>329</v>
      </c>
      <c r="JB56" t="s">
        <v>329</v>
      </c>
      <c r="JC56" t="s">
        <v>329</v>
      </c>
      <c r="JD56" t="s">
        <v>329</v>
      </c>
      <c r="JE56" t="s">
        <v>329</v>
      </c>
      <c r="JF56" t="s">
        <v>329</v>
      </c>
      <c r="JG56" t="s">
        <v>329</v>
      </c>
      <c r="JH56" t="s">
        <v>329</v>
      </c>
      <c r="JI56" t="s">
        <v>329</v>
      </c>
      <c r="JJ56" t="s">
        <v>329</v>
      </c>
      <c r="JK56" t="s">
        <v>332</v>
      </c>
      <c r="JL56" t="s">
        <v>329</v>
      </c>
      <c r="JM56" t="s">
        <v>329</v>
      </c>
      <c r="JN56" t="s">
        <v>329</v>
      </c>
      <c r="JO56" t="s">
        <v>332</v>
      </c>
      <c r="JP56" t="s">
        <v>329</v>
      </c>
      <c r="JQ56" t="s">
        <v>329</v>
      </c>
      <c r="JR56" t="s">
        <v>329</v>
      </c>
      <c r="JS56" t="s">
        <v>329</v>
      </c>
      <c r="JT56" t="s">
        <v>329</v>
      </c>
      <c r="JU56" t="s">
        <v>329</v>
      </c>
      <c r="JV56" t="s">
        <v>333</v>
      </c>
      <c r="JW56" t="s">
        <v>332</v>
      </c>
      <c r="JX56" t="s">
        <v>329</v>
      </c>
      <c r="JY56" t="s">
        <v>329</v>
      </c>
      <c r="JZ56" t="s">
        <v>329</v>
      </c>
      <c r="KA56" t="s">
        <v>329</v>
      </c>
      <c r="KB56" t="s">
        <v>329</v>
      </c>
      <c r="KC56" t="s">
        <v>329</v>
      </c>
      <c r="KD56" t="s">
        <v>329</v>
      </c>
      <c r="KE56" t="s">
        <v>329</v>
      </c>
      <c r="KF56" t="s">
        <v>329</v>
      </c>
      <c r="KG56" t="s">
        <v>329</v>
      </c>
      <c r="KH56" t="s">
        <v>329</v>
      </c>
      <c r="KI56" t="s">
        <v>329</v>
      </c>
      <c r="KJ56" t="s">
        <v>329</v>
      </c>
      <c r="KK56" t="s">
        <v>329</v>
      </c>
      <c r="KL56" t="s">
        <v>329</v>
      </c>
      <c r="KM56" t="s">
        <v>329</v>
      </c>
      <c r="KN56" t="s">
        <v>329</v>
      </c>
      <c r="KO56" t="s">
        <v>329</v>
      </c>
      <c r="KP56" t="s">
        <v>329</v>
      </c>
      <c r="KQ56" t="s">
        <v>329</v>
      </c>
      <c r="KR56" t="s">
        <v>329</v>
      </c>
      <c r="KS56" t="s">
        <v>329</v>
      </c>
    </row>
    <row r="57" spans="1:305" x14ac:dyDescent="0.35">
      <c r="A57" t="s">
        <v>505</v>
      </c>
      <c r="B57">
        <v>32206347</v>
      </c>
      <c r="C57" t="s">
        <v>329</v>
      </c>
      <c r="D57" t="s">
        <v>332</v>
      </c>
      <c r="E57" t="s">
        <v>327</v>
      </c>
      <c r="F57" t="s">
        <v>329</v>
      </c>
      <c r="G57" t="s">
        <v>329</v>
      </c>
      <c r="H57" t="s">
        <v>329</v>
      </c>
      <c r="I57" t="s">
        <v>329</v>
      </c>
      <c r="J57" t="s">
        <v>329</v>
      </c>
      <c r="K57" t="s">
        <v>332</v>
      </c>
      <c r="L57" t="s">
        <v>329</v>
      </c>
      <c r="M57" t="s">
        <v>332</v>
      </c>
      <c r="N57" t="s">
        <v>329</v>
      </c>
      <c r="O57" t="s">
        <v>329</v>
      </c>
      <c r="P57" t="s">
        <v>332</v>
      </c>
      <c r="Q57" t="s">
        <v>329</v>
      </c>
      <c r="R57" t="s">
        <v>332</v>
      </c>
      <c r="S57" t="s">
        <v>329</v>
      </c>
      <c r="T57" t="s">
        <v>329</v>
      </c>
      <c r="U57" t="s">
        <v>329</v>
      </c>
      <c r="V57" t="s">
        <v>329</v>
      </c>
      <c r="W57" t="s">
        <v>329</v>
      </c>
      <c r="X57" t="s">
        <v>329</v>
      </c>
      <c r="Y57" t="s">
        <v>332</v>
      </c>
      <c r="Z57" t="s">
        <v>333</v>
      </c>
      <c r="AA57" t="s">
        <v>329</v>
      </c>
      <c r="AB57" t="s">
        <v>329</v>
      </c>
      <c r="AC57" t="s">
        <v>329</v>
      </c>
      <c r="AD57" t="s">
        <v>333</v>
      </c>
      <c r="AE57" t="s">
        <v>329</v>
      </c>
      <c r="AF57" t="s">
        <v>332</v>
      </c>
      <c r="AG57" t="s">
        <v>332</v>
      </c>
      <c r="AH57" t="s">
        <v>329</v>
      </c>
      <c r="AI57" t="s">
        <v>329</v>
      </c>
      <c r="AJ57" t="s">
        <v>329</v>
      </c>
      <c r="AK57" t="s">
        <v>329</v>
      </c>
      <c r="AL57" t="s">
        <v>329</v>
      </c>
      <c r="AM57" t="s">
        <v>332</v>
      </c>
      <c r="AN57" t="s">
        <v>329</v>
      </c>
      <c r="AO57" t="s">
        <v>329</v>
      </c>
      <c r="AP57" t="s">
        <v>329</v>
      </c>
      <c r="AQ57" t="s">
        <v>329</v>
      </c>
      <c r="AR57" t="s">
        <v>329</v>
      </c>
      <c r="AS57" t="s">
        <v>332</v>
      </c>
      <c r="AT57" t="s">
        <v>329</v>
      </c>
      <c r="AU57" t="s">
        <v>329</v>
      </c>
      <c r="AV57" t="s">
        <v>329</v>
      </c>
      <c r="AW57" t="s">
        <v>329</v>
      </c>
      <c r="AX57" t="s">
        <v>332</v>
      </c>
      <c r="AY57" t="s">
        <v>329</v>
      </c>
      <c r="AZ57" t="s">
        <v>329</v>
      </c>
      <c r="BA57" t="s">
        <v>329</v>
      </c>
      <c r="BB57" t="s">
        <v>329</v>
      </c>
      <c r="BC57" t="s">
        <v>329</v>
      </c>
      <c r="BD57" t="s">
        <v>329</v>
      </c>
      <c r="BE57" t="s">
        <v>329</v>
      </c>
      <c r="BF57" t="s">
        <v>329</v>
      </c>
      <c r="BG57" t="s">
        <v>329</v>
      </c>
      <c r="BH57" t="s">
        <v>329</v>
      </c>
      <c r="BI57" t="s">
        <v>329</v>
      </c>
      <c r="BJ57" t="s">
        <v>329</v>
      </c>
      <c r="BK57" t="s">
        <v>329</v>
      </c>
      <c r="BL57" t="s">
        <v>329</v>
      </c>
      <c r="BM57" t="s">
        <v>329</v>
      </c>
      <c r="BN57" t="s">
        <v>329</v>
      </c>
      <c r="BO57" t="s">
        <v>329</v>
      </c>
      <c r="BP57" t="s">
        <v>329</v>
      </c>
      <c r="BQ57" t="s">
        <v>329</v>
      </c>
      <c r="BR57" t="s">
        <v>329</v>
      </c>
      <c r="BS57" t="s">
        <v>329</v>
      </c>
      <c r="BT57" t="s">
        <v>329</v>
      </c>
      <c r="BU57" t="s">
        <v>329</v>
      </c>
      <c r="BV57" t="s">
        <v>329</v>
      </c>
      <c r="BW57" t="s">
        <v>329</v>
      </c>
      <c r="BX57" t="s">
        <v>329</v>
      </c>
      <c r="BY57" t="s">
        <v>329</v>
      </c>
      <c r="BZ57" t="s">
        <v>329</v>
      </c>
      <c r="CA57" t="s">
        <v>329</v>
      </c>
      <c r="CB57" t="s">
        <v>329</v>
      </c>
      <c r="CC57" t="s">
        <v>329</v>
      </c>
      <c r="CD57" t="s">
        <v>329</v>
      </c>
      <c r="CE57" t="s">
        <v>329</v>
      </c>
      <c r="CF57" t="s">
        <v>329</v>
      </c>
      <c r="CG57" t="s">
        <v>329</v>
      </c>
      <c r="CH57" t="s">
        <v>329</v>
      </c>
      <c r="CI57" t="s">
        <v>329</v>
      </c>
      <c r="CJ57" t="s">
        <v>329</v>
      </c>
      <c r="CK57" t="s">
        <v>329</v>
      </c>
      <c r="CL57" t="s">
        <v>329</v>
      </c>
      <c r="CM57" t="s">
        <v>329</v>
      </c>
      <c r="CN57" t="s">
        <v>329</v>
      </c>
      <c r="CO57" t="s">
        <v>333</v>
      </c>
      <c r="CP57" t="s">
        <v>329</v>
      </c>
      <c r="CQ57" t="s">
        <v>329</v>
      </c>
      <c r="CR57" t="s">
        <v>329</v>
      </c>
      <c r="CS57" t="s">
        <v>329</v>
      </c>
      <c r="CT57" t="s">
        <v>329</v>
      </c>
      <c r="CU57" t="s">
        <v>329</v>
      </c>
      <c r="CV57" t="s">
        <v>329</v>
      </c>
      <c r="CW57" t="s">
        <v>329</v>
      </c>
      <c r="CX57" t="s">
        <v>332</v>
      </c>
      <c r="CY57" t="s">
        <v>332</v>
      </c>
      <c r="CZ57" t="s">
        <v>332</v>
      </c>
      <c r="DA57" t="s">
        <v>332</v>
      </c>
      <c r="DB57" t="s">
        <v>332</v>
      </c>
      <c r="DC57" t="s">
        <v>329</v>
      </c>
      <c r="DD57" t="s">
        <v>329</v>
      </c>
      <c r="DE57" t="s">
        <v>329</v>
      </c>
      <c r="DF57" t="s">
        <v>329</v>
      </c>
      <c r="DG57" t="s">
        <v>329</v>
      </c>
      <c r="DH57" t="s">
        <v>329</v>
      </c>
      <c r="DI57" t="s">
        <v>329</v>
      </c>
      <c r="DJ57" t="s">
        <v>329</v>
      </c>
      <c r="DK57" t="s">
        <v>329</v>
      </c>
      <c r="DL57" t="s">
        <v>329</v>
      </c>
      <c r="DM57" t="s">
        <v>332</v>
      </c>
      <c r="DN57" t="s">
        <v>329</v>
      </c>
      <c r="DO57" t="s">
        <v>332</v>
      </c>
      <c r="DP57" t="s">
        <v>329</v>
      </c>
      <c r="DQ57" t="s">
        <v>329</v>
      </c>
      <c r="DR57" t="s">
        <v>333</v>
      </c>
      <c r="DS57" t="s">
        <v>329</v>
      </c>
      <c r="DT57" t="s">
        <v>329</v>
      </c>
      <c r="DU57" t="s">
        <v>329</v>
      </c>
      <c r="DV57" t="s">
        <v>329</v>
      </c>
      <c r="DW57" t="s">
        <v>329</v>
      </c>
      <c r="DX57" t="s">
        <v>329</v>
      </c>
      <c r="DY57" t="s">
        <v>329</v>
      </c>
      <c r="DZ57" t="s">
        <v>329</v>
      </c>
      <c r="EA57" t="s">
        <v>329</v>
      </c>
      <c r="EB57" t="s">
        <v>329</v>
      </c>
      <c r="EC57" t="s">
        <v>329</v>
      </c>
      <c r="ED57" t="s">
        <v>329</v>
      </c>
      <c r="EE57" t="s">
        <v>329</v>
      </c>
      <c r="EF57" t="s">
        <v>329</v>
      </c>
      <c r="EG57" t="s">
        <v>329</v>
      </c>
      <c r="EH57" t="s">
        <v>329</v>
      </c>
      <c r="EI57" t="s">
        <v>329</v>
      </c>
      <c r="EJ57" t="s">
        <v>329</v>
      </c>
      <c r="EK57" t="s">
        <v>329</v>
      </c>
      <c r="EL57" t="s">
        <v>329</v>
      </c>
      <c r="EM57" t="s">
        <v>329</v>
      </c>
      <c r="EN57" t="s">
        <v>329</v>
      </c>
      <c r="EO57" t="s">
        <v>329</v>
      </c>
      <c r="EP57" t="s">
        <v>329</v>
      </c>
      <c r="EQ57" t="s">
        <v>329</v>
      </c>
      <c r="ER57" t="s">
        <v>329</v>
      </c>
      <c r="ES57" t="s">
        <v>329</v>
      </c>
      <c r="ET57" t="s">
        <v>329</v>
      </c>
      <c r="EU57" t="s">
        <v>329</v>
      </c>
      <c r="EV57" t="s">
        <v>332</v>
      </c>
      <c r="EW57" t="s">
        <v>329</v>
      </c>
      <c r="EX57" t="s">
        <v>329</v>
      </c>
      <c r="EY57" t="s">
        <v>329</v>
      </c>
      <c r="EZ57" t="s">
        <v>329</v>
      </c>
      <c r="FA57" t="s">
        <v>332</v>
      </c>
      <c r="FB57" t="s">
        <v>329</v>
      </c>
      <c r="FC57" t="s">
        <v>329</v>
      </c>
      <c r="FD57" t="s">
        <v>329</v>
      </c>
      <c r="FE57" t="s">
        <v>329</v>
      </c>
      <c r="FF57" t="s">
        <v>329</v>
      </c>
      <c r="FG57" t="s">
        <v>329</v>
      </c>
      <c r="FH57" t="s">
        <v>329</v>
      </c>
      <c r="FI57" t="s">
        <v>329</v>
      </c>
      <c r="FJ57" t="s">
        <v>332</v>
      </c>
      <c r="FK57" t="s">
        <v>329</v>
      </c>
      <c r="FL57" t="s">
        <v>329</v>
      </c>
      <c r="FM57" t="s">
        <v>329</v>
      </c>
      <c r="FN57" t="s">
        <v>329</v>
      </c>
      <c r="FO57" t="s">
        <v>329</v>
      </c>
      <c r="FP57" t="s">
        <v>329</v>
      </c>
      <c r="FQ57" t="s">
        <v>332</v>
      </c>
      <c r="FR57" t="s">
        <v>329</v>
      </c>
      <c r="FS57" t="s">
        <v>329</v>
      </c>
      <c r="FT57" t="s">
        <v>329</v>
      </c>
      <c r="FU57" t="s">
        <v>329</v>
      </c>
      <c r="FV57" t="s">
        <v>329</v>
      </c>
      <c r="FW57" t="s">
        <v>329</v>
      </c>
      <c r="FX57" t="s">
        <v>329</v>
      </c>
      <c r="FY57" t="s">
        <v>329</v>
      </c>
      <c r="FZ57" t="s">
        <v>329</v>
      </c>
      <c r="GA57" t="s">
        <v>329</v>
      </c>
      <c r="GB57" t="s">
        <v>329</v>
      </c>
      <c r="GC57" t="s">
        <v>329</v>
      </c>
      <c r="GD57" t="s">
        <v>329</v>
      </c>
      <c r="GE57" t="s">
        <v>329</v>
      </c>
      <c r="GF57" t="s">
        <v>329</v>
      </c>
      <c r="GG57" t="s">
        <v>329</v>
      </c>
      <c r="GH57" t="s">
        <v>329</v>
      </c>
      <c r="GI57" t="s">
        <v>329</v>
      </c>
      <c r="GJ57" t="s">
        <v>329</v>
      </c>
      <c r="GK57" t="s">
        <v>329</v>
      </c>
      <c r="GL57" t="s">
        <v>329</v>
      </c>
      <c r="GM57" t="s">
        <v>329</v>
      </c>
      <c r="GN57" t="s">
        <v>329</v>
      </c>
      <c r="GO57" t="s">
        <v>329</v>
      </c>
      <c r="GP57" t="s">
        <v>329</v>
      </c>
      <c r="GQ57" t="s">
        <v>329</v>
      </c>
      <c r="GR57" t="s">
        <v>329</v>
      </c>
      <c r="GS57" t="s">
        <v>329</v>
      </c>
      <c r="GT57" t="s">
        <v>329</v>
      </c>
      <c r="GU57" t="s">
        <v>329</v>
      </c>
      <c r="GV57" t="s">
        <v>332</v>
      </c>
      <c r="GW57" t="s">
        <v>329</v>
      </c>
      <c r="GX57" t="s">
        <v>329</v>
      </c>
      <c r="GY57" t="s">
        <v>329</v>
      </c>
      <c r="GZ57" t="s">
        <v>329</v>
      </c>
      <c r="HA57" t="s">
        <v>329</v>
      </c>
      <c r="HB57" t="s">
        <v>329</v>
      </c>
      <c r="HC57" t="s">
        <v>329</v>
      </c>
      <c r="HD57" t="s">
        <v>329</v>
      </c>
      <c r="HE57" t="s">
        <v>329</v>
      </c>
      <c r="HF57" t="s">
        <v>329</v>
      </c>
      <c r="HG57" t="s">
        <v>329</v>
      </c>
      <c r="HH57" t="s">
        <v>332</v>
      </c>
      <c r="HI57" t="s">
        <v>329</v>
      </c>
      <c r="HJ57" t="s">
        <v>329</v>
      </c>
      <c r="HK57" t="s">
        <v>329</v>
      </c>
      <c r="HL57" t="s">
        <v>329</v>
      </c>
      <c r="HM57" t="s">
        <v>329</v>
      </c>
      <c r="HN57" t="s">
        <v>329</v>
      </c>
      <c r="HO57" t="s">
        <v>329</v>
      </c>
      <c r="HP57" t="s">
        <v>329</v>
      </c>
      <c r="HQ57" t="s">
        <v>329</v>
      </c>
      <c r="HR57" t="s">
        <v>329</v>
      </c>
      <c r="HS57" t="s">
        <v>332</v>
      </c>
      <c r="HT57" t="s">
        <v>329</v>
      </c>
      <c r="HU57" t="s">
        <v>329</v>
      </c>
      <c r="HV57" t="s">
        <v>329</v>
      </c>
      <c r="HW57" t="s">
        <v>329</v>
      </c>
      <c r="HX57" t="s">
        <v>329</v>
      </c>
      <c r="HY57" t="s">
        <v>329</v>
      </c>
      <c r="HZ57" t="s">
        <v>329</v>
      </c>
      <c r="IA57" t="s">
        <v>329</v>
      </c>
      <c r="IB57" t="s">
        <v>329</v>
      </c>
      <c r="IC57" t="s">
        <v>329</v>
      </c>
      <c r="ID57" t="s">
        <v>329</v>
      </c>
      <c r="IE57" t="s">
        <v>329</v>
      </c>
      <c r="IF57" t="s">
        <v>329</v>
      </c>
      <c r="IG57" t="s">
        <v>329</v>
      </c>
      <c r="IH57" t="s">
        <v>329</v>
      </c>
      <c r="II57" t="s">
        <v>332</v>
      </c>
      <c r="IJ57" t="s">
        <v>329</v>
      </c>
      <c r="IK57" t="s">
        <v>329</v>
      </c>
      <c r="IL57" t="s">
        <v>329</v>
      </c>
      <c r="IM57" t="s">
        <v>329</v>
      </c>
      <c r="IN57" t="s">
        <v>329</v>
      </c>
      <c r="IO57" t="s">
        <v>329</v>
      </c>
      <c r="IP57" t="s">
        <v>329</v>
      </c>
      <c r="IQ57" t="s">
        <v>329</v>
      </c>
      <c r="IR57" t="s">
        <v>329</v>
      </c>
      <c r="IS57" t="s">
        <v>329</v>
      </c>
      <c r="IT57" t="s">
        <v>329</v>
      </c>
      <c r="IU57" t="s">
        <v>329</v>
      </c>
      <c r="IV57" t="s">
        <v>329</v>
      </c>
      <c r="IW57" t="s">
        <v>329</v>
      </c>
      <c r="IX57" t="s">
        <v>329</v>
      </c>
      <c r="IY57" t="s">
        <v>329</v>
      </c>
      <c r="IZ57" t="s">
        <v>329</v>
      </c>
      <c r="JA57" t="s">
        <v>329</v>
      </c>
      <c r="JB57" t="s">
        <v>329</v>
      </c>
      <c r="JC57" t="s">
        <v>329</v>
      </c>
      <c r="JD57" t="s">
        <v>329</v>
      </c>
      <c r="JE57" t="s">
        <v>329</v>
      </c>
      <c r="JF57" t="s">
        <v>329</v>
      </c>
      <c r="JG57" t="s">
        <v>329</v>
      </c>
      <c r="JH57" t="s">
        <v>329</v>
      </c>
      <c r="JI57" t="s">
        <v>329</v>
      </c>
      <c r="JJ57" t="s">
        <v>329</v>
      </c>
      <c r="JK57" t="s">
        <v>329</v>
      </c>
      <c r="JL57" t="s">
        <v>329</v>
      </c>
      <c r="JM57" t="s">
        <v>329</v>
      </c>
      <c r="JN57" t="s">
        <v>329</v>
      </c>
      <c r="JO57" t="s">
        <v>329</v>
      </c>
      <c r="JP57" t="s">
        <v>329</v>
      </c>
      <c r="JQ57" t="s">
        <v>329</v>
      </c>
      <c r="JR57" t="s">
        <v>329</v>
      </c>
      <c r="JS57" t="s">
        <v>329</v>
      </c>
      <c r="JT57" t="s">
        <v>329</v>
      </c>
      <c r="JU57" t="s">
        <v>329</v>
      </c>
      <c r="JV57" t="s">
        <v>329</v>
      </c>
      <c r="JW57" t="s">
        <v>329</v>
      </c>
      <c r="JX57" t="s">
        <v>332</v>
      </c>
      <c r="JY57" t="s">
        <v>329</v>
      </c>
      <c r="JZ57" t="s">
        <v>329</v>
      </c>
      <c r="KA57" t="s">
        <v>329</v>
      </c>
      <c r="KB57" t="s">
        <v>332</v>
      </c>
      <c r="KC57" t="s">
        <v>329</v>
      </c>
      <c r="KD57" t="s">
        <v>329</v>
      </c>
      <c r="KE57" t="s">
        <v>329</v>
      </c>
      <c r="KF57" t="s">
        <v>329</v>
      </c>
      <c r="KG57" t="s">
        <v>329</v>
      </c>
      <c r="KH57" t="s">
        <v>332</v>
      </c>
      <c r="KI57" t="s">
        <v>333</v>
      </c>
      <c r="KJ57" t="s">
        <v>329</v>
      </c>
      <c r="KK57" t="s">
        <v>329</v>
      </c>
      <c r="KL57" t="s">
        <v>329</v>
      </c>
      <c r="KM57" t="s">
        <v>329</v>
      </c>
      <c r="KN57" t="s">
        <v>329</v>
      </c>
      <c r="KO57" t="s">
        <v>332</v>
      </c>
      <c r="KP57" t="s">
        <v>329</v>
      </c>
      <c r="KQ57" t="s">
        <v>329</v>
      </c>
      <c r="KR57" t="s">
        <v>329</v>
      </c>
      <c r="KS57" t="s">
        <v>329</v>
      </c>
    </row>
    <row r="58" spans="1:305" x14ac:dyDescent="0.35">
      <c r="A58" t="s">
        <v>505</v>
      </c>
      <c r="B58">
        <v>32282136</v>
      </c>
      <c r="C58" t="s">
        <v>329</v>
      </c>
      <c r="D58" t="s">
        <v>332</v>
      </c>
      <c r="E58" t="s">
        <v>327</v>
      </c>
      <c r="F58" t="s">
        <v>329</v>
      </c>
      <c r="G58" t="s">
        <v>329</v>
      </c>
      <c r="H58" t="s">
        <v>329</v>
      </c>
      <c r="I58" t="s">
        <v>329</v>
      </c>
      <c r="J58" t="s">
        <v>329</v>
      </c>
      <c r="K58" t="s">
        <v>329</v>
      </c>
      <c r="L58" t="s">
        <v>329</v>
      </c>
      <c r="M58" t="s">
        <v>329</v>
      </c>
      <c r="N58" t="s">
        <v>329</v>
      </c>
      <c r="O58" t="s">
        <v>329</v>
      </c>
      <c r="P58" t="s">
        <v>329</v>
      </c>
      <c r="Q58" t="s">
        <v>329</v>
      </c>
      <c r="R58" t="s">
        <v>329</v>
      </c>
      <c r="S58" t="s">
        <v>329</v>
      </c>
      <c r="T58" t="s">
        <v>332</v>
      </c>
      <c r="U58" t="s">
        <v>329</v>
      </c>
      <c r="V58" t="s">
        <v>329</v>
      </c>
      <c r="W58" t="s">
        <v>329</v>
      </c>
      <c r="X58" t="s">
        <v>329</v>
      </c>
      <c r="Y58" t="s">
        <v>329</v>
      </c>
      <c r="Z58" t="s">
        <v>333</v>
      </c>
      <c r="AA58" t="s">
        <v>329</v>
      </c>
      <c r="AB58" t="s">
        <v>329</v>
      </c>
      <c r="AC58" t="s">
        <v>329</v>
      </c>
      <c r="AD58" t="s">
        <v>329</v>
      </c>
      <c r="AE58" t="s">
        <v>329</v>
      </c>
      <c r="AF58" t="s">
        <v>329</v>
      </c>
      <c r="AG58" t="s">
        <v>329</v>
      </c>
      <c r="AH58" t="s">
        <v>329</v>
      </c>
      <c r="AI58" t="s">
        <v>329</v>
      </c>
      <c r="AJ58" t="s">
        <v>329</v>
      </c>
      <c r="AK58" t="s">
        <v>329</v>
      </c>
      <c r="AL58" t="s">
        <v>329</v>
      </c>
      <c r="AM58" t="s">
        <v>329</v>
      </c>
      <c r="AN58" t="s">
        <v>329</v>
      </c>
      <c r="AO58" t="s">
        <v>329</v>
      </c>
      <c r="AP58" t="s">
        <v>329</v>
      </c>
      <c r="AQ58" t="s">
        <v>329</v>
      </c>
      <c r="AR58" t="s">
        <v>329</v>
      </c>
      <c r="AS58" t="s">
        <v>329</v>
      </c>
      <c r="AT58" t="s">
        <v>329</v>
      </c>
      <c r="AU58" t="s">
        <v>329</v>
      </c>
      <c r="AV58" t="s">
        <v>329</v>
      </c>
      <c r="AW58" t="s">
        <v>329</v>
      </c>
      <c r="AX58" t="s">
        <v>329</v>
      </c>
      <c r="AY58" t="s">
        <v>329</v>
      </c>
      <c r="AZ58" t="s">
        <v>329</v>
      </c>
      <c r="BA58" t="s">
        <v>329</v>
      </c>
      <c r="BB58" t="s">
        <v>329</v>
      </c>
      <c r="BC58" t="s">
        <v>329</v>
      </c>
      <c r="BD58" t="s">
        <v>329</v>
      </c>
      <c r="BE58" t="s">
        <v>329</v>
      </c>
      <c r="BF58" t="s">
        <v>329</v>
      </c>
      <c r="BG58" t="s">
        <v>329</v>
      </c>
      <c r="BH58" t="s">
        <v>329</v>
      </c>
      <c r="BI58" t="s">
        <v>332</v>
      </c>
      <c r="BJ58" t="s">
        <v>332</v>
      </c>
      <c r="BK58" t="s">
        <v>329</v>
      </c>
      <c r="BL58" t="s">
        <v>329</v>
      </c>
      <c r="BM58" t="s">
        <v>329</v>
      </c>
      <c r="BN58" t="s">
        <v>329</v>
      </c>
      <c r="BO58" t="s">
        <v>329</v>
      </c>
      <c r="BP58" t="s">
        <v>329</v>
      </c>
      <c r="BQ58" t="s">
        <v>329</v>
      </c>
      <c r="BR58" t="s">
        <v>329</v>
      </c>
      <c r="BS58" t="s">
        <v>329</v>
      </c>
      <c r="BT58" t="s">
        <v>329</v>
      </c>
      <c r="BU58" t="s">
        <v>329</v>
      </c>
      <c r="BV58" t="s">
        <v>329</v>
      </c>
      <c r="BW58" t="s">
        <v>329</v>
      </c>
      <c r="BX58" t="s">
        <v>329</v>
      </c>
      <c r="BY58" t="s">
        <v>329</v>
      </c>
      <c r="BZ58" t="s">
        <v>329</v>
      </c>
      <c r="CA58" t="s">
        <v>329</v>
      </c>
      <c r="CB58" t="s">
        <v>332</v>
      </c>
      <c r="CC58" t="s">
        <v>329</v>
      </c>
      <c r="CD58" t="s">
        <v>332</v>
      </c>
      <c r="CE58" t="s">
        <v>329</v>
      </c>
      <c r="CF58" t="s">
        <v>329</v>
      </c>
      <c r="CG58" t="s">
        <v>329</v>
      </c>
      <c r="CH58" t="s">
        <v>329</v>
      </c>
      <c r="CI58" t="s">
        <v>329</v>
      </c>
      <c r="CJ58" t="s">
        <v>329</v>
      </c>
      <c r="CK58" t="s">
        <v>329</v>
      </c>
      <c r="CL58" t="s">
        <v>329</v>
      </c>
      <c r="CM58" t="s">
        <v>329</v>
      </c>
      <c r="CN58" t="s">
        <v>329</v>
      </c>
      <c r="CO58" t="s">
        <v>329</v>
      </c>
      <c r="CP58" t="s">
        <v>329</v>
      </c>
      <c r="CQ58" t="s">
        <v>329</v>
      </c>
      <c r="CR58" t="s">
        <v>329</v>
      </c>
      <c r="CS58" t="s">
        <v>329</v>
      </c>
      <c r="CT58" t="s">
        <v>329</v>
      </c>
      <c r="CU58" t="s">
        <v>329</v>
      </c>
      <c r="CV58" t="s">
        <v>329</v>
      </c>
      <c r="CW58" t="s">
        <v>329</v>
      </c>
      <c r="CX58" t="s">
        <v>329</v>
      </c>
      <c r="CY58" t="s">
        <v>329</v>
      </c>
      <c r="CZ58" t="s">
        <v>329</v>
      </c>
      <c r="DA58" t="s">
        <v>329</v>
      </c>
      <c r="DB58" t="s">
        <v>329</v>
      </c>
      <c r="DC58" t="s">
        <v>329</v>
      </c>
      <c r="DD58" t="s">
        <v>329</v>
      </c>
      <c r="DE58" t="s">
        <v>333</v>
      </c>
      <c r="DF58" t="s">
        <v>329</v>
      </c>
      <c r="DG58" t="s">
        <v>329</v>
      </c>
      <c r="DH58" t="s">
        <v>329</v>
      </c>
      <c r="DI58" t="s">
        <v>329</v>
      </c>
      <c r="DJ58" t="s">
        <v>329</v>
      </c>
      <c r="DK58" t="s">
        <v>329</v>
      </c>
      <c r="DL58" t="s">
        <v>329</v>
      </c>
      <c r="DM58" t="s">
        <v>329</v>
      </c>
      <c r="DN58" t="s">
        <v>329</v>
      </c>
      <c r="DO58" t="s">
        <v>329</v>
      </c>
      <c r="DP58" t="s">
        <v>332</v>
      </c>
      <c r="DQ58" t="s">
        <v>332</v>
      </c>
      <c r="DR58" t="s">
        <v>329</v>
      </c>
      <c r="DS58" t="s">
        <v>329</v>
      </c>
      <c r="DT58" t="s">
        <v>329</v>
      </c>
      <c r="DU58" t="s">
        <v>329</v>
      </c>
      <c r="DV58" t="s">
        <v>329</v>
      </c>
      <c r="DW58" t="s">
        <v>329</v>
      </c>
      <c r="DX58" t="s">
        <v>329</v>
      </c>
      <c r="DY58" t="s">
        <v>329</v>
      </c>
      <c r="DZ58" t="s">
        <v>329</v>
      </c>
      <c r="EA58" t="s">
        <v>329</v>
      </c>
      <c r="EB58" t="s">
        <v>329</v>
      </c>
      <c r="EC58" t="s">
        <v>329</v>
      </c>
      <c r="ED58" t="s">
        <v>329</v>
      </c>
      <c r="EE58" t="s">
        <v>329</v>
      </c>
      <c r="EF58" t="s">
        <v>333</v>
      </c>
      <c r="EG58" t="s">
        <v>332</v>
      </c>
      <c r="EH58" t="s">
        <v>329</v>
      </c>
      <c r="EI58" t="s">
        <v>329</v>
      </c>
      <c r="EJ58" t="s">
        <v>329</v>
      </c>
      <c r="EK58" t="s">
        <v>329</v>
      </c>
      <c r="EL58" t="s">
        <v>332</v>
      </c>
      <c r="EM58" t="s">
        <v>329</v>
      </c>
      <c r="EN58" t="s">
        <v>329</v>
      </c>
      <c r="EO58" t="s">
        <v>332</v>
      </c>
      <c r="EP58" t="s">
        <v>329</v>
      </c>
      <c r="EQ58" t="s">
        <v>329</v>
      </c>
      <c r="ER58" t="s">
        <v>329</v>
      </c>
      <c r="ES58" t="s">
        <v>329</v>
      </c>
      <c r="ET58" t="s">
        <v>329</v>
      </c>
      <c r="EU58" t="s">
        <v>329</v>
      </c>
      <c r="EV58" t="s">
        <v>329</v>
      </c>
      <c r="EW58" t="s">
        <v>329</v>
      </c>
      <c r="EX58" t="s">
        <v>329</v>
      </c>
      <c r="EY58" t="s">
        <v>329</v>
      </c>
      <c r="EZ58" t="s">
        <v>329</v>
      </c>
      <c r="FA58" t="s">
        <v>329</v>
      </c>
      <c r="FB58" t="s">
        <v>329</v>
      </c>
      <c r="FC58" t="s">
        <v>329</v>
      </c>
      <c r="FD58" t="s">
        <v>329</v>
      </c>
      <c r="FE58" t="s">
        <v>329</v>
      </c>
      <c r="FF58" t="s">
        <v>329</v>
      </c>
      <c r="FG58" t="s">
        <v>329</v>
      </c>
      <c r="FH58" t="s">
        <v>329</v>
      </c>
      <c r="FI58" t="s">
        <v>329</v>
      </c>
      <c r="FJ58" t="s">
        <v>329</v>
      </c>
      <c r="FK58" t="s">
        <v>329</v>
      </c>
      <c r="FL58" t="s">
        <v>329</v>
      </c>
      <c r="FM58" t="s">
        <v>329</v>
      </c>
      <c r="FN58" t="s">
        <v>329</v>
      </c>
      <c r="FO58" t="s">
        <v>329</v>
      </c>
      <c r="FP58" t="s">
        <v>329</v>
      </c>
      <c r="FQ58" t="s">
        <v>329</v>
      </c>
      <c r="FR58" t="s">
        <v>329</v>
      </c>
      <c r="FS58" t="s">
        <v>329</v>
      </c>
      <c r="FT58" t="s">
        <v>329</v>
      </c>
      <c r="FU58" t="s">
        <v>329</v>
      </c>
      <c r="FV58" t="s">
        <v>329</v>
      </c>
      <c r="FW58" t="s">
        <v>332</v>
      </c>
      <c r="FX58" t="s">
        <v>332</v>
      </c>
      <c r="FY58" t="s">
        <v>329</v>
      </c>
      <c r="FZ58" t="s">
        <v>329</v>
      </c>
      <c r="GA58" t="s">
        <v>329</v>
      </c>
      <c r="GB58" t="s">
        <v>329</v>
      </c>
      <c r="GC58" t="s">
        <v>332</v>
      </c>
      <c r="GD58" t="s">
        <v>329</v>
      </c>
      <c r="GE58" t="s">
        <v>329</v>
      </c>
      <c r="GF58" t="s">
        <v>329</v>
      </c>
      <c r="GG58" t="s">
        <v>329</v>
      </c>
      <c r="GH58" t="s">
        <v>329</v>
      </c>
      <c r="GI58" t="s">
        <v>329</v>
      </c>
      <c r="GJ58" t="s">
        <v>329</v>
      </c>
      <c r="GK58" t="s">
        <v>329</v>
      </c>
      <c r="GL58" t="s">
        <v>329</v>
      </c>
      <c r="GM58" t="s">
        <v>329</v>
      </c>
      <c r="GN58" t="s">
        <v>329</v>
      </c>
      <c r="GO58" t="s">
        <v>329</v>
      </c>
      <c r="GP58" t="s">
        <v>329</v>
      </c>
      <c r="GQ58" t="s">
        <v>329</v>
      </c>
      <c r="GR58" t="s">
        <v>329</v>
      </c>
      <c r="GS58" t="s">
        <v>329</v>
      </c>
      <c r="GT58" t="s">
        <v>329</v>
      </c>
      <c r="GU58" t="s">
        <v>329</v>
      </c>
      <c r="GV58" t="s">
        <v>329</v>
      </c>
      <c r="GW58" t="s">
        <v>332</v>
      </c>
      <c r="GX58" t="s">
        <v>329</v>
      </c>
      <c r="GY58" t="s">
        <v>329</v>
      </c>
      <c r="GZ58" t="s">
        <v>329</v>
      </c>
      <c r="HA58" t="s">
        <v>329</v>
      </c>
      <c r="HB58" t="s">
        <v>329</v>
      </c>
      <c r="HC58" t="s">
        <v>329</v>
      </c>
      <c r="HD58" t="s">
        <v>329</v>
      </c>
      <c r="HE58" t="s">
        <v>329</v>
      </c>
      <c r="HF58" t="s">
        <v>329</v>
      </c>
      <c r="HG58" t="s">
        <v>332</v>
      </c>
      <c r="HH58" t="s">
        <v>329</v>
      </c>
      <c r="HI58" t="s">
        <v>329</v>
      </c>
      <c r="HJ58" t="s">
        <v>329</v>
      </c>
      <c r="HK58" t="s">
        <v>329</v>
      </c>
      <c r="HL58" t="s">
        <v>329</v>
      </c>
      <c r="HM58" t="s">
        <v>329</v>
      </c>
      <c r="HN58" t="s">
        <v>329</v>
      </c>
      <c r="HO58" t="s">
        <v>333</v>
      </c>
      <c r="HP58" t="s">
        <v>329</v>
      </c>
      <c r="HQ58" t="s">
        <v>329</v>
      </c>
      <c r="HR58" t="s">
        <v>329</v>
      </c>
      <c r="HS58" t="s">
        <v>329</v>
      </c>
      <c r="HT58" t="s">
        <v>329</v>
      </c>
      <c r="HU58" t="s">
        <v>329</v>
      </c>
      <c r="HV58" t="s">
        <v>329</v>
      </c>
      <c r="HW58" t="s">
        <v>332</v>
      </c>
      <c r="HX58" t="s">
        <v>329</v>
      </c>
      <c r="HY58" t="s">
        <v>329</v>
      </c>
      <c r="HZ58" t="s">
        <v>329</v>
      </c>
      <c r="IA58" t="s">
        <v>329</v>
      </c>
      <c r="IB58" t="s">
        <v>329</v>
      </c>
      <c r="IC58" t="s">
        <v>329</v>
      </c>
      <c r="ID58" t="s">
        <v>332</v>
      </c>
      <c r="IE58" t="s">
        <v>329</v>
      </c>
      <c r="IF58" t="s">
        <v>329</v>
      </c>
      <c r="IG58" t="s">
        <v>329</v>
      </c>
      <c r="IH58" t="s">
        <v>329</v>
      </c>
      <c r="II58" t="s">
        <v>329</v>
      </c>
      <c r="IJ58" t="s">
        <v>329</v>
      </c>
      <c r="IK58" t="s">
        <v>329</v>
      </c>
      <c r="IL58" t="s">
        <v>332</v>
      </c>
      <c r="IM58" t="s">
        <v>329</v>
      </c>
      <c r="IN58" t="s">
        <v>329</v>
      </c>
      <c r="IO58" t="s">
        <v>329</v>
      </c>
      <c r="IP58" t="s">
        <v>329</v>
      </c>
      <c r="IQ58" t="s">
        <v>329</v>
      </c>
      <c r="IR58" t="s">
        <v>329</v>
      </c>
      <c r="IS58" t="s">
        <v>329</v>
      </c>
      <c r="IT58" t="s">
        <v>329</v>
      </c>
      <c r="IU58" t="s">
        <v>329</v>
      </c>
      <c r="IV58" t="s">
        <v>329</v>
      </c>
      <c r="IW58" t="s">
        <v>329</v>
      </c>
      <c r="IX58" t="s">
        <v>329</v>
      </c>
      <c r="IY58" t="s">
        <v>329</v>
      </c>
      <c r="IZ58" t="s">
        <v>329</v>
      </c>
      <c r="JA58" t="s">
        <v>329</v>
      </c>
      <c r="JB58" t="s">
        <v>329</v>
      </c>
      <c r="JC58" t="s">
        <v>329</v>
      </c>
      <c r="JD58" t="s">
        <v>329</v>
      </c>
      <c r="JE58" t="s">
        <v>329</v>
      </c>
      <c r="JF58" t="s">
        <v>329</v>
      </c>
      <c r="JG58" t="s">
        <v>329</v>
      </c>
      <c r="JH58" t="s">
        <v>329</v>
      </c>
      <c r="JI58" t="s">
        <v>329</v>
      </c>
      <c r="JJ58" t="s">
        <v>329</v>
      </c>
      <c r="JK58" t="s">
        <v>329</v>
      </c>
      <c r="JL58" t="s">
        <v>332</v>
      </c>
      <c r="JM58" t="s">
        <v>329</v>
      </c>
      <c r="JN58" t="s">
        <v>329</v>
      </c>
      <c r="JO58" t="s">
        <v>332</v>
      </c>
      <c r="JP58" t="s">
        <v>329</v>
      </c>
      <c r="JQ58" t="s">
        <v>329</v>
      </c>
      <c r="JR58" t="s">
        <v>329</v>
      </c>
      <c r="JS58" t="s">
        <v>329</v>
      </c>
      <c r="JT58" t="s">
        <v>332</v>
      </c>
      <c r="JU58" t="s">
        <v>329</v>
      </c>
      <c r="JV58" t="s">
        <v>329</v>
      </c>
      <c r="JW58" t="s">
        <v>329</v>
      </c>
      <c r="JX58" t="s">
        <v>329</v>
      </c>
      <c r="JY58" t="s">
        <v>329</v>
      </c>
      <c r="JZ58" t="s">
        <v>329</v>
      </c>
      <c r="KA58" t="s">
        <v>329</v>
      </c>
      <c r="KB58" t="s">
        <v>329</v>
      </c>
      <c r="KC58" t="s">
        <v>332</v>
      </c>
      <c r="KD58" t="s">
        <v>329</v>
      </c>
      <c r="KE58" t="s">
        <v>329</v>
      </c>
      <c r="KF58" t="s">
        <v>329</v>
      </c>
      <c r="KG58" t="s">
        <v>329</v>
      </c>
      <c r="KH58" t="s">
        <v>329</v>
      </c>
      <c r="KI58" t="s">
        <v>329</v>
      </c>
      <c r="KJ58" t="s">
        <v>329</v>
      </c>
      <c r="KK58" t="s">
        <v>329</v>
      </c>
      <c r="KL58" t="s">
        <v>329</v>
      </c>
      <c r="KM58" t="s">
        <v>329</v>
      </c>
      <c r="KN58" t="s">
        <v>329</v>
      </c>
      <c r="KO58" t="s">
        <v>329</v>
      </c>
      <c r="KP58" t="s">
        <v>329</v>
      </c>
      <c r="KQ58" t="s">
        <v>332</v>
      </c>
      <c r="KR58" t="s">
        <v>329</v>
      </c>
      <c r="KS58" t="s">
        <v>329</v>
      </c>
    </row>
    <row r="59" spans="1:305" x14ac:dyDescent="0.35">
      <c r="A59" t="s">
        <v>505</v>
      </c>
      <c r="B59">
        <v>33037351</v>
      </c>
      <c r="C59" t="s">
        <v>326</v>
      </c>
      <c r="D59" t="s">
        <v>325</v>
      </c>
      <c r="E59" t="s">
        <v>327</v>
      </c>
      <c r="F59" t="s">
        <v>326</v>
      </c>
      <c r="G59" t="s">
        <v>326</v>
      </c>
      <c r="H59" t="s">
        <v>326</v>
      </c>
      <c r="I59" t="s">
        <v>326</v>
      </c>
      <c r="J59" t="s">
        <v>326</v>
      </c>
      <c r="K59" t="s">
        <v>326</v>
      </c>
      <c r="L59" t="s">
        <v>326</v>
      </c>
      <c r="M59" t="s">
        <v>326</v>
      </c>
      <c r="N59" t="s">
        <v>326</v>
      </c>
      <c r="O59" t="s">
        <v>326</v>
      </c>
      <c r="P59" t="s">
        <v>326</v>
      </c>
      <c r="Q59" t="s">
        <v>326</v>
      </c>
      <c r="R59" t="s">
        <v>326</v>
      </c>
      <c r="S59" t="s">
        <v>326</v>
      </c>
      <c r="T59" t="s">
        <v>326</v>
      </c>
      <c r="U59" t="s">
        <v>326</v>
      </c>
      <c r="V59" t="s">
        <v>326</v>
      </c>
      <c r="W59" t="s">
        <v>326</v>
      </c>
      <c r="X59" t="s">
        <v>326</v>
      </c>
      <c r="Y59" t="s">
        <v>326</v>
      </c>
      <c r="Z59" t="s">
        <v>326</v>
      </c>
      <c r="AA59" t="s">
        <v>325</v>
      </c>
      <c r="AB59" t="s">
        <v>326</v>
      </c>
      <c r="AC59" t="s">
        <v>326</v>
      </c>
      <c r="AD59" t="s">
        <v>326</v>
      </c>
      <c r="AE59" t="s">
        <v>326</v>
      </c>
      <c r="AF59" t="s">
        <v>326</v>
      </c>
      <c r="AG59" t="s">
        <v>326</v>
      </c>
      <c r="AH59" t="s">
        <v>326</v>
      </c>
      <c r="AI59" t="s">
        <v>326</v>
      </c>
      <c r="AJ59" t="s">
        <v>326</v>
      </c>
      <c r="AK59" t="s">
        <v>326</v>
      </c>
      <c r="AL59" t="s">
        <v>326</v>
      </c>
      <c r="AM59" t="s">
        <v>326</v>
      </c>
      <c r="AN59" t="s">
        <v>326</v>
      </c>
      <c r="AO59" t="s">
        <v>326</v>
      </c>
      <c r="AP59" t="s">
        <v>326</v>
      </c>
      <c r="AQ59" t="s">
        <v>326</v>
      </c>
      <c r="AR59" t="s">
        <v>326</v>
      </c>
      <c r="AS59" t="s">
        <v>326</v>
      </c>
      <c r="AT59" t="s">
        <v>326</v>
      </c>
      <c r="AU59" t="s">
        <v>326</v>
      </c>
      <c r="AV59" t="s">
        <v>326</v>
      </c>
      <c r="AW59" t="s">
        <v>326</v>
      </c>
      <c r="AX59" t="s">
        <v>326</v>
      </c>
      <c r="AY59" t="s">
        <v>326</v>
      </c>
      <c r="AZ59" t="s">
        <v>325</v>
      </c>
      <c r="BA59" t="s">
        <v>326</v>
      </c>
      <c r="BB59" t="s">
        <v>326</v>
      </c>
      <c r="BC59" t="s">
        <v>326</v>
      </c>
      <c r="BD59" t="s">
        <v>325</v>
      </c>
      <c r="BE59" t="s">
        <v>326</v>
      </c>
      <c r="BF59" t="s">
        <v>326</v>
      </c>
      <c r="BG59" t="s">
        <v>326</v>
      </c>
      <c r="BH59" t="s">
        <v>325</v>
      </c>
      <c r="BI59" t="s">
        <v>326</v>
      </c>
      <c r="BJ59" t="s">
        <v>326</v>
      </c>
      <c r="BK59" t="s">
        <v>326</v>
      </c>
      <c r="BL59" t="s">
        <v>326</v>
      </c>
      <c r="BM59" t="s">
        <v>326</v>
      </c>
      <c r="BN59" t="s">
        <v>325</v>
      </c>
      <c r="BO59" t="s">
        <v>326</v>
      </c>
      <c r="BP59" t="s">
        <v>326</v>
      </c>
      <c r="BQ59" t="s">
        <v>326</v>
      </c>
      <c r="BR59" t="s">
        <v>326</v>
      </c>
      <c r="BS59" t="s">
        <v>326</v>
      </c>
      <c r="BT59" t="s">
        <v>326</v>
      </c>
      <c r="BU59" t="s">
        <v>326</v>
      </c>
      <c r="BV59" t="s">
        <v>331</v>
      </c>
      <c r="BW59" t="s">
        <v>326</v>
      </c>
      <c r="BX59" t="s">
        <v>326</v>
      </c>
      <c r="BY59" t="s">
        <v>326</v>
      </c>
      <c r="BZ59" t="s">
        <v>326</v>
      </c>
      <c r="CA59" t="s">
        <v>326</v>
      </c>
      <c r="CB59" t="s">
        <v>326</v>
      </c>
      <c r="CC59" t="s">
        <v>326</v>
      </c>
      <c r="CD59" t="s">
        <v>326</v>
      </c>
      <c r="CE59" t="s">
        <v>326</v>
      </c>
      <c r="CF59" t="s">
        <v>326</v>
      </c>
      <c r="CG59" t="s">
        <v>326</v>
      </c>
      <c r="CH59" t="s">
        <v>326</v>
      </c>
      <c r="CI59" t="s">
        <v>326</v>
      </c>
      <c r="CJ59" t="s">
        <v>326</v>
      </c>
      <c r="CK59" t="s">
        <v>326</v>
      </c>
      <c r="CL59" t="s">
        <v>326</v>
      </c>
      <c r="CM59" t="s">
        <v>326</v>
      </c>
      <c r="CN59" t="s">
        <v>326</v>
      </c>
      <c r="CO59" t="s">
        <v>326</v>
      </c>
      <c r="CP59" t="s">
        <v>326</v>
      </c>
      <c r="CQ59" t="s">
        <v>326</v>
      </c>
      <c r="CR59" t="s">
        <v>326</v>
      </c>
      <c r="CS59" t="s">
        <v>326</v>
      </c>
      <c r="CT59" t="s">
        <v>326</v>
      </c>
      <c r="CU59" t="s">
        <v>326</v>
      </c>
      <c r="CV59" t="s">
        <v>326</v>
      </c>
      <c r="CW59" t="s">
        <v>331</v>
      </c>
      <c r="CX59" t="s">
        <v>326</v>
      </c>
      <c r="CY59" t="s">
        <v>326</v>
      </c>
      <c r="CZ59" t="s">
        <v>326</v>
      </c>
      <c r="DA59" t="s">
        <v>326</v>
      </c>
      <c r="DB59" t="s">
        <v>326</v>
      </c>
      <c r="DC59" t="s">
        <v>326</v>
      </c>
      <c r="DD59" t="s">
        <v>326</v>
      </c>
      <c r="DE59" t="s">
        <v>326</v>
      </c>
      <c r="DF59" t="s">
        <v>325</v>
      </c>
      <c r="DG59" t="s">
        <v>325</v>
      </c>
      <c r="DH59" t="s">
        <v>326</v>
      </c>
      <c r="DI59" t="s">
        <v>326</v>
      </c>
      <c r="DJ59" t="s">
        <v>326</v>
      </c>
      <c r="DK59" t="s">
        <v>326</v>
      </c>
      <c r="DL59" t="s">
        <v>326</v>
      </c>
      <c r="DM59" t="s">
        <v>326</v>
      </c>
      <c r="DN59" t="s">
        <v>326</v>
      </c>
      <c r="DO59" t="s">
        <v>326</v>
      </c>
      <c r="DP59" t="s">
        <v>326</v>
      </c>
      <c r="DQ59" t="s">
        <v>326</v>
      </c>
      <c r="DR59" t="s">
        <v>326</v>
      </c>
      <c r="DS59" t="s">
        <v>326</v>
      </c>
      <c r="DT59" t="s">
        <v>326</v>
      </c>
      <c r="DU59" t="s">
        <v>326</v>
      </c>
      <c r="DV59" t="s">
        <v>326</v>
      </c>
      <c r="DW59" t="s">
        <v>326</v>
      </c>
      <c r="DX59" t="s">
        <v>326</v>
      </c>
      <c r="DY59" t="s">
        <v>326</v>
      </c>
      <c r="DZ59" t="s">
        <v>326</v>
      </c>
      <c r="EA59" t="s">
        <v>326</v>
      </c>
      <c r="EB59" t="s">
        <v>326</v>
      </c>
      <c r="EC59" t="s">
        <v>326</v>
      </c>
      <c r="ED59" t="s">
        <v>326</v>
      </c>
      <c r="EE59" t="s">
        <v>326</v>
      </c>
      <c r="EF59" t="s">
        <v>326</v>
      </c>
      <c r="EG59" t="s">
        <v>326</v>
      </c>
      <c r="EH59" t="s">
        <v>326</v>
      </c>
      <c r="EI59" t="s">
        <v>326</v>
      </c>
      <c r="EJ59" t="s">
        <v>326</v>
      </c>
      <c r="EK59" t="s">
        <v>326</v>
      </c>
      <c r="EL59" t="s">
        <v>326</v>
      </c>
      <c r="EM59" t="s">
        <v>326</v>
      </c>
      <c r="EN59" t="s">
        <v>326</v>
      </c>
      <c r="EO59" t="s">
        <v>326</v>
      </c>
      <c r="EP59" t="s">
        <v>326</v>
      </c>
      <c r="EQ59" t="s">
        <v>326</v>
      </c>
      <c r="ER59" t="s">
        <v>325</v>
      </c>
      <c r="ES59" t="s">
        <v>325</v>
      </c>
      <c r="ET59" t="s">
        <v>326</v>
      </c>
      <c r="EU59" t="s">
        <v>325</v>
      </c>
      <c r="EV59" t="s">
        <v>326</v>
      </c>
      <c r="EW59" t="s">
        <v>326</v>
      </c>
      <c r="EX59" t="s">
        <v>326</v>
      </c>
      <c r="EY59" t="s">
        <v>326</v>
      </c>
      <c r="EZ59" t="s">
        <v>326</v>
      </c>
      <c r="FA59" t="s">
        <v>326</v>
      </c>
      <c r="FB59" t="s">
        <v>326</v>
      </c>
      <c r="FC59" t="s">
        <v>326</v>
      </c>
      <c r="FD59" t="s">
        <v>326</v>
      </c>
      <c r="FE59" t="s">
        <v>326</v>
      </c>
      <c r="FF59" t="s">
        <v>326</v>
      </c>
      <c r="FG59" t="s">
        <v>326</v>
      </c>
      <c r="FH59" t="s">
        <v>326</v>
      </c>
      <c r="FI59" t="s">
        <v>326</v>
      </c>
      <c r="FJ59" t="s">
        <v>326</v>
      </c>
      <c r="FK59" t="s">
        <v>326</v>
      </c>
      <c r="FL59" t="s">
        <v>326</v>
      </c>
      <c r="FM59" t="s">
        <v>326</v>
      </c>
      <c r="FN59" t="s">
        <v>326</v>
      </c>
      <c r="FO59" t="s">
        <v>326</v>
      </c>
      <c r="FP59" t="s">
        <v>326</v>
      </c>
      <c r="FQ59" t="s">
        <v>326</v>
      </c>
      <c r="FR59" t="s">
        <v>326</v>
      </c>
      <c r="FS59" t="s">
        <v>326</v>
      </c>
      <c r="FT59" t="s">
        <v>326</v>
      </c>
      <c r="FU59" t="s">
        <v>326</v>
      </c>
      <c r="FV59" t="s">
        <v>326</v>
      </c>
      <c r="FW59" t="s">
        <v>326</v>
      </c>
      <c r="FX59" t="s">
        <v>326</v>
      </c>
      <c r="FY59" t="s">
        <v>326</v>
      </c>
      <c r="FZ59" t="s">
        <v>326</v>
      </c>
      <c r="GA59" t="s">
        <v>326</v>
      </c>
      <c r="GB59" t="s">
        <v>326</v>
      </c>
      <c r="GC59" t="s">
        <v>326</v>
      </c>
      <c r="GD59" t="s">
        <v>326</v>
      </c>
      <c r="GE59" t="s">
        <v>326</v>
      </c>
      <c r="GF59" t="s">
        <v>326</v>
      </c>
      <c r="GG59" t="s">
        <v>326</v>
      </c>
      <c r="GH59" t="s">
        <v>326</v>
      </c>
      <c r="GI59" t="s">
        <v>326</v>
      </c>
      <c r="GJ59" t="s">
        <v>325</v>
      </c>
      <c r="GK59" t="s">
        <v>326</v>
      </c>
      <c r="GL59" t="s">
        <v>326</v>
      </c>
      <c r="GM59" t="s">
        <v>326</v>
      </c>
      <c r="GN59" t="s">
        <v>326</v>
      </c>
      <c r="GO59" t="s">
        <v>326</v>
      </c>
      <c r="GP59" t="s">
        <v>326</v>
      </c>
      <c r="GQ59" t="s">
        <v>326</v>
      </c>
      <c r="GR59" t="s">
        <v>326</v>
      </c>
      <c r="GS59" t="s">
        <v>326</v>
      </c>
      <c r="GT59" t="s">
        <v>326</v>
      </c>
      <c r="GU59" t="s">
        <v>326</v>
      </c>
      <c r="GV59" t="s">
        <v>326</v>
      </c>
      <c r="GW59" t="s">
        <v>325</v>
      </c>
      <c r="GX59" t="s">
        <v>326</v>
      </c>
      <c r="GY59" t="s">
        <v>326</v>
      </c>
      <c r="GZ59" t="s">
        <v>326</v>
      </c>
      <c r="HA59" t="s">
        <v>326</v>
      </c>
      <c r="HB59" t="s">
        <v>326</v>
      </c>
      <c r="HC59" t="s">
        <v>326</v>
      </c>
      <c r="HD59" t="s">
        <v>326</v>
      </c>
      <c r="HE59" t="s">
        <v>326</v>
      </c>
      <c r="HF59" t="s">
        <v>326</v>
      </c>
      <c r="HG59" t="s">
        <v>326</v>
      </c>
      <c r="HH59" t="s">
        <v>326</v>
      </c>
      <c r="HI59" t="s">
        <v>326</v>
      </c>
      <c r="HJ59" t="s">
        <v>326</v>
      </c>
      <c r="HK59" t="s">
        <v>326</v>
      </c>
      <c r="HL59" t="s">
        <v>326</v>
      </c>
      <c r="HM59" t="s">
        <v>326</v>
      </c>
      <c r="HN59" t="s">
        <v>326</v>
      </c>
      <c r="HO59" t="s">
        <v>326</v>
      </c>
      <c r="HP59" t="s">
        <v>326</v>
      </c>
      <c r="HQ59" t="s">
        <v>326</v>
      </c>
      <c r="HR59" t="s">
        <v>326</v>
      </c>
      <c r="HS59" t="s">
        <v>326</v>
      </c>
      <c r="HT59" t="s">
        <v>326</v>
      </c>
      <c r="HU59" t="s">
        <v>326</v>
      </c>
      <c r="HV59" t="s">
        <v>326</v>
      </c>
      <c r="HW59" t="s">
        <v>326</v>
      </c>
      <c r="HX59" t="s">
        <v>326</v>
      </c>
      <c r="HY59" t="s">
        <v>326</v>
      </c>
      <c r="HZ59" t="s">
        <v>326</v>
      </c>
      <c r="IA59" t="s">
        <v>325</v>
      </c>
      <c r="IB59" t="s">
        <v>326</v>
      </c>
      <c r="IC59" t="s">
        <v>326</v>
      </c>
      <c r="ID59" t="s">
        <v>326</v>
      </c>
      <c r="IE59" t="s">
        <v>326</v>
      </c>
      <c r="IF59" t="s">
        <v>326</v>
      </c>
      <c r="IG59" t="s">
        <v>326</v>
      </c>
      <c r="IH59" t="s">
        <v>326</v>
      </c>
      <c r="II59" t="s">
        <v>326</v>
      </c>
      <c r="IJ59" t="s">
        <v>326</v>
      </c>
      <c r="IK59" t="s">
        <v>326</v>
      </c>
      <c r="IL59" t="s">
        <v>325</v>
      </c>
      <c r="IM59" t="s">
        <v>326</v>
      </c>
      <c r="IN59" t="s">
        <v>326</v>
      </c>
      <c r="IO59" t="s">
        <v>326</v>
      </c>
      <c r="IP59" t="s">
        <v>326</v>
      </c>
      <c r="IQ59" t="s">
        <v>326</v>
      </c>
      <c r="IR59" t="s">
        <v>326</v>
      </c>
      <c r="IS59" t="s">
        <v>326</v>
      </c>
      <c r="IT59" t="s">
        <v>326</v>
      </c>
      <c r="IU59" t="s">
        <v>326</v>
      </c>
      <c r="IV59" t="s">
        <v>326</v>
      </c>
      <c r="IW59" t="s">
        <v>325</v>
      </c>
      <c r="IX59" t="s">
        <v>326</v>
      </c>
      <c r="IY59" t="s">
        <v>326</v>
      </c>
      <c r="IZ59" t="s">
        <v>326</v>
      </c>
      <c r="JA59" t="s">
        <v>326</v>
      </c>
      <c r="JB59" t="s">
        <v>326</v>
      </c>
      <c r="JC59" t="s">
        <v>326</v>
      </c>
      <c r="JD59" t="s">
        <v>326</v>
      </c>
      <c r="JE59" t="s">
        <v>326</v>
      </c>
      <c r="JF59" t="s">
        <v>326</v>
      </c>
      <c r="JG59" t="s">
        <v>326</v>
      </c>
      <c r="JH59" t="s">
        <v>326</v>
      </c>
      <c r="JI59" t="s">
        <v>326</v>
      </c>
      <c r="JJ59" t="s">
        <v>326</v>
      </c>
      <c r="JK59" t="s">
        <v>326</v>
      </c>
      <c r="JL59" t="s">
        <v>326</v>
      </c>
      <c r="JM59" t="s">
        <v>326</v>
      </c>
      <c r="JN59" t="s">
        <v>326</v>
      </c>
      <c r="JO59" t="s">
        <v>325</v>
      </c>
      <c r="JP59" t="s">
        <v>326</v>
      </c>
      <c r="JQ59" t="s">
        <v>326</v>
      </c>
      <c r="JR59" t="s">
        <v>326</v>
      </c>
      <c r="JS59" t="s">
        <v>326</v>
      </c>
      <c r="JT59" t="s">
        <v>325</v>
      </c>
      <c r="JU59" t="s">
        <v>326</v>
      </c>
      <c r="JV59" t="s">
        <v>326</v>
      </c>
      <c r="JW59" t="s">
        <v>326</v>
      </c>
      <c r="JX59" t="s">
        <v>326</v>
      </c>
      <c r="JY59" t="s">
        <v>326</v>
      </c>
      <c r="JZ59" t="s">
        <v>326</v>
      </c>
      <c r="KA59" t="s">
        <v>326</v>
      </c>
      <c r="KB59" t="s">
        <v>326</v>
      </c>
      <c r="KC59" t="s">
        <v>326</v>
      </c>
      <c r="KD59" t="s">
        <v>326</v>
      </c>
      <c r="KE59" t="s">
        <v>326</v>
      </c>
      <c r="KF59" t="s">
        <v>326</v>
      </c>
      <c r="KG59" t="s">
        <v>326</v>
      </c>
      <c r="KH59" t="s">
        <v>326</v>
      </c>
      <c r="KI59" t="s">
        <v>326</v>
      </c>
      <c r="KJ59" t="s">
        <v>326</v>
      </c>
      <c r="KK59" t="s">
        <v>326</v>
      </c>
      <c r="KL59" t="s">
        <v>326</v>
      </c>
      <c r="KM59" t="s">
        <v>326</v>
      </c>
      <c r="KN59" t="s">
        <v>326</v>
      </c>
      <c r="KO59" t="s">
        <v>326</v>
      </c>
      <c r="KP59" t="s">
        <v>326</v>
      </c>
      <c r="KQ59" t="s">
        <v>326</v>
      </c>
      <c r="KR59" t="s">
        <v>326</v>
      </c>
      <c r="KS59" t="s">
        <v>326</v>
      </c>
    </row>
    <row r="60" spans="1:305" x14ac:dyDescent="0.35">
      <c r="A60" t="s">
        <v>505</v>
      </c>
      <c r="B60">
        <v>33383295</v>
      </c>
      <c r="C60" t="s">
        <v>326</v>
      </c>
      <c r="D60" t="s">
        <v>325</v>
      </c>
      <c r="E60" t="s">
        <v>327</v>
      </c>
      <c r="F60" t="s">
        <v>326</v>
      </c>
      <c r="G60" t="s">
        <v>326</v>
      </c>
      <c r="H60" t="s">
        <v>326</v>
      </c>
      <c r="I60" t="s">
        <v>326</v>
      </c>
      <c r="J60" t="s">
        <v>326</v>
      </c>
      <c r="K60" t="s">
        <v>326</v>
      </c>
      <c r="L60" t="s">
        <v>326</v>
      </c>
      <c r="M60" t="s">
        <v>326</v>
      </c>
      <c r="N60" t="s">
        <v>326</v>
      </c>
      <c r="O60" t="s">
        <v>326</v>
      </c>
      <c r="P60" t="s">
        <v>326</v>
      </c>
      <c r="Q60" t="s">
        <v>326</v>
      </c>
      <c r="R60" t="s">
        <v>326</v>
      </c>
      <c r="S60" t="s">
        <v>326</v>
      </c>
      <c r="T60" t="s">
        <v>326</v>
      </c>
      <c r="U60" t="s">
        <v>326</v>
      </c>
      <c r="V60" t="s">
        <v>326</v>
      </c>
      <c r="W60" t="s">
        <v>326</v>
      </c>
      <c r="X60" t="s">
        <v>326</v>
      </c>
      <c r="Y60" t="s">
        <v>326</v>
      </c>
      <c r="Z60" t="s">
        <v>326</v>
      </c>
      <c r="AA60" t="s">
        <v>326</v>
      </c>
      <c r="AB60" t="s">
        <v>326</v>
      </c>
      <c r="AC60" t="s">
        <v>326</v>
      </c>
      <c r="AD60" t="s">
        <v>326</v>
      </c>
      <c r="AE60" t="s">
        <v>326</v>
      </c>
      <c r="AF60" t="s">
        <v>326</v>
      </c>
      <c r="AG60" t="s">
        <v>326</v>
      </c>
      <c r="AH60" t="s">
        <v>326</v>
      </c>
      <c r="AI60" t="s">
        <v>326</v>
      </c>
      <c r="AJ60" t="s">
        <v>326</v>
      </c>
      <c r="AK60" t="s">
        <v>326</v>
      </c>
      <c r="AL60" t="s">
        <v>326</v>
      </c>
      <c r="AM60" t="s">
        <v>326</v>
      </c>
      <c r="AN60" t="s">
        <v>326</v>
      </c>
      <c r="AO60" t="s">
        <v>326</v>
      </c>
      <c r="AP60" t="s">
        <v>326</v>
      </c>
      <c r="AQ60" t="s">
        <v>326</v>
      </c>
      <c r="AR60" t="s">
        <v>326</v>
      </c>
      <c r="AS60" t="s">
        <v>326</v>
      </c>
      <c r="AT60" t="s">
        <v>326</v>
      </c>
      <c r="AU60" t="s">
        <v>326</v>
      </c>
      <c r="AV60" t="s">
        <v>326</v>
      </c>
      <c r="AW60" t="s">
        <v>326</v>
      </c>
      <c r="AX60" t="s">
        <v>326</v>
      </c>
      <c r="AY60" t="s">
        <v>326</v>
      </c>
      <c r="AZ60" t="s">
        <v>325</v>
      </c>
      <c r="BA60" t="s">
        <v>325</v>
      </c>
      <c r="BB60" t="s">
        <v>326</v>
      </c>
      <c r="BC60" t="s">
        <v>326</v>
      </c>
      <c r="BD60" t="s">
        <v>326</v>
      </c>
      <c r="BE60" t="s">
        <v>326</v>
      </c>
      <c r="BF60" t="s">
        <v>326</v>
      </c>
      <c r="BG60" t="s">
        <v>326</v>
      </c>
      <c r="BH60" t="s">
        <v>325</v>
      </c>
      <c r="BI60" t="s">
        <v>326</v>
      </c>
      <c r="BJ60" t="s">
        <v>326</v>
      </c>
      <c r="BK60" t="s">
        <v>326</v>
      </c>
      <c r="BL60" t="s">
        <v>326</v>
      </c>
      <c r="BM60" t="s">
        <v>326</v>
      </c>
      <c r="BN60" t="s">
        <v>326</v>
      </c>
      <c r="BO60" t="s">
        <v>325</v>
      </c>
      <c r="BP60" t="s">
        <v>325</v>
      </c>
      <c r="BQ60" t="s">
        <v>326</v>
      </c>
      <c r="BR60" t="s">
        <v>326</v>
      </c>
      <c r="BS60" t="s">
        <v>326</v>
      </c>
      <c r="BT60" t="s">
        <v>326</v>
      </c>
      <c r="BU60" t="s">
        <v>326</v>
      </c>
      <c r="BV60" t="s">
        <v>325</v>
      </c>
      <c r="BW60" t="s">
        <v>326</v>
      </c>
      <c r="BX60" t="s">
        <v>326</v>
      </c>
      <c r="BY60" t="s">
        <v>326</v>
      </c>
      <c r="BZ60" t="s">
        <v>326</v>
      </c>
      <c r="CA60" t="s">
        <v>326</v>
      </c>
      <c r="CB60" t="s">
        <v>326</v>
      </c>
      <c r="CC60" t="s">
        <v>326</v>
      </c>
      <c r="CD60" t="s">
        <v>326</v>
      </c>
      <c r="CE60" t="s">
        <v>326</v>
      </c>
      <c r="CF60" t="s">
        <v>326</v>
      </c>
      <c r="CG60" t="s">
        <v>326</v>
      </c>
      <c r="CH60" t="s">
        <v>326</v>
      </c>
      <c r="CI60" t="s">
        <v>326</v>
      </c>
      <c r="CJ60" t="s">
        <v>326</v>
      </c>
      <c r="CK60" t="s">
        <v>326</v>
      </c>
      <c r="CL60" t="s">
        <v>326</v>
      </c>
      <c r="CM60" t="s">
        <v>326</v>
      </c>
      <c r="CN60" t="s">
        <v>326</v>
      </c>
      <c r="CO60" t="s">
        <v>326</v>
      </c>
      <c r="CP60" t="s">
        <v>326</v>
      </c>
      <c r="CQ60" t="s">
        <v>326</v>
      </c>
      <c r="CR60" t="s">
        <v>325</v>
      </c>
      <c r="CS60" t="s">
        <v>326</v>
      </c>
      <c r="CT60" t="s">
        <v>326</v>
      </c>
      <c r="CU60" t="s">
        <v>326</v>
      </c>
      <c r="CV60" t="s">
        <v>325</v>
      </c>
      <c r="CW60" t="s">
        <v>326</v>
      </c>
      <c r="CX60" t="s">
        <v>326</v>
      </c>
      <c r="CY60" t="s">
        <v>326</v>
      </c>
      <c r="CZ60" t="s">
        <v>326</v>
      </c>
      <c r="DA60" t="s">
        <v>326</v>
      </c>
      <c r="DB60" t="s">
        <v>326</v>
      </c>
      <c r="DC60" t="s">
        <v>326</v>
      </c>
      <c r="DD60" t="s">
        <v>326</v>
      </c>
      <c r="DE60" t="s">
        <v>326</v>
      </c>
      <c r="DF60" t="s">
        <v>326</v>
      </c>
      <c r="DG60" t="s">
        <v>326</v>
      </c>
      <c r="DH60" t="s">
        <v>326</v>
      </c>
      <c r="DI60" t="s">
        <v>326</v>
      </c>
      <c r="DJ60" t="s">
        <v>326</v>
      </c>
      <c r="DK60" t="s">
        <v>326</v>
      </c>
      <c r="DL60" t="s">
        <v>326</v>
      </c>
      <c r="DM60" t="s">
        <v>326</v>
      </c>
      <c r="DN60" t="s">
        <v>326</v>
      </c>
      <c r="DO60" t="s">
        <v>326</v>
      </c>
      <c r="DP60" t="s">
        <v>326</v>
      </c>
      <c r="DQ60" t="s">
        <v>326</v>
      </c>
      <c r="DR60" t="s">
        <v>326</v>
      </c>
      <c r="DS60" t="s">
        <v>326</v>
      </c>
      <c r="DT60" t="s">
        <v>326</v>
      </c>
      <c r="DU60" t="s">
        <v>326</v>
      </c>
      <c r="DV60" t="s">
        <v>326</v>
      </c>
      <c r="DW60" t="s">
        <v>326</v>
      </c>
      <c r="DX60" t="s">
        <v>326</v>
      </c>
      <c r="DY60" t="s">
        <v>326</v>
      </c>
      <c r="DZ60" t="s">
        <v>326</v>
      </c>
      <c r="EA60" t="s">
        <v>326</v>
      </c>
      <c r="EB60" t="s">
        <v>326</v>
      </c>
      <c r="EC60" t="s">
        <v>326</v>
      </c>
      <c r="ED60" t="s">
        <v>326</v>
      </c>
      <c r="EE60" t="s">
        <v>326</v>
      </c>
      <c r="EF60" t="s">
        <v>326</v>
      </c>
      <c r="EG60" t="s">
        <v>326</v>
      </c>
      <c r="EH60" t="s">
        <v>326</v>
      </c>
      <c r="EI60" t="s">
        <v>326</v>
      </c>
      <c r="EJ60" t="s">
        <v>326</v>
      </c>
      <c r="EK60" t="s">
        <v>326</v>
      </c>
      <c r="EL60" t="s">
        <v>326</v>
      </c>
      <c r="EM60" t="s">
        <v>326</v>
      </c>
      <c r="EN60" t="s">
        <v>326</v>
      </c>
      <c r="EO60" t="s">
        <v>326</v>
      </c>
      <c r="EP60" t="s">
        <v>326</v>
      </c>
      <c r="EQ60" t="s">
        <v>326</v>
      </c>
      <c r="ER60" t="s">
        <v>326</v>
      </c>
      <c r="ES60" t="s">
        <v>326</v>
      </c>
      <c r="ET60" t="s">
        <v>326</v>
      </c>
      <c r="EU60" t="s">
        <v>326</v>
      </c>
      <c r="EV60" t="s">
        <v>326</v>
      </c>
      <c r="EW60" t="s">
        <v>326</v>
      </c>
      <c r="EX60" t="s">
        <v>326</v>
      </c>
      <c r="EY60" t="s">
        <v>326</v>
      </c>
      <c r="EZ60" t="s">
        <v>325</v>
      </c>
      <c r="FA60" t="s">
        <v>326</v>
      </c>
      <c r="FB60" t="s">
        <v>326</v>
      </c>
      <c r="FC60" t="s">
        <v>326</v>
      </c>
      <c r="FD60" t="s">
        <v>326</v>
      </c>
      <c r="FE60" t="s">
        <v>326</v>
      </c>
      <c r="FF60" t="s">
        <v>326</v>
      </c>
      <c r="FG60" t="s">
        <v>326</v>
      </c>
      <c r="FH60" t="s">
        <v>326</v>
      </c>
      <c r="FI60" t="s">
        <v>326</v>
      </c>
      <c r="FJ60" t="s">
        <v>326</v>
      </c>
      <c r="FK60" t="s">
        <v>326</v>
      </c>
      <c r="FL60" t="s">
        <v>326</v>
      </c>
      <c r="FM60" t="s">
        <v>326</v>
      </c>
      <c r="FN60" t="s">
        <v>326</v>
      </c>
      <c r="FO60" t="s">
        <v>326</v>
      </c>
      <c r="FP60" t="s">
        <v>326</v>
      </c>
      <c r="FQ60" t="s">
        <v>326</v>
      </c>
      <c r="FR60" t="s">
        <v>326</v>
      </c>
      <c r="FS60" t="s">
        <v>326</v>
      </c>
      <c r="FT60" t="s">
        <v>326</v>
      </c>
      <c r="FU60" t="s">
        <v>326</v>
      </c>
      <c r="FV60" t="s">
        <v>326</v>
      </c>
      <c r="FW60" t="s">
        <v>326</v>
      </c>
      <c r="FX60" t="s">
        <v>326</v>
      </c>
      <c r="FY60" t="s">
        <v>326</v>
      </c>
      <c r="FZ60" t="s">
        <v>326</v>
      </c>
      <c r="GA60" t="s">
        <v>326</v>
      </c>
      <c r="GB60" t="s">
        <v>326</v>
      </c>
      <c r="GC60" t="s">
        <v>326</v>
      </c>
      <c r="GD60" t="s">
        <v>326</v>
      </c>
      <c r="GE60" t="s">
        <v>326</v>
      </c>
      <c r="GF60" t="s">
        <v>326</v>
      </c>
      <c r="GG60" t="s">
        <v>326</v>
      </c>
      <c r="GH60" t="s">
        <v>326</v>
      </c>
      <c r="GI60" t="s">
        <v>326</v>
      </c>
      <c r="GJ60" t="s">
        <v>326</v>
      </c>
      <c r="GK60" t="s">
        <v>326</v>
      </c>
      <c r="GL60" t="s">
        <v>326</v>
      </c>
      <c r="GM60" t="s">
        <v>326</v>
      </c>
      <c r="GN60" t="s">
        <v>326</v>
      </c>
      <c r="GO60" t="s">
        <v>326</v>
      </c>
      <c r="GP60" t="s">
        <v>326</v>
      </c>
      <c r="GQ60" t="s">
        <v>326</v>
      </c>
      <c r="GR60" t="s">
        <v>326</v>
      </c>
      <c r="GS60" t="s">
        <v>326</v>
      </c>
      <c r="GT60" t="s">
        <v>326</v>
      </c>
      <c r="GU60" t="s">
        <v>326</v>
      </c>
      <c r="GV60" t="s">
        <v>326</v>
      </c>
      <c r="GW60" t="s">
        <v>325</v>
      </c>
      <c r="GX60" t="s">
        <v>326</v>
      </c>
      <c r="GY60" t="s">
        <v>325</v>
      </c>
      <c r="GZ60" t="s">
        <v>326</v>
      </c>
      <c r="HA60" t="s">
        <v>326</v>
      </c>
      <c r="HB60" t="s">
        <v>326</v>
      </c>
      <c r="HC60" t="s">
        <v>326</v>
      </c>
      <c r="HD60" t="s">
        <v>326</v>
      </c>
      <c r="HE60" t="s">
        <v>326</v>
      </c>
      <c r="HF60" t="s">
        <v>326</v>
      </c>
      <c r="HG60" t="s">
        <v>326</v>
      </c>
      <c r="HH60" t="s">
        <v>326</v>
      </c>
      <c r="HI60" t="s">
        <v>326</v>
      </c>
      <c r="HJ60" t="s">
        <v>326</v>
      </c>
      <c r="HK60" t="s">
        <v>326</v>
      </c>
      <c r="HL60" t="s">
        <v>326</v>
      </c>
      <c r="HM60" t="s">
        <v>326</v>
      </c>
      <c r="HN60" t="s">
        <v>326</v>
      </c>
      <c r="HO60" t="s">
        <v>326</v>
      </c>
      <c r="HP60" t="s">
        <v>326</v>
      </c>
      <c r="HQ60" t="s">
        <v>326</v>
      </c>
      <c r="HR60" t="s">
        <v>326</v>
      </c>
      <c r="HS60" t="s">
        <v>326</v>
      </c>
      <c r="HT60" t="s">
        <v>326</v>
      </c>
      <c r="HU60" t="s">
        <v>326</v>
      </c>
      <c r="HV60" t="s">
        <v>326</v>
      </c>
      <c r="HW60" t="s">
        <v>326</v>
      </c>
      <c r="HX60" t="s">
        <v>326</v>
      </c>
      <c r="HY60" t="s">
        <v>326</v>
      </c>
      <c r="HZ60" t="s">
        <v>326</v>
      </c>
      <c r="IA60" t="s">
        <v>326</v>
      </c>
      <c r="IB60" t="s">
        <v>326</v>
      </c>
      <c r="IC60" t="s">
        <v>326</v>
      </c>
      <c r="ID60" t="s">
        <v>326</v>
      </c>
      <c r="IE60" t="s">
        <v>326</v>
      </c>
      <c r="IF60" t="s">
        <v>326</v>
      </c>
      <c r="IG60" t="s">
        <v>326</v>
      </c>
      <c r="IH60" t="s">
        <v>326</v>
      </c>
      <c r="II60" t="s">
        <v>326</v>
      </c>
      <c r="IJ60" t="s">
        <v>326</v>
      </c>
      <c r="IK60" t="s">
        <v>326</v>
      </c>
      <c r="IL60" t="s">
        <v>325</v>
      </c>
      <c r="IM60" t="s">
        <v>326</v>
      </c>
      <c r="IN60" t="s">
        <v>326</v>
      </c>
      <c r="IO60" t="s">
        <v>326</v>
      </c>
      <c r="IP60" t="s">
        <v>326</v>
      </c>
      <c r="IQ60" t="s">
        <v>326</v>
      </c>
      <c r="IR60" t="s">
        <v>326</v>
      </c>
      <c r="IS60" t="s">
        <v>326</v>
      </c>
      <c r="IT60" t="s">
        <v>326</v>
      </c>
      <c r="IU60" t="s">
        <v>326</v>
      </c>
      <c r="IV60" t="s">
        <v>326</v>
      </c>
      <c r="IW60" t="s">
        <v>325</v>
      </c>
      <c r="IX60" t="s">
        <v>326</v>
      </c>
      <c r="IY60" t="s">
        <v>326</v>
      </c>
      <c r="IZ60" t="s">
        <v>326</v>
      </c>
      <c r="JA60" t="s">
        <v>325</v>
      </c>
      <c r="JB60" t="s">
        <v>326</v>
      </c>
      <c r="JC60" t="s">
        <v>331</v>
      </c>
      <c r="JD60" t="s">
        <v>326</v>
      </c>
      <c r="JE60" t="s">
        <v>326</v>
      </c>
      <c r="JF60" t="s">
        <v>326</v>
      </c>
      <c r="JG60" t="s">
        <v>326</v>
      </c>
      <c r="JH60" t="s">
        <v>326</v>
      </c>
      <c r="JI60" t="s">
        <v>326</v>
      </c>
      <c r="JJ60" t="s">
        <v>326</v>
      </c>
      <c r="JK60" t="s">
        <v>326</v>
      </c>
      <c r="JL60" t="s">
        <v>326</v>
      </c>
      <c r="JM60" t="s">
        <v>326</v>
      </c>
      <c r="JN60" t="s">
        <v>326</v>
      </c>
      <c r="JO60" t="s">
        <v>326</v>
      </c>
      <c r="JP60" t="s">
        <v>326</v>
      </c>
      <c r="JQ60" t="s">
        <v>326</v>
      </c>
      <c r="JR60" t="s">
        <v>325</v>
      </c>
      <c r="JS60" t="s">
        <v>326</v>
      </c>
      <c r="JT60" t="s">
        <v>326</v>
      </c>
      <c r="JU60" t="s">
        <v>326</v>
      </c>
      <c r="JV60" t="s">
        <v>326</v>
      </c>
      <c r="JW60" t="s">
        <v>326</v>
      </c>
      <c r="JX60" t="s">
        <v>326</v>
      </c>
      <c r="JY60" t="s">
        <v>326</v>
      </c>
      <c r="JZ60" t="s">
        <v>326</v>
      </c>
      <c r="KA60" t="s">
        <v>326</v>
      </c>
      <c r="KB60" t="s">
        <v>326</v>
      </c>
      <c r="KC60" t="s">
        <v>326</v>
      </c>
      <c r="KD60" t="s">
        <v>325</v>
      </c>
      <c r="KE60" t="s">
        <v>326</v>
      </c>
      <c r="KF60" t="s">
        <v>326</v>
      </c>
      <c r="KG60" t="s">
        <v>326</v>
      </c>
      <c r="KH60" t="s">
        <v>326</v>
      </c>
      <c r="KI60" t="s">
        <v>326</v>
      </c>
      <c r="KJ60" t="s">
        <v>326</v>
      </c>
      <c r="KK60" t="s">
        <v>325</v>
      </c>
      <c r="KL60" t="s">
        <v>326</v>
      </c>
      <c r="KM60" t="s">
        <v>326</v>
      </c>
      <c r="KN60" t="s">
        <v>326</v>
      </c>
      <c r="KO60" t="s">
        <v>326</v>
      </c>
      <c r="KP60" t="s">
        <v>326</v>
      </c>
      <c r="KQ60" t="s">
        <v>326</v>
      </c>
      <c r="KR60" t="s">
        <v>326</v>
      </c>
      <c r="KS60" t="s">
        <v>326</v>
      </c>
    </row>
    <row r="61" spans="1:305" x14ac:dyDescent="0.35">
      <c r="A61" t="s">
        <v>505</v>
      </c>
      <c r="B61">
        <v>33728141</v>
      </c>
      <c r="C61" t="s">
        <v>326</v>
      </c>
      <c r="D61" t="s">
        <v>325</v>
      </c>
      <c r="E61" t="s">
        <v>327</v>
      </c>
      <c r="F61" t="s">
        <v>326</v>
      </c>
      <c r="G61" t="s">
        <v>326</v>
      </c>
      <c r="H61" t="s">
        <v>326</v>
      </c>
      <c r="I61" t="s">
        <v>326</v>
      </c>
      <c r="J61" t="s">
        <v>326</v>
      </c>
      <c r="K61" t="s">
        <v>326</v>
      </c>
      <c r="L61" t="s">
        <v>325</v>
      </c>
      <c r="M61" t="s">
        <v>326</v>
      </c>
      <c r="N61" t="s">
        <v>326</v>
      </c>
      <c r="O61" t="s">
        <v>326</v>
      </c>
      <c r="P61" t="s">
        <v>326</v>
      </c>
      <c r="Q61" t="s">
        <v>326</v>
      </c>
      <c r="R61" t="s">
        <v>326</v>
      </c>
      <c r="S61" t="s">
        <v>326</v>
      </c>
      <c r="T61" t="s">
        <v>326</v>
      </c>
      <c r="U61" t="s">
        <v>326</v>
      </c>
      <c r="V61" t="s">
        <v>326</v>
      </c>
      <c r="W61" t="s">
        <v>326</v>
      </c>
      <c r="X61" t="s">
        <v>326</v>
      </c>
      <c r="Y61" t="s">
        <v>326</v>
      </c>
      <c r="Z61" t="s">
        <v>326</v>
      </c>
      <c r="AA61" t="s">
        <v>326</v>
      </c>
      <c r="AB61" t="s">
        <v>326</v>
      </c>
      <c r="AC61" t="s">
        <v>326</v>
      </c>
      <c r="AD61" t="s">
        <v>326</v>
      </c>
      <c r="AE61" t="s">
        <v>325</v>
      </c>
      <c r="AF61" t="s">
        <v>326</v>
      </c>
      <c r="AG61" t="s">
        <v>326</v>
      </c>
      <c r="AH61" t="s">
        <v>326</v>
      </c>
      <c r="AI61" t="s">
        <v>326</v>
      </c>
      <c r="AJ61" t="s">
        <v>326</v>
      </c>
      <c r="AK61" t="s">
        <v>326</v>
      </c>
      <c r="AL61" t="s">
        <v>326</v>
      </c>
      <c r="AM61" t="s">
        <v>326</v>
      </c>
      <c r="AN61" t="s">
        <v>326</v>
      </c>
      <c r="AO61" t="s">
        <v>326</v>
      </c>
      <c r="AP61" t="s">
        <v>325</v>
      </c>
      <c r="AQ61" t="s">
        <v>326</v>
      </c>
      <c r="AR61" t="s">
        <v>326</v>
      </c>
      <c r="AS61" t="s">
        <v>326</v>
      </c>
      <c r="AT61" t="s">
        <v>325</v>
      </c>
      <c r="AU61" t="s">
        <v>326</v>
      </c>
      <c r="AV61" t="s">
        <v>326</v>
      </c>
      <c r="AW61" t="s">
        <v>326</v>
      </c>
      <c r="AX61" t="s">
        <v>326</v>
      </c>
      <c r="AY61" t="s">
        <v>326</v>
      </c>
      <c r="AZ61" t="s">
        <v>326</v>
      </c>
      <c r="BA61" t="s">
        <v>326</v>
      </c>
      <c r="BB61" t="s">
        <v>326</v>
      </c>
      <c r="BC61" t="s">
        <v>326</v>
      </c>
      <c r="BD61" t="s">
        <v>326</v>
      </c>
      <c r="BE61" t="s">
        <v>326</v>
      </c>
      <c r="BF61" t="s">
        <v>326</v>
      </c>
      <c r="BG61" t="s">
        <v>326</v>
      </c>
      <c r="BH61" t="s">
        <v>326</v>
      </c>
      <c r="BI61" t="s">
        <v>325</v>
      </c>
      <c r="BJ61" t="s">
        <v>326</v>
      </c>
      <c r="BK61" t="s">
        <v>326</v>
      </c>
      <c r="BL61" t="s">
        <v>326</v>
      </c>
      <c r="BM61" t="s">
        <v>326</v>
      </c>
      <c r="BN61" t="s">
        <v>326</v>
      </c>
      <c r="BO61" t="s">
        <v>326</v>
      </c>
      <c r="BP61" t="s">
        <v>326</v>
      </c>
      <c r="BQ61" t="s">
        <v>326</v>
      </c>
      <c r="BR61" t="s">
        <v>326</v>
      </c>
      <c r="BS61" t="s">
        <v>326</v>
      </c>
      <c r="BT61" t="s">
        <v>326</v>
      </c>
      <c r="BU61" t="s">
        <v>325</v>
      </c>
      <c r="BV61" t="s">
        <v>326</v>
      </c>
      <c r="BW61" t="s">
        <v>325</v>
      </c>
      <c r="BX61" t="s">
        <v>326</v>
      </c>
      <c r="BY61" t="s">
        <v>331</v>
      </c>
      <c r="BZ61" t="s">
        <v>326</v>
      </c>
      <c r="CA61" t="s">
        <v>326</v>
      </c>
      <c r="CB61" t="s">
        <v>326</v>
      </c>
      <c r="CC61" t="s">
        <v>326</v>
      </c>
      <c r="CD61" t="s">
        <v>326</v>
      </c>
      <c r="CE61" t="s">
        <v>326</v>
      </c>
      <c r="CF61" t="s">
        <v>326</v>
      </c>
      <c r="CG61" t="s">
        <v>325</v>
      </c>
      <c r="CH61" t="s">
        <v>326</v>
      </c>
      <c r="CI61" t="s">
        <v>326</v>
      </c>
      <c r="CJ61" t="s">
        <v>326</v>
      </c>
      <c r="CK61" t="s">
        <v>325</v>
      </c>
      <c r="CL61" t="s">
        <v>326</v>
      </c>
      <c r="CM61" t="s">
        <v>326</v>
      </c>
      <c r="CN61" t="s">
        <v>331</v>
      </c>
      <c r="CO61" t="s">
        <v>326</v>
      </c>
      <c r="CP61" t="s">
        <v>325</v>
      </c>
      <c r="CQ61" t="s">
        <v>325</v>
      </c>
      <c r="CR61" t="s">
        <v>325</v>
      </c>
      <c r="CS61" t="s">
        <v>331</v>
      </c>
      <c r="CT61" t="s">
        <v>331</v>
      </c>
      <c r="CU61" t="s">
        <v>331</v>
      </c>
      <c r="CV61" t="s">
        <v>325</v>
      </c>
      <c r="CW61" t="s">
        <v>325</v>
      </c>
      <c r="CX61" t="s">
        <v>326</v>
      </c>
      <c r="CY61" t="s">
        <v>326</v>
      </c>
      <c r="CZ61" t="s">
        <v>326</v>
      </c>
      <c r="DA61" t="s">
        <v>326</v>
      </c>
      <c r="DB61" t="s">
        <v>326</v>
      </c>
      <c r="DC61" t="s">
        <v>325</v>
      </c>
      <c r="DD61" t="s">
        <v>326</v>
      </c>
      <c r="DE61" t="s">
        <v>326</v>
      </c>
      <c r="DF61" t="s">
        <v>326</v>
      </c>
      <c r="DG61" t="s">
        <v>326</v>
      </c>
      <c r="DH61" t="s">
        <v>326</v>
      </c>
      <c r="DI61" t="s">
        <v>325</v>
      </c>
      <c r="DJ61" t="s">
        <v>326</v>
      </c>
      <c r="DK61" t="s">
        <v>325</v>
      </c>
      <c r="DL61" t="s">
        <v>326</v>
      </c>
      <c r="DM61" t="s">
        <v>326</v>
      </c>
      <c r="DN61" t="s">
        <v>331</v>
      </c>
      <c r="DO61" t="s">
        <v>325</v>
      </c>
      <c r="DP61" t="s">
        <v>326</v>
      </c>
      <c r="DQ61" t="s">
        <v>326</v>
      </c>
      <c r="DR61" t="s">
        <v>326</v>
      </c>
      <c r="DS61" t="s">
        <v>325</v>
      </c>
      <c r="DT61" t="s">
        <v>326</v>
      </c>
      <c r="DU61" t="s">
        <v>326</v>
      </c>
      <c r="DV61" t="s">
        <v>331</v>
      </c>
      <c r="DW61" t="s">
        <v>326</v>
      </c>
      <c r="DX61" t="s">
        <v>326</v>
      </c>
      <c r="DY61" t="s">
        <v>326</v>
      </c>
      <c r="DZ61" t="s">
        <v>326</v>
      </c>
      <c r="EA61" t="s">
        <v>325</v>
      </c>
      <c r="EB61" t="s">
        <v>326</v>
      </c>
      <c r="EC61" t="s">
        <v>326</v>
      </c>
      <c r="ED61" t="s">
        <v>325</v>
      </c>
      <c r="EE61" t="s">
        <v>325</v>
      </c>
      <c r="EF61" t="s">
        <v>326</v>
      </c>
      <c r="EG61" t="s">
        <v>326</v>
      </c>
      <c r="EH61" t="s">
        <v>326</v>
      </c>
      <c r="EI61" t="s">
        <v>326</v>
      </c>
      <c r="EJ61" t="s">
        <v>326</v>
      </c>
      <c r="EK61" t="s">
        <v>326</v>
      </c>
      <c r="EL61" t="s">
        <v>326</v>
      </c>
      <c r="EM61" t="s">
        <v>326</v>
      </c>
      <c r="EN61" t="s">
        <v>331</v>
      </c>
      <c r="EO61" t="s">
        <v>326</v>
      </c>
      <c r="EP61" t="s">
        <v>326</v>
      </c>
      <c r="EQ61" t="s">
        <v>326</v>
      </c>
      <c r="ER61" t="s">
        <v>326</v>
      </c>
      <c r="ES61" t="s">
        <v>326</v>
      </c>
      <c r="ET61" t="s">
        <v>326</v>
      </c>
      <c r="EU61" t="s">
        <v>326</v>
      </c>
      <c r="EV61" t="s">
        <v>326</v>
      </c>
      <c r="EW61" t="s">
        <v>326</v>
      </c>
      <c r="EX61" t="s">
        <v>331</v>
      </c>
      <c r="EY61" t="s">
        <v>325</v>
      </c>
      <c r="EZ61" t="s">
        <v>326</v>
      </c>
      <c r="FA61" t="s">
        <v>326</v>
      </c>
      <c r="FB61" t="s">
        <v>325</v>
      </c>
      <c r="FC61" t="s">
        <v>326</v>
      </c>
      <c r="FD61" t="s">
        <v>325</v>
      </c>
      <c r="FE61" t="s">
        <v>326</v>
      </c>
      <c r="FF61" t="s">
        <v>326</v>
      </c>
      <c r="FG61" t="s">
        <v>326</v>
      </c>
      <c r="FH61" t="s">
        <v>326</v>
      </c>
      <c r="FI61" t="s">
        <v>326</v>
      </c>
      <c r="FJ61" t="s">
        <v>326</v>
      </c>
      <c r="FK61" t="s">
        <v>326</v>
      </c>
      <c r="FL61" t="s">
        <v>326</v>
      </c>
      <c r="FM61" t="s">
        <v>326</v>
      </c>
      <c r="FN61" t="s">
        <v>326</v>
      </c>
      <c r="FO61" t="s">
        <v>326</v>
      </c>
      <c r="FP61" t="s">
        <v>325</v>
      </c>
      <c r="FQ61" t="s">
        <v>326</v>
      </c>
      <c r="FR61" t="s">
        <v>331</v>
      </c>
      <c r="FS61" t="s">
        <v>326</v>
      </c>
      <c r="FT61" t="s">
        <v>326</v>
      </c>
      <c r="FU61" t="s">
        <v>325</v>
      </c>
      <c r="FV61" t="s">
        <v>326</v>
      </c>
      <c r="FW61" t="s">
        <v>326</v>
      </c>
      <c r="FX61" t="s">
        <v>326</v>
      </c>
      <c r="FY61" t="s">
        <v>326</v>
      </c>
      <c r="FZ61" t="s">
        <v>326</v>
      </c>
      <c r="GA61" t="s">
        <v>326</v>
      </c>
      <c r="GB61" t="s">
        <v>326</v>
      </c>
      <c r="GC61" t="s">
        <v>326</v>
      </c>
      <c r="GD61" t="s">
        <v>326</v>
      </c>
      <c r="GE61" t="s">
        <v>325</v>
      </c>
      <c r="GF61" t="s">
        <v>326</v>
      </c>
      <c r="GG61" t="s">
        <v>326</v>
      </c>
      <c r="GH61" t="s">
        <v>325</v>
      </c>
      <c r="GI61" t="s">
        <v>326</v>
      </c>
      <c r="GJ61" t="s">
        <v>326</v>
      </c>
      <c r="GK61" t="s">
        <v>326</v>
      </c>
      <c r="GL61" t="s">
        <v>326</v>
      </c>
      <c r="GM61" t="s">
        <v>326</v>
      </c>
      <c r="GN61" t="s">
        <v>331</v>
      </c>
      <c r="GO61" t="s">
        <v>326</v>
      </c>
      <c r="GP61" t="s">
        <v>325</v>
      </c>
      <c r="GQ61" t="s">
        <v>325</v>
      </c>
      <c r="GR61" t="s">
        <v>331</v>
      </c>
      <c r="GS61" t="s">
        <v>326</v>
      </c>
      <c r="GT61" t="s">
        <v>326</v>
      </c>
      <c r="GU61" t="s">
        <v>326</v>
      </c>
      <c r="GV61" t="s">
        <v>326</v>
      </c>
      <c r="GW61" t="s">
        <v>326</v>
      </c>
      <c r="GX61" t="s">
        <v>326</v>
      </c>
      <c r="GY61" t="s">
        <v>326</v>
      </c>
      <c r="GZ61" t="s">
        <v>326</v>
      </c>
      <c r="HA61" t="s">
        <v>326</v>
      </c>
      <c r="HB61" t="s">
        <v>326</v>
      </c>
      <c r="HC61" t="s">
        <v>326</v>
      </c>
      <c r="HD61" t="s">
        <v>326</v>
      </c>
      <c r="HE61" t="s">
        <v>326</v>
      </c>
      <c r="HF61" t="s">
        <v>326</v>
      </c>
      <c r="HG61" t="s">
        <v>326</v>
      </c>
      <c r="HH61" t="s">
        <v>326</v>
      </c>
      <c r="HI61" t="s">
        <v>326</v>
      </c>
      <c r="HJ61" t="s">
        <v>326</v>
      </c>
      <c r="HK61" t="s">
        <v>326</v>
      </c>
      <c r="HL61" t="s">
        <v>326</v>
      </c>
      <c r="HM61" t="s">
        <v>326</v>
      </c>
      <c r="HN61" t="s">
        <v>326</v>
      </c>
      <c r="HO61" t="s">
        <v>331</v>
      </c>
      <c r="HP61" t="s">
        <v>326</v>
      </c>
      <c r="HQ61" t="s">
        <v>326</v>
      </c>
      <c r="HR61" t="s">
        <v>326</v>
      </c>
      <c r="HS61" t="s">
        <v>326</v>
      </c>
      <c r="HT61" t="s">
        <v>326</v>
      </c>
      <c r="HU61" t="s">
        <v>326</v>
      </c>
      <c r="HV61" t="s">
        <v>326</v>
      </c>
      <c r="HW61" t="s">
        <v>326</v>
      </c>
      <c r="HX61" t="s">
        <v>326</v>
      </c>
      <c r="HY61" t="s">
        <v>326</v>
      </c>
      <c r="HZ61" t="s">
        <v>326</v>
      </c>
      <c r="IA61" t="s">
        <v>326</v>
      </c>
      <c r="IB61" t="s">
        <v>326</v>
      </c>
      <c r="IC61" t="s">
        <v>326</v>
      </c>
      <c r="ID61" t="s">
        <v>325</v>
      </c>
      <c r="IE61" t="s">
        <v>325</v>
      </c>
      <c r="IF61" t="s">
        <v>326</v>
      </c>
      <c r="IG61" t="s">
        <v>326</v>
      </c>
      <c r="IH61" t="s">
        <v>331</v>
      </c>
      <c r="II61" t="s">
        <v>326</v>
      </c>
      <c r="IJ61" t="s">
        <v>325</v>
      </c>
      <c r="IK61" t="s">
        <v>326</v>
      </c>
      <c r="IL61" t="s">
        <v>326</v>
      </c>
      <c r="IM61" t="s">
        <v>326</v>
      </c>
      <c r="IN61" t="s">
        <v>326</v>
      </c>
      <c r="IO61" t="s">
        <v>326</v>
      </c>
      <c r="IP61" t="s">
        <v>326</v>
      </c>
      <c r="IQ61" t="s">
        <v>326</v>
      </c>
      <c r="IR61" t="s">
        <v>326</v>
      </c>
      <c r="IS61" t="s">
        <v>326</v>
      </c>
      <c r="IT61" t="s">
        <v>326</v>
      </c>
      <c r="IU61" t="s">
        <v>326</v>
      </c>
      <c r="IV61" t="s">
        <v>326</v>
      </c>
      <c r="IW61" t="s">
        <v>326</v>
      </c>
      <c r="IX61" t="s">
        <v>326</v>
      </c>
      <c r="IY61" t="s">
        <v>326</v>
      </c>
      <c r="IZ61" t="s">
        <v>326</v>
      </c>
      <c r="JA61" t="s">
        <v>326</v>
      </c>
      <c r="JB61" t="s">
        <v>326</v>
      </c>
      <c r="JC61" t="s">
        <v>331</v>
      </c>
      <c r="JD61" t="s">
        <v>326</v>
      </c>
      <c r="JE61" t="s">
        <v>326</v>
      </c>
      <c r="JF61" t="s">
        <v>326</v>
      </c>
      <c r="JG61" t="s">
        <v>326</v>
      </c>
      <c r="JH61" t="s">
        <v>326</v>
      </c>
      <c r="JI61" t="s">
        <v>326</v>
      </c>
      <c r="JJ61" t="s">
        <v>326</v>
      </c>
      <c r="JK61" t="s">
        <v>326</v>
      </c>
      <c r="JL61" t="s">
        <v>325</v>
      </c>
      <c r="JM61" t="s">
        <v>326</v>
      </c>
      <c r="JN61" t="s">
        <v>325</v>
      </c>
      <c r="JO61" t="s">
        <v>325</v>
      </c>
      <c r="JP61" t="s">
        <v>326</v>
      </c>
      <c r="JQ61" t="s">
        <v>326</v>
      </c>
      <c r="JR61" t="s">
        <v>326</v>
      </c>
      <c r="JS61" t="s">
        <v>326</v>
      </c>
      <c r="JT61" t="s">
        <v>331</v>
      </c>
      <c r="JU61" t="s">
        <v>326</v>
      </c>
      <c r="JV61" t="s">
        <v>331</v>
      </c>
      <c r="JW61" t="s">
        <v>325</v>
      </c>
      <c r="JX61" t="s">
        <v>326</v>
      </c>
      <c r="JY61" t="s">
        <v>325</v>
      </c>
      <c r="JZ61" t="s">
        <v>326</v>
      </c>
      <c r="KA61" t="s">
        <v>326</v>
      </c>
      <c r="KB61" t="s">
        <v>326</v>
      </c>
      <c r="KC61" t="s">
        <v>326</v>
      </c>
      <c r="KD61" t="s">
        <v>326</v>
      </c>
      <c r="KE61" t="s">
        <v>326</v>
      </c>
      <c r="KF61" t="s">
        <v>325</v>
      </c>
      <c r="KG61" t="s">
        <v>326</v>
      </c>
      <c r="KH61" t="s">
        <v>326</v>
      </c>
      <c r="KI61" t="s">
        <v>326</v>
      </c>
      <c r="KJ61" t="s">
        <v>326</v>
      </c>
      <c r="KK61" t="s">
        <v>326</v>
      </c>
      <c r="KL61" t="s">
        <v>326</v>
      </c>
      <c r="KM61" t="s">
        <v>326</v>
      </c>
      <c r="KN61" t="s">
        <v>326</v>
      </c>
      <c r="KO61" t="s">
        <v>326</v>
      </c>
      <c r="KP61" t="s">
        <v>326</v>
      </c>
      <c r="KQ61" t="s">
        <v>326</v>
      </c>
      <c r="KR61" t="s">
        <v>326</v>
      </c>
      <c r="KS61" t="s">
        <v>326</v>
      </c>
    </row>
    <row r="62" spans="1:305" x14ac:dyDescent="0.35">
      <c r="A62" t="s">
        <v>505</v>
      </c>
      <c r="B62">
        <v>33780022</v>
      </c>
      <c r="C62" t="s">
        <v>329</v>
      </c>
      <c r="D62" t="s">
        <v>332</v>
      </c>
      <c r="E62" t="s">
        <v>327</v>
      </c>
      <c r="F62" t="s">
        <v>329</v>
      </c>
      <c r="G62" t="s">
        <v>329</v>
      </c>
      <c r="H62" t="s">
        <v>329</v>
      </c>
      <c r="I62" t="s">
        <v>329</v>
      </c>
      <c r="J62" t="s">
        <v>329</v>
      </c>
      <c r="K62" t="s">
        <v>329</v>
      </c>
      <c r="L62" t="s">
        <v>329</v>
      </c>
      <c r="M62" t="s">
        <v>329</v>
      </c>
      <c r="N62" t="s">
        <v>329</v>
      </c>
      <c r="O62" t="s">
        <v>329</v>
      </c>
      <c r="P62" t="s">
        <v>329</v>
      </c>
      <c r="Q62" t="s">
        <v>329</v>
      </c>
      <c r="R62" t="s">
        <v>329</v>
      </c>
      <c r="S62" t="s">
        <v>329</v>
      </c>
      <c r="T62" t="s">
        <v>329</v>
      </c>
      <c r="U62" t="s">
        <v>329</v>
      </c>
      <c r="V62" t="s">
        <v>329</v>
      </c>
      <c r="W62" t="s">
        <v>329</v>
      </c>
      <c r="X62" t="s">
        <v>333</v>
      </c>
      <c r="Y62" t="s">
        <v>329</v>
      </c>
      <c r="Z62" t="s">
        <v>329</v>
      </c>
      <c r="AA62" t="s">
        <v>329</v>
      </c>
      <c r="AB62" t="s">
        <v>329</v>
      </c>
      <c r="AC62" t="s">
        <v>329</v>
      </c>
      <c r="AD62" t="s">
        <v>329</v>
      </c>
      <c r="AE62" t="s">
        <v>329</v>
      </c>
      <c r="AF62" t="s">
        <v>329</v>
      </c>
      <c r="AG62" t="s">
        <v>329</v>
      </c>
      <c r="AH62" t="s">
        <v>329</v>
      </c>
      <c r="AI62" t="s">
        <v>329</v>
      </c>
      <c r="AJ62" t="s">
        <v>329</v>
      </c>
      <c r="AK62" t="s">
        <v>329</v>
      </c>
      <c r="AL62" t="s">
        <v>329</v>
      </c>
      <c r="AM62" t="s">
        <v>329</v>
      </c>
      <c r="AN62" t="s">
        <v>329</v>
      </c>
      <c r="AO62" t="s">
        <v>329</v>
      </c>
      <c r="AP62" t="s">
        <v>329</v>
      </c>
      <c r="AQ62" t="s">
        <v>332</v>
      </c>
      <c r="AR62" t="s">
        <v>329</v>
      </c>
      <c r="AS62" t="s">
        <v>329</v>
      </c>
      <c r="AT62" t="s">
        <v>329</v>
      </c>
      <c r="AU62" t="s">
        <v>332</v>
      </c>
      <c r="AV62" t="s">
        <v>329</v>
      </c>
      <c r="AW62" t="s">
        <v>329</v>
      </c>
      <c r="AX62" t="s">
        <v>329</v>
      </c>
      <c r="AY62" t="s">
        <v>329</v>
      </c>
      <c r="AZ62" t="s">
        <v>332</v>
      </c>
      <c r="BA62" t="s">
        <v>332</v>
      </c>
      <c r="BB62" t="s">
        <v>332</v>
      </c>
      <c r="BC62" t="s">
        <v>329</v>
      </c>
      <c r="BD62" t="s">
        <v>332</v>
      </c>
      <c r="BE62" t="s">
        <v>332</v>
      </c>
      <c r="BF62" t="s">
        <v>332</v>
      </c>
      <c r="BG62" t="s">
        <v>329</v>
      </c>
      <c r="BH62" t="s">
        <v>332</v>
      </c>
      <c r="BI62" t="s">
        <v>329</v>
      </c>
      <c r="BJ62" t="s">
        <v>329</v>
      </c>
      <c r="BK62" t="s">
        <v>329</v>
      </c>
      <c r="BL62" t="s">
        <v>329</v>
      </c>
      <c r="BM62" t="s">
        <v>329</v>
      </c>
      <c r="BN62" t="s">
        <v>329</v>
      </c>
      <c r="BO62" t="s">
        <v>332</v>
      </c>
      <c r="BP62" t="s">
        <v>329</v>
      </c>
      <c r="BQ62" t="s">
        <v>329</v>
      </c>
      <c r="BR62" t="s">
        <v>332</v>
      </c>
      <c r="BS62" t="s">
        <v>329</v>
      </c>
      <c r="BT62" t="s">
        <v>329</v>
      </c>
      <c r="BU62" t="s">
        <v>329</v>
      </c>
      <c r="BV62" t="s">
        <v>332</v>
      </c>
      <c r="BW62" t="s">
        <v>329</v>
      </c>
      <c r="BX62" t="s">
        <v>329</v>
      </c>
      <c r="BY62" t="s">
        <v>329</v>
      </c>
      <c r="BZ62" t="s">
        <v>329</v>
      </c>
      <c r="CA62" t="s">
        <v>329</v>
      </c>
      <c r="CB62" t="s">
        <v>329</v>
      </c>
      <c r="CC62" t="s">
        <v>329</v>
      </c>
      <c r="CD62" t="s">
        <v>329</v>
      </c>
      <c r="CE62" t="s">
        <v>329</v>
      </c>
      <c r="CF62" t="s">
        <v>329</v>
      </c>
      <c r="CG62" t="s">
        <v>329</v>
      </c>
      <c r="CH62" t="s">
        <v>329</v>
      </c>
      <c r="CI62" t="s">
        <v>329</v>
      </c>
      <c r="CJ62" t="s">
        <v>329</v>
      </c>
      <c r="CK62" t="s">
        <v>329</v>
      </c>
      <c r="CL62" t="s">
        <v>332</v>
      </c>
      <c r="CM62" t="s">
        <v>329</v>
      </c>
      <c r="CN62" t="s">
        <v>329</v>
      </c>
      <c r="CO62" t="s">
        <v>329</v>
      </c>
      <c r="CP62" t="s">
        <v>329</v>
      </c>
      <c r="CQ62" t="s">
        <v>329</v>
      </c>
      <c r="CR62" t="s">
        <v>329</v>
      </c>
      <c r="CS62" t="s">
        <v>329</v>
      </c>
      <c r="CT62" t="s">
        <v>329</v>
      </c>
      <c r="CU62" t="s">
        <v>329</v>
      </c>
      <c r="CV62" t="s">
        <v>329</v>
      </c>
      <c r="CW62" t="s">
        <v>329</v>
      </c>
      <c r="CX62" t="s">
        <v>332</v>
      </c>
      <c r="CY62" t="s">
        <v>332</v>
      </c>
      <c r="CZ62" t="s">
        <v>332</v>
      </c>
      <c r="DA62" t="s">
        <v>332</v>
      </c>
      <c r="DB62" t="s">
        <v>332</v>
      </c>
      <c r="DC62" t="s">
        <v>329</v>
      </c>
      <c r="DD62" t="s">
        <v>333</v>
      </c>
      <c r="DE62" t="s">
        <v>329</v>
      </c>
      <c r="DF62" t="s">
        <v>329</v>
      </c>
      <c r="DG62" t="s">
        <v>329</v>
      </c>
      <c r="DH62" t="s">
        <v>332</v>
      </c>
      <c r="DI62" t="s">
        <v>329</v>
      </c>
      <c r="DJ62" t="s">
        <v>329</v>
      </c>
      <c r="DK62" t="s">
        <v>329</v>
      </c>
      <c r="DL62" t="s">
        <v>329</v>
      </c>
      <c r="DM62" t="s">
        <v>332</v>
      </c>
      <c r="DN62" t="s">
        <v>329</v>
      </c>
      <c r="DO62" t="s">
        <v>329</v>
      </c>
      <c r="DP62" t="s">
        <v>329</v>
      </c>
      <c r="DQ62" t="s">
        <v>329</v>
      </c>
      <c r="DR62" t="s">
        <v>333</v>
      </c>
      <c r="DS62" t="s">
        <v>329</v>
      </c>
      <c r="DT62" t="s">
        <v>329</v>
      </c>
      <c r="DU62" t="s">
        <v>329</v>
      </c>
      <c r="DV62" t="s">
        <v>329</v>
      </c>
      <c r="DW62" t="s">
        <v>329</v>
      </c>
      <c r="DX62" t="s">
        <v>329</v>
      </c>
      <c r="DY62" t="s">
        <v>329</v>
      </c>
      <c r="DZ62" t="s">
        <v>329</v>
      </c>
      <c r="EA62" t="s">
        <v>329</v>
      </c>
      <c r="EB62" t="s">
        <v>329</v>
      </c>
      <c r="EC62" t="s">
        <v>329</v>
      </c>
      <c r="ED62" t="s">
        <v>329</v>
      </c>
      <c r="EE62" t="s">
        <v>329</v>
      </c>
      <c r="EF62" t="s">
        <v>329</v>
      </c>
      <c r="EG62" t="s">
        <v>329</v>
      </c>
      <c r="EH62" t="s">
        <v>329</v>
      </c>
      <c r="EI62" t="s">
        <v>329</v>
      </c>
      <c r="EJ62" t="s">
        <v>329</v>
      </c>
      <c r="EK62" t="s">
        <v>329</v>
      </c>
      <c r="EL62" t="s">
        <v>329</v>
      </c>
      <c r="EM62" t="s">
        <v>329</v>
      </c>
      <c r="EN62" t="s">
        <v>329</v>
      </c>
      <c r="EO62" t="s">
        <v>329</v>
      </c>
      <c r="EP62" t="s">
        <v>329</v>
      </c>
      <c r="EQ62" t="s">
        <v>329</v>
      </c>
      <c r="ER62" t="s">
        <v>329</v>
      </c>
      <c r="ES62" t="s">
        <v>329</v>
      </c>
      <c r="ET62" t="s">
        <v>329</v>
      </c>
      <c r="EU62" t="s">
        <v>329</v>
      </c>
      <c r="EV62" t="s">
        <v>332</v>
      </c>
      <c r="EW62" t="s">
        <v>329</v>
      </c>
      <c r="EX62" t="s">
        <v>329</v>
      </c>
      <c r="EY62" t="s">
        <v>329</v>
      </c>
      <c r="EZ62" t="s">
        <v>329</v>
      </c>
      <c r="FA62" t="s">
        <v>329</v>
      </c>
      <c r="FB62" t="s">
        <v>329</v>
      </c>
      <c r="FC62" t="s">
        <v>329</v>
      </c>
      <c r="FD62" t="s">
        <v>329</v>
      </c>
      <c r="FE62" t="s">
        <v>329</v>
      </c>
      <c r="FF62" t="s">
        <v>329</v>
      </c>
      <c r="FG62" t="s">
        <v>329</v>
      </c>
      <c r="FH62" t="s">
        <v>329</v>
      </c>
      <c r="FI62" t="s">
        <v>329</v>
      </c>
      <c r="FJ62" t="s">
        <v>329</v>
      </c>
      <c r="FK62" t="s">
        <v>329</v>
      </c>
      <c r="FL62" t="s">
        <v>329</v>
      </c>
      <c r="FM62" t="s">
        <v>329</v>
      </c>
      <c r="FN62" t="s">
        <v>329</v>
      </c>
      <c r="FO62" t="s">
        <v>329</v>
      </c>
      <c r="FP62" t="s">
        <v>329</v>
      </c>
      <c r="FQ62" t="s">
        <v>329</v>
      </c>
      <c r="FR62" t="s">
        <v>329</v>
      </c>
      <c r="FS62" t="s">
        <v>329</v>
      </c>
      <c r="FT62" t="s">
        <v>329</v>
      </c>
      <c r="FU62" t="s">
        <v>329</v>
      </c>
      <c r="FV62" t="s">
        <v>329</v>
      </c>
      <c r="FW62" t="s">
        <v>329</v>
      </c>
      <c r="FX62" t="s">
        <v>332</v>
      </c>
      <c r="FY62" t="s">
        <v>329</v>
      </c>
      <c r="FZ62" t="s">
        <v>329</v>
      </c>
      <c r="GA62" t="s">
        <v>329</v>
      </c>
      <c r="GB62" t="s">
        <v>329</v>
      </c>
      <c r="GC62" t="s">
        <v>329</v>
      </c>
      <c r="GD62" t="s">
        <v>329</v>
      </c>
      <c r="GE62" t="s">
        <v>329</v>
      </c>
      <c r="GF62" t="s">
        <v>329</v>
      </c>
      <c r="GG62" t="s">
        <v>329</v>
      </c>
      <c r="GH62" t="s">
        <v>329</v>
      </c>
      <c r="GI62" t="s">
        <v>329</v>
      </c>
      <c r="GJ62" t="s">
        <v>329</v>
      </c>
      <c r="GK62" t="s">
        <v>329</v>
      </c>
      <c r="GL62" t="s">
        <v>329</v>
      </c>
      <c r="GM62" t="s">
        <v>329</v>
      </c>
      <c r="GN62" t="s">
        <v>329</v>
      </c>
      <c r="GO62" t="s">
        <v>329</v>
      </c>
      <c r="GP62" t="s">
        <v>329</v>
      </c>
      <c r="GQ62" t="s">
        <v>329</v>
      </c>
      <c r="GR62" t="s">
        <v>329</v>
      </c>
      <c r="GS62" t="s">
        <v>329</v>
      </c>
      <c r="GT62" t="s">
        <v>329</v>
      </c>
      <c r="GU62" t="s">
        <v>329</v>
      </c>
      <c r="GV62" t="s">
        <v>332</v>
      </c>
      <c r="GW62" t="s">
        <v>332</v>
      </c>
      <c r="GX62" t="s">
        <v>329</v>
      </c>
      <c r="GY62" t="s">
        <v>329</v>
      </c>
      <c r="GZ62" t="s">
        <v>329</v>
      </c>
      <c r="HA62" t="s">
        <v>329</v>
      </c>
      <c r="HB62" t="s">
        <v>329</v>
      </c>
      <c r="HC62" t="s">
        <v>329</v>
      </c>
      <c r="HD62" t="s">
        <v>329</v>
      </c>
      <c r="HE62" t="s">
        <v>329</v>
      </c>
      <c r="HF62" t="s">
        <v>329</v>
      </c>
      <c r="HG62" t="s">
        <v>329</v>
      </c>
      <c r="HH62" t="s">
        <v>329</v>
      </c>
      <c r="HI62" t="s">
        <v>329</v>
      </c>
      <c r="HJ62" t="s">
        <v>329</v>
      </c>
      <c r="HK62" t="s">
        <v>329</v>
      </c>
      <c r="HL62" t="s">
        <v>329</v>
      </c>
      <c r="HM62" t="s">
        <v>329</v>
      </c>
      <c r="HN62" t="s">
        <v>329</v>
      </c>
      <c r="HO62" t="s">
        <v>329</v>
      </c>
      <c r="HP62" t="s">
        <v>329</v>
      </c>
      <c r="HQ62" t="s">
        <v>329</v>
      </c>
      <c r="HR62" t="s">
        <v>329</v>
      </c>
      <c r="HS62" t="s">
        <v>329</v>
      </c>
      <c r="HT62" t="s">
        <v>329</v>
      </c>
      <c r="HU62" t="s">
        <v>329</v>
      </c>
      <c r="HV62" t="s">
        <v>329</v>
      </c>
      <c r="HW62" t="s">
        <v>329</v>
      </c>
      <c r="HX62" t="s">
        <v>329</v>
      </c>
      <c r="HY62" t="s">
        <v>329</v>
      </c>
      <c r="HZ62" t="s">
        <v>329</v>
      </c>
      <c r="IA62" t="s">
        <v>329</v>
      </c>
      <c r="IB62" t="s">
        <v>329</v>
      </c>
      <c r="IC62" t="s">
        <v>329</v>
      </c>
      <c r="ID62" t="s">
        <v>329</v>
      </c>
      <c r="IE62" t="s">
        <v>329</v>
      </c>
      <c r="IF62" t="s">
        <v>329</v>
      </c>
      <c r="IG62" t="s">
        <v>329</v>
      </c>
      <c r="IH62" t="s">
        <v>329</v>
      </c>
      <c r="II62" t="s">
        <v>329</v>
      </c>
      <c r="IJ62" t="s">
        <v>329</v>
      </c>
      <c r="IK62" t="s">
        <v>329</v>
      </c>
      <c r="IL62" t="s">
        <v>332</v>
      </c>
      <c r="IM62" t="s">
        <v>329</v>
      </c>
      <c r="IN62" t="s">
        <v>329</v>
      </c>
      <c r="IO62" t="s">
        <v>329</v>
      </c>
      <c r="IP62" t="s">
        <v>329</v>
      </c>
      <c r="IQ62" t="s">
        <v>329</v>
      </c>
      <c r="IR62" t="s">
        <v>329</v>
      </c>
      <c r="IS62" t="s">
        <v>329</v>
      </c>
      <c r="IT62" t="s">
        <v>329</v>
      </c>
      <c r="IU62" t="s">
        <v>329</v>
      </c>
      <c r="IV62" t="s">
        <v>329</v>
      </c>
      <c r="IW62" t="s">
        <v>329</v>
      </c>
      <c r="IX62" t="s">
        <v>329</v>
      </c>
      <c r="IY62" t="s">
        <v>329</v>
      </c>
      <c r="IZ62" t="s">
        <v>329</v>
      </c>
      <c r="JA62" t="s">
        <v>329</v>
      </c>
      <c r="JB62" t="s">
        <v>329</v>
      </c>
      <c r="JC62" t="s">
        <v>329</v>
      </c>
      <c r="JD62" t="s">
        <v>329</v>
      </c>
      <c r="JE62" t="s">
        <v>329</v>
      </c>
      <c r="JF62" t="s">
        <v>329</v>
      </c>
      <c r="JG62" t="s">
        <v>329</v>
      </c>
      <c r="JH62" t="s">
        <v>329</v>
      </c>
      <c r="JI62" t="s">
        <v>329</v>
      </c>
      <c r="JJ62" t="s">
        <v>329</v>
      </c>
      <c r="JK62" t="s">
        <v>329</v>
      </c>
      <c r="JL62" t="s">
        <v>329</v>
      </c>
      <c r="JM62" t="s">
        <v>329</v>
      </c>
      <c r="JN62" t="s">
        <v>329</v>
      </c>
      <c r="JO62" t="s">
        <v>329</v>
      </c>
      <c r="JP62" t="s">
        <v>332</v>
      </c>
      <c r="JQ62" t="s">
        <v>329</v>
      </c>
      <c r="JR62" t="s">
        <v>329</v>
      </c>
      <c r="JS62" t="s">
        <v>329</v>
      </c>
      <c r="JT62" t="s">
        <v>329</v>
      </c>
      <c r="JU62" t="s">
        <v>329</v>
      </c>
      <c r="JV62" t="s">
        <v>329</v>
      </c>
      <c r="JW62" t="s">
        <v>329</v>
      </c>
      <c r="JX62" t="s">
        <v>332</v>
      </c>
      <c r="JY62" t="s">
        <v>329</v>
      </c>
      <c r="JZ62" t="s">
        <v>329</v>
      </c>
      <c r="KA62" t="s">
        <v>329</v>
      </c>
      <c r="KB62" t="s">
        <v>332</v>
      </c>
      <c r="KC62" t="s">
        <v>329</v>
      </c>
      <c r="KD62" t="s">
        <v>329</v>
      </c>
      <c r="KE62" t="s">
        <v>329</v>
      </c>
      <c r="KF62" t="s">
        <v>329</v>
      </c>
      <c r="KG62" t="s">
        <v>329</v>
      </c>
      <c r="KH62" t="s">
        <v>329</v>
      </c>
      <c r="KI62" t="s">
        <v>332</v>
      </c>
      <c r="KJ62" t="s">
        <v>329</v>
      </c>
      <c r="KK62" t="s">
        <v>329</v>
      </c>
      <c r="KL62" t="s">
        <v>329</v>
      </c>
      <c r="KM62" t="s">
        <v>329</v>
      </c>
      <c r="KN62" t="s">
        <v>329</v>
      </c>
      <c r="KO62" t="s">
        <v>332</v>
      </c>
      <c r="KP62" t="s">
        <v>329</v>
      </c>
      <c r="KQ62" t="s">
        <v>329</v>
      </c>
      <c r="KR62" t="s">
        <v>329</v>
      </c>
      <c r="KS62" t="s">
        <v>329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AB510-4B39-45AB-9EFE-C62F395A7B53}">
  <dimension ref="A1:B302"/>
  <sheetViews>
    <sheetView tabSelected="1" workbookViewId="0">
      <selection activeCell="I12" sqref="I12"/>
    </sheetView>
  </sheetViews>
  <sheetFormatPr defaultRowHeight="14.5" x14ac:dyDescent="0.35"/>
  <sheetData>
    <row r="1" spans="1:2" x14ac:dyDescent="0.35">
      <c r="A1" s="2" t="s">
        <v>499</v>
      </c>
    </row>
    <row r="2" spans="1:2" x14ac:dyDescent="0.35">
      <c r="A2" t="s">
        <v>459</v>
      </c>
      <c r="B2" t="s">
        <v>460</v>
      </c>
    </row>
    <row r="3" spans="1:2" x14ac:dyDescent="0.35">
      <c r="A3" t="s">
        <v>461</v>
      </c>
      <c r="B3">
        <v>141.15048849999999</v>
      </c>
    </row>
    <row r="4" spans="1:2" x14ac:dyDescent="0.35">
      <c r="A4" t="s">
        <v>135</v>
      </c>
      <c r="B4">
        <v>59.146699560000002</v>
      </c>
    </row>
    <row r="5" spans="1:2" x14ac:dyDescent="0.35">
      <c r="A5" t="s">
        <v>462</v>
      </c>
      <c r="B5">
        <v>40.576490040000003</v>
      </c>
    </row>
    <row r="6" spans="1:2" x14ac:dyDescent="0.35">
      <c r="A6" t="s">
        <v>136</v>
      </c>
      <c r="B6">
        <v>72.287546980000002</v>
      </c>
    </row>
    <row r="7" spans="1:2" x14ac:dyDescent="0.35">
      <c r="A7" t="s">
        <v>137</v>
      </c>
      <c r="B7">
        <v>101.8039667</v>
      </c>
    </row>
    <row r="8" spans="1:2" x14ac:dyDescent="0.35">
      <c r="A8" t="s">
        <v>138</v>
      </c>
      <c r="B8">
        <v>57.571007039999998</v>
      </c>
    </row>
    <row r="9" spans="1:2" x14ac:dyDescent="0.35">
      <c r="A9" t="s">
        <v>463</v>
      </c>
      <c r="B9">
        <v>259.19062589999999</v>
      </c>
    </row>
    <row r="10" spans="1:2" x14ac:dyDescent="0.35">
      <c r="A10" t="s">
        <v>464</v>
      </c>
      <c r="B10">
        <v>65.91579591</v>
      </c>
    </row>
    <row r="11" spans="1:2" x14ac:dyDescent="0.35">
      <c r="A11" t="s">
        <v>465</v>
      </c>
      <c r="B11">
        <v>56.326099890000002</v>
      </c>
    </row>
    <row r="12" spans="1:2" x14ac:dyDescent="0.35">
      <c r="A12" t="s">
        <v>466</v>
      </c>
      <c r="B12">
        <v>252.85196250000001</v>
      </c>
    </row>
    <row r="13" spans="1:2" x14ac:dyDescent="0.35">
      <c r="A13" t="s">
        <v>98</v>
      </c>
      <c r="B13">
        <v>39.136911859999998</v>
      </c>
    </row>
    <row r="14" spans="1:2" x14ac:dyDescent="0.35">
      <c r="A14" t="s">
        <v>62</v>
      </c>
      <c r="B14">
        <v>81.358843609999994</v>
      </c>
    </row>
    <row r="15" spans="1:2" x14ac:dyDescent="0.35">
      <c r="A15" t="s">
        <v>99</v>
      </c>
      <c r="B15">
        <v>63.058818719999998</v>
      </c>
    </row>
    <row r="16" spans="1:2" x14ac:dyDescent="0.35">
      <c r="A16" t="s">
        <v>34</v>
      </c>
      <c r="B16">
        <v>81.694971499999994</v>
      </c>
    </row>
    <row r="17" spans="1:2" x14ac:dyDescent="0.35">
      <c r="A17" t="s">
        <v>44</v>
      </c>
      <c r="B17">
        <v>201.9728844</v>
      </c>
    </row>
    <row r="18" spans="1:2" x14ac:dyDescent="0.35">
      <c r="A18" t="s">
        <v>60</v>
      </c>
      <c r="B18">
        <v>125.5163812</v>
      </c>
    </row>
    <row r="19" spans="1:2" x14ac:dyDescent="0.35">
      <c r="A19" t="s">
        <v>36</v>
      </c>
      <c r="B19">
        <v>77.095295669999999</v>
      </c>
    </row>
    <row r="20" spans="1:2" x14ac:dyDescent="0.35">
      <c r="A20" t="s">
        <v>43</v>
      </c>
      <c r="B20">
        <v>115.367507</v>
      </c>
    </row>
    <row r="21" spans="1:2" x14ac:dyDescent="0.35">
      <c r="A21" t="s">
        <v>70</v>
      </c>
      <c r="B21">
        <v>183.2089703</v>
      </c>
    </row>
    <row r="22" spans="1:2" x14ac:dyDescent="0.35">
      <c r="A22" t="s">
        <v>31</v>
      </c>
      <c r="B22">
        <v>80.676920409999994</v>
      </c>
    </row>
    <row r="23" spans="1:2" x14ac:dyDescent="0.35">
      <c r="A23" t="s">
        <v>33</v>
      </c>
      <c r="B23">
        <v>49.1311246</v>
      </c>
    </row>
    <row r="24" spans="1:2" x14ac:dyDescent="0.35">
      <c r="A24" t="s">
        <v>324</v>
      </c>
      <c r="B24">
        <v>217.30485350000001</v>
      </c>
    </row>
    <row r="25" spans="1:2" x14ac:dyDescent="0.35">
      <c r="A25" t="s">
        <v>30</v>
      </c>
      <c r="B25">
        <v>107.912094</v>
      </c>
    </row>
    <row r="26" spans="1:2" x14ac:dyDescent="0.35">
      <c r="A26" t="s">
        <v>65</v>
      </c>
      <c r="B26">
        <v>91.542338920000006</v>
      </c>
    </row>
    <row r="27" spans="1:2" x14ac:dyDescent="0.35">
      <c r="A27" t="s">
        <v>38</v>
      </c>
      <c r="B27">
        <v>73.126349309999995</v>
      </c>
    </row>
    <row r="28" spans="1:2" x14ac:dyDescent="0.35">
      <c r="A28" t="s">
        <v>321</v>
      </c>
      <c r="B28">
        <v>331.33338800000001</v>
      </c>
    </row>
    <row r="29" spans="1:2" x14ac:dyDescent="0.35">
      <c r="A29" t="s">
        <v>59</v>
      </c>
      <c r="B29">
        <v>46.517248719999998</v>
      </c>
    </row>
    <row r="30" spans="1:2" x14ac:dyDescent="0.35">
      <c r="A30" t="s">
        <v>28</v>
      </c>
      <c r="B30">
        <v>113.23713239999999</v>
      </c>
    </row>
    <row r="31" spans="1:2" x14ac:dyDescent="0.35">
      <c r="A31" t="s">
        <v>47</v>
      </c>
      <c r="B31">
        <v>86.535103910000004</v>
      </c>
    </row>
    <row r="32" spans="1:2" x14ac:dyDescent="0.35">
      <c r="A32" t="s">
        <v>306</v>
      </c>
      <c r="B32">
        <v>65.77826743</v>
      </c>
    </row>
    <row r="33" spans="1:2" x14ac:dyDescent="0.35">
      <c r="A33" t="s">
        <v>46</v>
      </c>
      <c r="B33">
        <v>94.532050190000007</v>
      </c>
    </row>
    <row r="34" spans="1:2" x14ac:dyDescent="0.35">
      <c r="A34" t="s">
        <v>318</v>
      </c>
      <c r="B34">
        <v>65.406376480000006</v>
      </c>
    </row>
    <row r="35" spans="1:2" x14ac:dyDescent="0.35">
      <c r="A35" t="s">
        <v>323</v>
      </c>
      <c r="B35">
        <v>81.214021650000007</v>
      </c>
    </row>
    <row r="36" spans="1:2" x14ac:dyDescent="0.35">
      <c r="A36" t="s">
        <v>307</v>
      </c>
      <c r="B36">
        <v>84.478940339999994</v>
      </c>
    </row>
    <row r="37" spans="1:2" x14ac:dyDescent="0.35">
      <c r="A37" t="s">
        <v>310</v>
      </c>
      <c r="B37">
        <v>74.686114450000005</v>
      </c>
    </row>
    <row r="38" spans="1:2" x14ac:dyDescent="0.35">
      <c r="A38" t="s">
        <v>69</v>
      </c>
      <c r="B38">
        <v>55.531924070000002</v>
      </c>
    </row>
    <row r="39" spans="1:2" x14ac:dyDescent="0.35">
      <c r="A39" t="s">
        <v>322</v>
      </c>
      <c r="B39">
        <v>64.949624110000002</v>
      </c>
    </row>
    <row r="40" spans="1:2" x14ac:dyDescent="0.35">
      <c r="A40" t="s">
        <v>313</v>
      </c>
      <c r="B40">
        <v>273.54770330000002</v>
      </c>
    </row>
    <row r="41" spans="1:2" x14ac:dyDescent="0.35">
      <c r="A41" t="s">
        <v>312</v>
      </c>
      <c r="B41">
        <v>272.77075730000001</v>
      </c>
    </row>
    <row r="42" spans="1:2" x14ac:dyDescent="0.35">
      <c r="A42" t="s">
        <v>39</v>
      </c>
      <c r="B42">
        <v>92.527893460000001</v>
      </c>
    </row>
    <row r="43" spans="1:2" x14ac:dyDescent="0.35">
      <c r="A43" t="s">
        <v>317</v>
      </c>
      <c r="B43">
        <v>223.05632890000001</v>
      </c>
    </row>
    <row r="44" spans="1:2" x14ac:dyDescent="0.35">
      <c r="A44" t="s">
        <v>45</v>
      </c>
      <c r="B44">
        <v>101.2081232</v>
      </c>
    </row>
    <row r="45" spans="1:2" x14ac:dyDescent="0.35">
      <c r="A45" t="s">
        <v>40</v>
      </c>
      <c r="B45">
        <v>218.73101310000001</v>
      </c>
    </row>
    <row r="46" spans="1:2" x14ac:dyDescent="0.35">
      <c r="A46" t="s">
        <v>72</v>
      </c>
      <c r="B46">
        <v>155.959892</v>
      </c>
    </row>
    <row r="47" spans="1:2" x14ac:dyDescent="0.35">
      <c r="A47" t="s">
        <v>71</v>
      </c>
      <c r="B47">
        <v>66.359624659999994</v>
      </c>
    </row>
    <row r="48" spans="1:2" x14ac:dyDescent="0.35">
      <c r="A48" t="s">
        <v>53</v>
      </c>
      <c r="B48">
        <v>68.337365070000004</v>
      </c>
    </row>
    <row r="49" spans="1:2" x14ac:dyDescent="0.35">
      <c r="A49" t="s">
        <v>32</v>
      </c>
      <c r="B49">
        <v>60.728101870000003</v>
      </c>
    </row>
    <row r="50" spans="1:2" x14ac:dyDescent="0.35">
      <c r="A50" t="s">
        <v>37</v>
      </c>
      <c r="B50">
        <v>275.8182213</v>
      </c>
    </row>
    <row r="51" spans="1:2" x14ac:dyDescent="0.35">
      <c r="A51" t="s">
        <v>308</v>
      </c>
      <c r="B51">
        <v>63.775937159999998</v>
      </c>
    </row>
    <row r="52" spans="1:2" x14ac:dyDescent="0.35">
      <c r="A52" t="s">
        <v>66</v>
      </c>
      <c r="B52">
        <v>249.89223029999999</v>
      </c>
    </row>
    <row r="53" spans="1:2" x14ac:dyDescent="0.35">
      <c r="A53" t="s">
        <v>64</v>
      </c>
      <c r="B53">
        <v>357.58722360000002</v>
      </c>
    </row>
    <row r="54" spans="1:2" x14ac:dyDescent="0.35">
      <c r="A54" t="s">
        <v>41</v>
      </c>
      <c r="B54">
        <v>78.046605209999996</v>
      </c>
    </row>
    <row r="55" spans="1:2" x14ac:dyDescent="0.35">
      <c r="A55" t="s">
        <v>49</v>
      </c>
      <c r="B55">
        <v>326.46599900000001</v>
      </c>
    </row>
    <row r="56" spans="1:2" x14ac:dyDescent="0.35">
      <c r="A56" t="s">
        <v>35</v>
      </c>
      <c r="B56">
        <v>66.804683389999994</v>
      </c>
    </row>
    <row r="57" spans="1:2" x14ac:dyDescent="0.35">
      <c r="A57" t="s">
        <v>61</v>
      </c>
      <c r="B57">
        <v>211.6934187</v>
      </c>
    </row>
    <row r="58" spans="1:2" x14ac:dyDescent="0.35">
      <c r="A58" t="s">
        <v>309</v>
      </c>
      <c r="B58">
        <v>332.38987850000001</v>
      </c>
    </row>
    <row r="59" spans="1:2" x14ac:dyDescent="0.35">
      <c r="A59" t="s">
        <v>56</v>
      </c>
      <c r="B59">
        <v>350.190113</v>
      </c>
    </row>
    <row r="60" spans="1:2" x14ac:dyDescent="0.35">
      <c r="A60" t="s">
        <v>63</v>
      </c>
      <c r="B60">
        <v>198.55378970000001</v>
      </c>
    </row>
    <row r="61" spans="1:2" x14ac:dyDescent="0.35">
      <c r="A61" t="s">
        <v>55</v>
      </c>
      <c r="B61">
        <v>306.25957599999998</v>
      </c>
    </row>
    <row r="62" spans="1:2" x14ac:dyDescent="0.35">
      <c r="A62" t="s">
        <v>42</v>
      </c>
      <c r="B62">
        <v>101.6063</v>
      </c>
    </row>
    <row r="63" spans="1:2" x14ac:dyDescent="0.35">
      <c r="A63" t="s">
        <v>315</v>
      </c>
      <c r="B63">
        <v>209.13029789999999</v>
      </c>
    </row>
    <row r="64" spans="1:2" x14ac:dyDescent="0.35">
      <c r="A64" t="s">
        <v>48</v>
      </c>
      <c r="B64">
        <v>42.555789169999997</v>
      </c>
    </row>
    <row r="65" spans="1:2" x14ac:dyDescent="0.35">
      <c r="A65" t="s">
        <v>54</v>
      </c>
      <c r="B65">
        <v>332.52966529999998</v>
      </c>
    </row>
    <row r="66" spans="1:2" x14ac:dyDescent="0.35">
      <c r="A66" t="s">
        <v>52</v>
      </c>
      <c r="B66">
        <v>75.095756739999999</v>
      </c>
    </row>
    <row r="67" spans="1:2" x14ac:dyDescent="0.35">
      <c r="A67" t="s">
        <v>27</v>
      </c>
      <c r="B67">
        <v>76.6791293</v>
      </c>
    </row>
    <row r="68" spans="1:2" x14ac:dyDescent="0.35">
      <c r="A68" t="s">
        <v>311</v>
      </c>
      <c r="B68">
        <v>220.80757869999999</v>
      </c>
    </row>
    <row r="69" spans="1:2" x14ac:dyDescent="0.35">
      <c r="A69" t="s">
        <v>57</v>
      </c>
      <c r="B69">
        <v>332.26628470000003</v>
      </c>
    </row>
    <row r="70" spans="1:2" x14ac:dyDescent="0.35">
      <c r="A70" t="s">
        <v>316</v>
      </c>
      <c r="B70">
        <v>100.9650961</v>
      </c>
    </row>
    <row r="71" spans="1:2" x14ac:dyDescent="0.35">
      <c r="A71" t="s">
        <v>58</v>
      </c>
      <c r="B71">
        <v>139.0120148</v>
      </c>
    </row>
    <row r="72" spans="1:2" x14ac:dyDescent="0.35">
      <c r="A72" t="s">
        <v>29</v>
      </c>
      <c r="B72">
        <v>52.083647599999999</v>
      </c>
    </row>
    <row r="73" spans="1:2" x14ac:dyDescent="0.35">
      <c r="A73" t="s">
        <v>68</v>
      </c>
      <c r="B73">
        <v>39.739078749999997</v>
      </c>
    </row>
    <row r="74" spans="1:2" x14ac:dyDescent="0.35">
      <c r="A74" t="s">
        <v>50</v>
      </c>
      <c r="B74">
        <v>138.4601376</v>
      </c>
    </row>
    <row r="75" spans="1:2" x14ac:dyDescent="0.35">
      <c r="A75" t="s">
        <v>319</v>
      </c>
      <c r="B75">
        <v>314.00760029999998</v>
      </c>
    </row>
    <row r="76" spans="1:2" x14ac:dyDescent="0.35">
      <c r="A76" t="s">
        <v>51</v>
      </c>
      <c r="B76">
        <v>66.265235340000004</v>
      </c>
    </row>
    <row r="77" spans="1:2" x14ac:dyDescent="0.35">
      <c r="A77" t="s">
        <v>320</v>
      </c>
      <c r="B77">
        <v>91.973490260000005</v>
      </c>
    </row>
    <row r="78" spans="1:2" x14ac:dyDescent="0.35">
      <c r="A78" t="s">
        <v>314</v>
      </c>
      <c r="B78">
        <v>116.7240999</v>
      </c>
    </row>
    <row r="79" spans="1:2" x14ac:dyDescent="0.35">
      <c r="A79" t="s">
        <v>67</v>
      </c>
      <c r="B79">
        <v>94.973111549999999</v>
      </c>
    </row>
    <row r="80" spans="1:2" x14ac:dyDescent="0.35">
      <c r="A80" t="s">
        <v>97</v>
      </c>
      <c r="B80">
        <v>58.553027829999998</v>
      </c>
    </row>
    <row r="81" spans="1:2" x14ac:dyDescent="0.35">
      <c r="A81" t="s">
        <v>467</v>
      </c>
      <c r="B81">
        <v>63.243067580000002</v>
      </c>
    </row>
    <row r="82" spans="1:2" x14ac:dyDescent="0.35">
      <c r="A82" t="s">
        <v>468</v>
      </c>
      <c r="B82">
        <v>265.71179239999998</v>
      </c>
    </row>
    <row r="83" spans="1:2" x14ac:dyDescent="0.35">
      <c r="A83" t="s">
        <v>469</v>
      </c>
      <c r="B83">
        <v>78.169813329999997</v>
      </c>
    </row>
    <row r="84" spans="1:2" x14ac:dyDescent="0.35">
      <c r="A84" t="s">
        <v>470</v>
      </c>
      <c r="B84">
        <v>170.94896650000001</v>
      </c>
    </row>
    <row r="85" spans="1:2" x14ac:dyDescent="0.35">
      <c r="A85" t="s">
        <v>86</v>
      </c>
      <c r="B85">
        <v>149.23022510000001</v>
      </c>
    </row>
    <row r="86" spans="1:2" x14ac:dyDescent="0.35">
      <c r="A86" t="s">
        <v>94</v>
      </c>
      <c r="B86">
        <v>45.800881019999999</v>
      </c>
    </row>
    <row r="87" spans="1:2" x14ac:dyDescent="0.35">
      <c r="A87" t="s">
        <v>87</v>
      </c>
      <c r="B87">
        <v>194.54526369999999</v>
      </c>
    </row>
    <row r="88" spans="1:2" x14ac:dyDescent="0.35">
      <c r="A88" t="s">
        <v>88</v>
      </c>
      <c r="B88">
        <v>93.985837099999998</v>
      </c>
    </row>
    <row r="89" spans="1:2" x14ac:dyDescent="0.35">
      <c r="A89" t="s">
        <v>89</v>
      </c>
      <c r="B89">
        <v>84.079071240000005</v>
      </c>
    </row>
    <row r="90" spans="1:2" x14ac:dyDescent="0.35">
      <c r="A90" t="s">
        <v>90</v>
      </c>
      <c r="B90">
        <v>63.64737058</v>
      </c>
    </row>
    <row r="91" spans="1:2" x14ac:dyDescent="0.35">
      <c r="A91" t="s">
        <v>91</v>
      </c>
      <c r="B91">
        <v>79.341877229999994</v>
      </c>
    </row>
    <row r="92" spans="1:2" x14ac:dyDescent="0.35">
      <c r="A92" t="s">
        <v>92</v>
      </c>
      <c r="B92">
        <v>84.717990819999997</v>
      </c>
    </row>
    <row r="93" spans="1:2" x14ac:dyDescent="0.35">
      <c r="A93" t="s">
        <v>93</v>
      </c>
      <c r="B93">
        <v>87.400991349999998</v>
      </c>
    </row>
    <row r="94" spans="1:2" x14ac:dyDescent="0.35">
      <c r="A94" t="s">
        <v>131</v>
      </c>
      <c r="B94">
        <v>40.103429490000003</v>
      </c>
    </row>
    <row r="95" spans="1:2" x14ac:dyDescent="0.35">
      <c r="A95" t="s">
        <v>81</v>
      </c>
      <c r="B95">
        <v>78.618917940000003</v>
      </c>
    </row>
    <row r="96" spans="1:2" x14ac:dyDescent="0.35">
      <c r="A96" t="s">
        <v>471</v>
      </c>
      <c r="B96">
        <v>50.358437240000001</v>
      </c>
    </row>
    <row r="97" spans="1:2" x14ac:dyDescent="0.35">
      <c r="A97" t="s">
        <v>82</v>
      </c>
      <c r="B97">
        <v>69.283868200000001</v>
      </c>
    </row>
    <row r="98" spans="1:2" x14ac:dyDescent="0.35">
      <c r="A98" t="s">
        <v>83</v>
      </c>
      <c r="B98">
        <v>70.4049646</v>
      </c>
    </row>
    <row r="99" spans="1:2" x14ac:dyDescent="0.35">
      <c r="A99" t="s">
        <v>84</v>
      </c>
      <c r="B99">
        <v>113.229328</v>
      </c>
    </row>
    <row r="100" spans="1:2" x14ac:dyDescent="0.35">
      <c r="A100" t="s">
        <v>85</v>
      </c>
      <c r="B100">
        <v>57.37063552</v>
      </c>
    </row>
    <row r="101" spans="1:2" x14ac:dyDescent="0.35">
      <c r="A101" t="s">
        <v>73</v>
      </c>
      <c r="B101">
        <v>351.23746820000002</v>
      </c>
    </row>
    <row r="102" spans="1:2" x14ac:dyDescent="0.35">
      <c r="A102" t="s">
        <v>74</v>
      </c>
      <c r="B102">
        <v>48.577417199999999</v>
      </c>
    </row>
    <row r="103" spans="1:2" x14ac:dyDescent="0.35">
      <c r="A103" t="s">
        <v>75</v>
      </c>
      <c r="B103">
        <v>167.53972039999999</v>
      </c>
    </row>
    <row r="104" spans="1:2" x14ac:dyDescent="0.35">
      <c r="A104" t="s">
        <v>76</v>
      </c>
      <c r="B104">
        <v>141.58248370000001</v>
      </c>
    </row>
    <row r="105" spans="1:2" x14ac:dyDescent="0.35">
      <c r="A105" t="s">
        <v>77</v>
      </c>
      <c r="B105">
        <v>312.48169739999997</v>
      </c>
    </row>
    <row r="106" spans="1:2" x14ac:dyDescent="0.35">
      <c r="A106" t="s">
        <v>132</v>
      </c>
      <c r="B106">
        <v>52.74355284</v>
      </c>
    </row>
    <row r="107" spans="1:2" x14ac:dyDescent="0.35">
      <c r="A107" t="s">
        <v>175</v>
      </c>
      <c r="B107">
        <v>46.749028119999998</v>
      </c>
    </row>
    <row r="108" spans="1:2" x14ac:dyDescent="0.35">
      <c r="A108" t="s">
        <v>472</v>
      </c>
      <c r="B108">
        <v>39.541429450000003</v>
      </c>
    </row>
    <row r="109" spans="1:2" x14ac:dyDescent="0.35">
      <c r="A109" t="s">
        <v>473</v>
      </c>
      <c r="B109">
        <v>45.346786059999999</v>
      </c>
    </row>
    <row r="110" spans="1:2" x14ac:dyDescent="0.35">
      <c r="A110" t="s">
        <v>474</v>
      </c>
      <c r="B110">
        <v>46.650269039999998</v>
      </c>
    </row>
    <row r="111" spans="1:2" x14ac:dyDescent="0.35">
      <c r="A111" t="s">
        <v>475</v>
      </c>
      <c r="B111">
        <v>238.42960160000001</v>
      </c>
    </row>
    <row r="112" spans="1:2" x14ac:dyDescent="0.35">
      <c r="A112" t="s">
        <v>476</v>
      </c>
      <c r="B112">
        <v>64.181858289999994</v>
      </c>
    </row>
    <row r="113" spans="1:2" x14ac:dyDescent="0.35">
      <c r="A113" t="s">
        <v>78</v>
      </c>
      <c r="B113">
        <v>188.7367107</v>
      </c>
    </row>
    <row r="114" spans="1:2" x14ac:dyDescent="0.35">
      <c r="A114" t="s">
        <v>79</v>
      </c>
      <c r="B114">
        <v>267.87209730000001</v>
      </c>
    </row>
    <row r="115" spans="1:2" x14ac:dyDescent="0.35">
      <c r="A115" t="s">
        <v>80</v>
      </c>
      <c r="B115">
        <v>92.717856979999993</v>
      </c>
    </row>
    <row r="116" spans="1:2" x14ac:dyDescent="0.35">
      <c r="A116" t="s">
        <v>95</v>
      </c>
      <c r="B116">
        <v>377.81315339999998</v>
      </c>
    </row>
    <row r="117" spans="1:2" x14ac:dyDescent="0.35">
      <c r="A117" t="s">
        <v>477</v>
      </c>
      <c r="B117">
        <v>53.220010119999998</v>
      </c>
    </row>
    <row r="118" spans="1:2" x14ac:dyDescent="0.35">
      <c r="A118" t="s">
        <v>478</v>
      </c>
      <c r="B118">
        <v>57.5177409</v>
      </c>
    </row>
    <row r="119" spans="1:2" x14ac:dyDescent="0.35">
      <c r="A119" t="s">
        <v>479</v>
      </c>
      <c r="B119">
        <v>89.518685779999998</v>
      </c>
    </row>
    <row r="120" spans="1:2" x14ac:dyDescent="0.35">
      <c r="A120" t="s">
        <v>480</v>
      </c>
      <c r="B120">
        <v>41.265264160000001</v>
      </c>
    </row>
    <row r="121" spans="1:2" x14ac:dyDescent="0.35">
      <c r="A121" t="s">
        <v>481</v>
      </c>
      <c r="B121">
        <v>253.07296880000001</v>
      </c>
    </row>
    <row r="122" spans="1:2" x14ac:dyDescent="0.35">
      <c r="A122" t="s">
        <v>133</v>
      </c>
      <c r="B122">
        <v>253.33887100000001</v>
      </c>
    </row>
    <row r="123" spans="1:2" x14ac:dyDescent="0.35">
      <c r="A123" t="s">
        <v>482</v>
      </c>
      <c r="B123">
        <v>85.494941460000007</v>
      </c>
    </row>
    <row r="124" spans="1:2" x14ac:dyDescent="0.35">
      <c r="A124" t="s">
        <v>483</v>
      </c>
      <c r="B124">
        <v>74.898752110000004</v>
      </c>
    </row>
    <row r="125" spans="1:2" x14ac:dyDescent="0.35">
      <c r="A125" t="s">
        <v>484</v>
      </c>
      <c r="B125">
        <v>59.48498077</v>
      </c>
    </row>
    <row r="126" spans="1:2" x14ac:dyDescent="0.35">
      <c r="A126" t="s">
        <v>485</v>
      </c>
      <c r="B126">
        <v>77.161228410000007</v>
      </c>
    </row>
    <row r="127" spans="1:2" x14ac:dyDescent="0.35">
      <c r="A127" t="s">
        <v>486</v>
      </c>
      <c r="B127">
        <v>73.762205440000002</v>
      </c>
    </row>
    <row r="128" spans="1:2" x14ac:dyDescent="0.35">
      <c r="A128" t="s">
        <v>487</v>
      </c>
      <c r="B128">
        <v>61.950794440000003</v>
      </c>
    </row>
    <row r="129" spans="1:2" x14ac:dyDescent="0.35">
      <c r="A129" t="s">
        <v>488</v>
      </c>
      <c r="B129">
        <v>221.24527399999999</v>
      </c>
    </row>
    <row r="130" spans="1:2" x14ac:dyDescent="0.35">
      <c r="A130" t="s">
        <v>489</v>
      </c>
      <c r="B130">
        <v>57.758990820000001</v>
      </c>
    </row>
    <row r="131" spans="1:2" x14ac:dyDescent="0.35">
      <c r="A131" t="s">
        <v>490</v>
      </c>
      <c r="B131">
        <v>57.874808680000001</v>
      </c>
    </row>
    <row r="132" spans="1:2" x14ac:dyDescent="0.35">
      <c r="A132" t="s">
        <v>114</v>
      </c>
      <c r="B132" t="s">
        <v>327</v>
      </c>
    </row>
    <row r="133" spans="1:2" x14ac:dyDescent="0.35">
      <c r="A133" t="s">
        <v>134</v>
      </c>
      <c r="B133">
        <v>283.55118850000002</v>
      </c>
    </row>
    <row r="134" spans="1:2" x14ac:dyDescent="0.35">
      <c r="A134" t="s">
        <v>139</v>
      </c>
      <c r="B134">
        <v>57.892749670000001</v>
      </c>
    </row>
    <row r="135" spans="1:2" x14ac:dyDescent="0.35">
      <c r="A135" t="s">
        <v>140</v>
      </c>
      <c r="B135">
        <v>58.055974300000003</v>
      </c>
    </row>
    <row r="136" spans="1:2" x14ac:dyDescent="0.35">
      <c r="A136" t="s">
        <v>141</v>
      </c>
      <c r="B136">
        <v>45.364900249999998</v>
      </c>
    </row>
    <row r="137" spans="1:2" x14ac:dyDescent="0.35">
      <c r="A137" t="s">
        <v>142</v>
      </c>
      <c r="B137">
        <v>49.118622160000001</v>
      </c>
    </row>
    <row r="138" spans="1:2" x14ac:dyDescent="0.35">
      <c r="A138" t="s">
        <v>491</v>
      </c>
      <c r="B138">
        <v>186.64991839999999</v>
      </c>
    </row>
    <row r="139" spans="1:2" x14ac:dyDescent="0.35">
      <c r="A139" t="s">
        <v>492</v>
      </c>
      <c r="B139">
        <v>44.623192039999999</v>
      </c>
    </row>
    <row r="140" spans="1:2" x14ac:dyDescent="0.35">
      <c r="A140" t="s">
        <v>493</v>
      </c>
      <c r="B140">
        <v>52.303212080000002</v>
      </c>
    </row>
    <row r="141" spans="1:2" x14ac:dyDescent="0.35">
      <c r="A141" t="s">
        <v>494</v>
      </c>
      <c r="B141">
        <v>50.001104560000002</v>
      </c>
    </row>
    <row r="142" spans="1:2" x14ac:dyDescent="0.35">
      <c r="A142" t="s">
        <v>143</v>
      </c>
      <c r="B142">
        <v>47.888221549999997</v>
      </c>
    </row>
    <row r="143" spans="1:2" x14ac:dyDescent="0.35">
      <c r="A143" t="s">
        <v>144</v>
      </c>
      <c r="B143">
        <v>49.224854720000003</v>
      </c>
    </row>
    <row r="144" spans="1:2" x14ac:dyDescent="0.35">
      <c r="A144" t="s">
        <v>145</v>
      </c>
      <c r="B144">
        <v>68.105379409999998</v>
      </c>
    </row>
    <row r="145" spans="1:2" x14ac:dyDescent="0.35">
      <c r="A145" t="s">
        <v>146</v>
      </c>
      <c r="B145">
        <v>58.169681840000003</v>
      </c>
    </row>
    <row r="146" spans="1:2" x14ac:dyDescent="0.35">
      <c r="A146" t="s">
        <v>147</v>
      </c>
      <c r="B146">
        <v>59.463921630000002</v>
      </c>
    </row>
    <row r="147" spans="1:2" x14ac:dyDescent="0.35">
      <c r="A147" t="s">
        <v>148</v>
      </c>
      <c r="B147">
        <v>151.81354469999999</v>
      </c>
    </row>
    <row r="148" spans="1:2" x14ac:dyDescent="0.35">
      <c r="A148" t="s">
        <v>149</v>
      </c>
      <c r="B148">
        <v>30.222128590000001</v>
      </c>
    </row>
    <row r="149" spans="1:2" x14ac:dyDescent="0.35">
      <c r="A149" t="s">
        <v>150</v>
      </c>
      <c r="B149">
        <v>63.54674421</v>
      </c>
    </row>
    <row r="150" spans="1:2" x14ac:dyDescent="0.35">
      <c r="A150" t="s">
        <v>151</v>
      </c>
      <c r="B150">
        <v>125.2575653</v>
      </c>
    </row>
    <row r="151" spans="1:2" x14ac:dyDescent="0.35">
      <c r="A151" t="s">
        <v>152</v>
      </c>
      <c r="B151">
        <v>150.50232589999999</v>
      </c>
    </row>
    <row r="152" spans="1:2" x14ac:dyDescent="0.35">
      <c r="A152" t="s">
        <v>153</v>
      </c>
      <c r="B152">
        <v>126.80432329999999</v>
      </c>
    </row>
    <row r="153" spans="1:2" x14ac:dyDescent="0.35">
      <c r="A153" t="s">
        <v>154</v>
      </c>
      <c r="B153">
        <v>32.273547209999997</v>
      </c>
    </row>
    <row r="154" spans="1:2" x14ac:dyDescent="0.35">
      <c r="A154" t="s">
        <v>155</v>
      </c>
      <c r="B154">
        <v>56.486491739999998</v>
      </c>
    </row>
    <row r="155" spans="1:2" x14ac:dyDescent="0.35">
      <c r="A155" t="s">
        <v>156</v>
      </c>
      <c r="B155">
        <v>72.399310209999996</v>
      </c>
    </row>
    <row r="156" spans="1:2" x14ac:dyDescent="0.35">
      <c r="A156" t="s">
        <v>157</v>
      </c>
      <c r="B156">
        <v>103.8383602</v>
      </c>
    </row>
    <row r="157" spans="1:2" x14ac:dyDescent="0.35">
      <c r="A157" t="s">
        <v>158</v>
      </c>
      <c r="B157">
        <v>88.46029953</v>
      </c>
    </row>
    <row r="158" spans="1:2" x14ac:dyDescent="0.35">
      <c r="A158" t="s">
        <v>159</v>
      </c>
      <c r="B158">
        <v>75.309347529999997</v>
      </c>
    </row>
    <row r="159" spans="1:2" x14ac:dyDescent="0.35">
      <c r="A159" t="s">
        <v>160</v>
      </c>
      <c r="B159" t="s">
        <v>327</v>
      </c>
    </row>
    <row r="160" spans="1:2" x14ac:dyDescent="0.35">
      <c r="A160" t="s">
        <v>495</v>
      </c>
      <c r="B160">
        <v>64.469051039999997</v>
      </c>
    </row>
    <row r="161" spans="1:2" x14ac:dyDescent="0.35">
      <c r="A161" t="s">
        <v>496</v>
      </c>
      <c r="B161">
        <v>212.98263589999999</v>
      </c>
    </row>
    <row r="162" spans="1:2" x14ac:dyDescent="0.35">
      <c r="A162" t="s">
        <v>161</v>
      </c>
      <c r="B162">
        <v>90.14377125</v>
      </c>
    </row>
    <row r="163" spans="1:2" x14ac:dyDescent="0.35">
      <c r="A163" t="s">
        <v>162</v>
      </c>
      <c r="B163">
        <v>82.733617690000003</v>
      </c>
    </row>
    <row r="164" spans="1:2" x14ac:dyDescent="0.35">
      <c r="A164" t="s">
        <v>163</v>
      </c>
      <c r="B164">
        <v>74.439066729999993</v>
      </c>
    </row>
    <row r="165" spans="1:2" x14ac:dyDescent="0.35">
      <c r="A165" t="s">
        <v>164</v>
      </c>
      <c r="B165">
        <v>142.51313099999999</v>
      </c>
    </row>
    <row r="166" spans="1:2" x14ac:dyDescent="0.35">
      <c r="A166" t="s">
        <v>165</v>
      </c>
      <c r="B166">
        <v>115.7628466</v>
      </c>
    </row>
    <row r="167" spans="1:2" x14ac:dyDescent="0.35">
      <c r="A167" t="s">
        <v>166</v>
      </c>
      <c r="B167">
        <v>271.50444110000001</v>
      </c>
    </row>
    <row r="168" spans="1:2" x14ac:dyDescent="0.35">
      <c r="A168" t="s">
        <v>167</v>
      </c>
      <c r="B168">
        <v>183.37318049999999</v>
      </c>
    </row>
    <row r="169" spans="1:2" x14ac:dyDescent="0.35">
      <c r="A169" t="s">
        <v>168</v>
      </c>
      <c r="B169">
        <v>177.37177260000001</v>
      </c>
    </row>
    <row r="170" spans="1:2" x14ac:dyDescent="0.35">
      <c r="A170" t="s">
        <v>169</v>
      </c>
      <c r="B170">
        <v>47.212927550000003</v>
      </c>
    </row>
    <row r="171" spans="1:2" x14ac:dyDescent="0.35">
      <c r="A171" t="s">
        <v>170</v>
      </c>
      <c r="B171">
        <v>281.44165099999998</v>
      </c>
    </row>
    <row r="172" spans="1:2" x14ac:dyDescent="0.35">
      <c r="A172" t="s">
        <v>171</v>
      </c>
      <c r="B172">
        <v>294.56570829999998</v>
      </c>
    </row>
    <row r="173" spans="1:2" x14ac:dyDescent="0.35">
      <c r="A173" t="s">
        <v>172</v>
      </c>
      <c r="B173">
        <v>285.08094460000001</v>
      </c>
    </row>
    <row r="174" spans="1:2" x14ac:dyDescent="0.35">
      <c r="A174" t="s">
        <v>173</v>
      </c>
      <c r="B174">
        <v>185.50659540000001</v>
      </c>
    </row>
    <row r="175" spans="1:2" x14ac:dyDescent="0.35">
      <c r="A175" t="s">
        <v>174</v>
      </c>
      <c r="B175">
        <v>189.18868000000001</v>
      </c>
    </row>
    <row r="176" spans="1:2" x14ac:dyDescent="0.35">
      <c r="A176" t="s">
        <v>176</v>
      </c>
      <c r="B176">
        <v>157.03825029999999</v>
      </c>
    </row>
    <row r="177" spans="1:2" x14ac:dyDescent="0.35">
      <c r="A177" t="s">
        <v>177</v>
      </c>
      <c r="B177">
        <v>114.56494429999999</v>
      </c>
    </row>
    <row r="178" spans="1:2" x14ac:dyDescent="0.35">
      <c r="A178" t="s">
        <v>178</v>
      </c>
      <c r="B178">
        <v>68.256717699999996</v>
      </c>
    </row>
    <row r="179" spans="1:2" x14ac:dyDescent="0.35">
      <c r="A179" t="s">
        <v>179</v>
      </c>
      <c r="B179">
        <v>193.59932989999999</v>
      </c>
    </row>
    <row r="180" spans="1:2" x14ac:dyDescent="0.35">
      <c r="A180" t="s">
        <v>180</v>
      </c>
      <c r="B180">
        <v>162.65452049999999</v>
      </c>
    </row>
    <row r="181" spans="1:2" x14ac:dyDescent="0.35">
      <c r="A181" t="s">
        <v>181</v>
      </c>
      <c r="B181">
        <v>278.63708600000001</v>
      </c>
    </row>
    <row r="182" spans="1:2" x14ac:dyDescent="0.35">
      <c r="A182" t="s">
        <v>182</v>
      </c>
      <c r="B182">
        <v>67.930267499999999</v>
      </c>
    </row>
    <row r="183" spans="1:2" x14ac:dyDescent="0.35">
      <c r="A183" t="s">
        <v>183</v>
      </c>
      <c r="B183">
        <v>181.0335924</v>
      </c>
    </row>
    <row r="184" spans="1:2" x14ac:dyDescent="0.35">
      <c r="A184" t="s">
        <v>184</v>
      </c>
      <c r="B184">
        <v>198.5832699</v>
      </c>
    </row>
    <row r="185" spans="1:2" x14ac:dyDescent="0.35">
      <c r="A185" t="s">
        <v>185</v>
      </c>
      <c r="B185">
        <v>65.662553919999993</v>
      </c>
    </row>
    <row r="186" spans="1:2" x14ac:dyDescent="0.35">
      <c r="A186" t="s">
        <v>186</v>
      </c>
      <c r="B186">
        <v>136.12659360000001</v>
      </c>
    </row>
    <row r="187" spans="1:2" x14ac:dyDescent="0.35">
      <c r="A187" t="s">
        <v>187</v>
      </c>
      <c r="B187">
        <v>55.133595319999998</v>
      </c>
    </row>
    <row r="188" spans="1:2" x14ac:dyDescent="0.35">
      <c r="A188" t="s">
        <v>188</v>
      </c>
      <c r="B188">
        <v>202.63307449999999</v>
      </c>
    </row>
    <row r="189" spans="1:2" x14ac:dyDescent="0.35">
      <c r="A189" t="s">
        <v>189</v>
      </c>
      <c r="B189">
        <v>149.1180061</v>
      </c>
    </row>
    <row r="190" spans="1:2" x14ac:dyDescent="0.35">
      <c r="A190" t="s">
        <v>190</v>
      </c>
      <c r="B190">
        <v>166.52521630000001</v>
      </c>
    </row>
    <row r="191" spans="1:2" x14ac:dyDescent="0.35">
      <c r="A191" t="s">
        <v>191</v>
      </c>
      <c r="B191">
        <v>169.6376176</v>
      </c>
    </row>
    <row r="192" spans="1:2" x14ac:dyDescent="0.35">
      <c r="A192" t="s">
        <v>192</v>
      </c>
      <c r="B192">
        <v>165.00447170000001</v>
      </c>
    </row>
    <row r="193" spans="1:2" x14ac:dyDescent="0.35">
      <c r="A193" t="s">
        <v>193</v>
      </c>
      <c r="B193">
        <v>88.592029670000002</v>
      </c>
    </row>
    <row r="194" spans="1:2" x14ac:dyDescent="0.35">
      <c r="A194" t="s">
        <v>194</v>
      </c>
      <c r="B194">
        <v>67.749420749999999</v>
      </c>
    </row>
    <row r="195" spans="1:2" x14ac:dyDescent="0.35">
      <c r="A195" t="s">
        <v>195</v>
      </c>
      <c r="B195">
        <v>59.875578740000002</v>
      </c>
    </row>
    <row r="196" spans="1:2" x14ac:dyDescent="0.35">
      <c r="A196" t="s">
        <v>196</v>
      </c>
      <c r="B196">
        <v>57.871479620000002</v>
      </c>
    </row>
    <row r="197" spans="1:2" x14ac:dyDescent="0.35">
      <c r="A197" t="s">
        <v>197</v>
      </c>
      <c r="B197">
        <v>45.96074256</v>
      </c>
    </row>
    <row r="198" spans="1:2" x14ac:dyDescent="0.35">
      <c r="A198" t="s">
        <v>198</v>
      </c>
      <c r="B198">
        <v>208.20746980000001</v>
      </c>
    </row>
    <row r="199" spans="1:2" x14ac:dyDescent="0.35">
      <c r="A199" t="s">
        <v>199</v>
      </c>
      <c r="B199">
        <v>49.837618300000003</v>
      </c>
    </row>
    <row r="200" spans="1:2" x14ac:dyDescent="0.35">
      <c r="A200" t="s">
        <v>200</v>
      </c>
      <c r="B200">
        <v>89.005549270000003</v>
      </c>
    </row>
    <row r="201" spans="1:2" x14ac:dyDescent="0.35">
      <c r="A201" t="s">
        <v>201</v>
      </c>
      <c r="B201">
        <v>128.98658900000001</v>
      </c>
    </row>
    <row r="202" spans="1:2" x14ac:dyDescent="0.35">
      <c r="A202" t="s">
        <v>202</v>
      </c>
      <c r="B202">
        <v>306.89589990000002</v>
      </c>
    </row>
    <row r="203" spans="1:2" x14ac:dyDescent="0.35">
      <c r="A203" t="s">
        <v>203</v>
      </c>
      <c r="B203">
        <v>76.774477520000005</v>
      </c>
    </row>
    <row r="204" spans="1:2" x14ac:dyDescent="0.35">
      <c r="A204" t="s">
        <v>204</v>
      </c>
      <c r="B204">
        <v>91.557501189999996</v>
      </c>
    </row>
    <row r="205" spans="1:2" x14ac:dyDescent="0.35">
      <c r="A205" t="s">
        <v>205</v>
      </c>
      <c r="B205">
        <v>87.505866760000004</v>
      </c>
    </row>
    <row r="206" spans="1:2" x14ac:dyDescent="0.35">
      <c r="A206" t="s">
        <v>206</v>
      </c>
      <c r="B206">
        <v>57.694582670000003</v>
      </c>
    </row>
    <row r="207" spans="1:2" x14ac:dyDescent="0.35">
      <c r="A207" t="s">
        <v>207</v>
      </c>
      <c r="B207">
        <v>65.03682499</v>
      </c>
    </row>
    <row r="208" spans="1:2" x14ac:dyDescent="0.35">
      <c r="A208" t="s">
        <v>208</v>
      </c>
      <c r="B208">
        <v>49.375671820000001</v>
      </c>
    </row>
    <row r="209" spans="1:2" x14ac:dyDescent="0.35">
      <c r="A209" t="s">
        <v>209</v>
      </c>
      <c r="B209">
        <v>50.702781709999996</v>
      </c>
    </row>
    <row r="210" spans="1:2" x14ac:dyDescent="0.35">
      <c r="A210" t="s">
        <v>210</v>
      </c>
      <c r="B210">
        <v>122.8992373</v>
      </c>
    </row>
    <row r="211" spans="1:2" x14ac:dyDescent="0.35">
      <c r="A211" t="s">
        <v>211</v>
      </c>
      <c r="B211">
        <v>318.97617580000002</v>
      </c>
    </row>
    <row r="212" spans="1:2" x14ac:dyDescent="0.35">
      <c r="A212" t="s">
        <v>212</v>
      </c>
      <c r="B212">
        <v>187.40289809999999</v>
      </c>
    </row>
    <row r="213" spans="1:2" x14ac:dyDescent="0.35">
      <c r="A213" t="s">
        <v>213</v>
      </c>
      <c r="B213">
        <v>244.09155620000001</v>
      </c>
    </row>
    <row r="214" spans="1:2" x14ac:dyDescent="0.35">
      <c r="A214" t="s">
        <v>214</v>
      </c>
      <c r="B214">
        <v>47.167620820000003</v>
      </c>
    </row>
    <row r="215" spans="1:2" x14ac:dyDescent="0.35">
      <c r="A215" t="s">
        <v>215</v>
      </c>
      <c r="B215">
        <v>184.6370312</v>
      </c>
    </row>
    <row r="216" spans="1:2" x14ac:dyDescent="0.35">
      <c r="A216" t="s">
        <v>216</v>
      </c>
      <c r="B216">
        <v>46.095630839999998</v>
      </c>
    </row>
    <row r="217" spans="1:2" x14ac:dyDescent="0.35">
      <c r="A217" t="s">
        <v>217</v>
      </c>
      <c r="B217">
        <v>39.294514540000002</v>
      </c>
    </row>
    <row r="218" spans="1:2" x14ac:dyDescent="0.35">
      <c r="A218" t="s">
        <v>218</v>
      </c>
      <c r="B218">
        <v>41.386648940000001</v>
      </c>
    </row>
    <row r="219" spans="1:2" x14ac:dyDescent="0.35">
      <c r="A219" t="s">
        <v>219</v>
      </c>
      <c r="B219">
        <v>71.273428420000002</v>
      </c>
    </row>
    <row r="220" spans="1:2" x14ac:dyDescent="0.35">
      <c r="A220" t="s">
        <v>220</v>
      </c>
      <c r="B220">
        <v>259.57189390000002</v>
      </c>
    </row>
    <row r="221" spans="1:2" x14ac:dyDescent="0.35">
      <c r="A221" t="s">
        <v>221</v>
      </c>
      <c r="B221">
        <v>68.167477079999998</v>
      </c>
    </row>
    <row r="222" spans="1:2" x14ac:dyDescent="0.35">
      <c r="A222" t="s">
        <v>222</v>
      </c>
      <c r="B222">
        <v>280.96193570000003</v>
      </c>
    </row>
    <row r="223" spans="1:2" x14ac:dyDescent="0.35">
      <c r="A223" t="s">
        <v>223</v>
      </c>
      <c r="B223">
        <v>161.9659939</v>
      </c>
    </row>
    <row r="224" spans="1:2" x14ac:dyDescent="0.35">
      <c r="A224" t="s">
        <v>224</v>
      </c>
      <c r="B224">
        <v>252.0733257</v>
      </c>
    </row>
    <row r="225" spans="1:2" x14ac:dyDescent="0.35">
      <c r="A225" t="s">
        <v>225</v>
      </c>
      <c r="B225">
        <v>118.48938010000001</v>
      </c>
    </row>
    <row r="226" spans="1:2" x14ac:dyDescent="0.35">
      <c r="A226" t="s">
        <v>226</v>
      </c>
      <c r="B226">
        <v>146.3715243</v>
      </c>
    </row>
    <row r="227" spans="1:2" x14ac:dyDescent="0.35">
      <c r="A227" t="s">
        <v>227</v>
      </c>
      <c r="B227">
        <v>228.41799950000001</v>
      </c>
    </row>
    <row r="228" spans="1:2" x14ac:dyDescent="0.35">
      <c r="A228" t="s">
        <v>228</v>
      </c>
      <c r="B228">
        <v>87.293748160000007</v>
      </c>
    </row>
    <row r="229" spans="1:2" x14ac:dyDescent="0.35">
      <c r="A229" t="s">
        <v>229</v>
      </c>
      <c r="B229">
        <v>294.73730979999999</v>
      </c>
    </row>
    <row r="230" spans="1:2" x14ac:dyDescent="0.35">
      <c r="A230" t="s">
        <v>230</v>
      </c>
      <c r="B230">
        <v>142.2151207</v>
      </c>
    </row>
    <row r="231" spans="1:2" x14ac:dyDescent="0.35">
      <c r="A231" t="s">
        <v>231</v>
      </c>
      <c r="B231">
        <v>80.440706129999995</v>
      </c>
    </row>
    <row r="232" spans="1:2" x14ac:dyDescent="0.35">
      <c r="A232" t="s">
        <v>232</v>
      </c>
      <c r="B232">
        <v>68.123547779999996</v>
      </c>
    </row>
    <row r="233" spans="1:2" x14ac:dyDescent="0.35">
      <c r="A233" t="s">
        <v>233</v>
      </c>
      <c r="B233">
        <v>72.066374929999995</v>
      </c>
    </row>
    <row r="234" spans="1:2" x14ac:dyDescent="0.35">
      <c r="A234" t="s">
        <v>234</v>
      </c>
      <c r="B234">
        <v>129.1333631</v>
      </c>
    </row>
    <row r="235" spans="1:2" x14ac:dyDescent="0.35">
      <c r="A235" t="s">
        <v>235</v>
      </c>
      <c r="B235">
        <v>219.376273</v>
      </c>
    </row>
    <row r="236" spans="1:2" x14ac:dyDescent="0.35">
      <c r="A236" t="s">
        <v>236</v>
      </c>
      <c r="B236">
        <v>102.466402</v>
      </c>
    </row>
    <row r="237" spans="1:2" x14ac:dyDescent="0.35">
      <c r="A237" t="s">
        <v>237</v>
      </c>
      <c r="B237">
        <v>65.185362720000001</v>
      </c>
    </row>
    <row r="238" spans="1:2" x14ac:dyDescent="0.35">
      <c r="A238" t="s">
        <v>238</v>
      </c>
      <c r="B238">
        <v>142.2876225</v>
      </c>
    </row>
    <row r="239" spans="1:2" x14ac:dyDescent="0.35">
      <c r="A239" t="s">
        <v>239</v>
      </c>
      <c r="B239">
        <v>142.31205159999999</v>
      </c>
    </row>
    <row r="240" spans="1:2" x14ac:dyDescent="0.35">
      <c r="A240" t="s">
        <v>240</v>
      </c>
      <c r="B240">
        <v>399.495722</v>
      </c>
    </row>
    <row r="241" spans="1:2" x14ac:dyDescent="0.35">
      <c r="A241" t="s">
        <v>241</v>
      </c>
      <c r="B241">
        <v>133.02577980000001</v>
      </c>
    </row>
    <row r="242" spans="1:2" x14ac:dyDescent="0.35">
      <c r="A242" t="s">
        <v>242</v>
      </c>
      <c r="B242">
        <v>120.84503290000001</v>
      </c>
    </row>
    <row r="243" spans="1:2" x14ac:dyDescent="0.35">
      <c r="A243" t="s">
        <v>243</v>
      </c>
      <c r="B243">
        <v>212.52658360000001</v>
      </c>
    </row>
    <row r="244" spans="1:2" x14ac:dyDescent="0.35">
      <c r="A244" t="s">
        <v>244</v>
      </c>
      <c r="B244">
        <v>82.175732260000004</v>
      </c>
    </row>
    <row r="245" spans="1:2" x14ac:dyDescent="0.35">
      <c r="A245" t="s">
        <v>245</v>
      </c>
      <c r="B245">
        <v>100.38054440000001</v>
      </c>
    </row>
    <row r="246" spans="1:2" x14ac:dyDescent="0.35">
      <c r="A246" t="s">
        <v>246</v>
      </c>
      <c r="B246">
        <v>89.768385640000005</v>
      </c>
    </row>
    <row r="247" spans="1:2" x14ac:dyDescent="0.35">
      <c r="A247" t="s">
        <v>247</v>
      </c>
      <c r="B247">
        <v>54.749355909999998</v>
      </c>
    </row>
    <row r="248" spans="1:2" x14ac:dyDescent="0.35">
      <c r="A248" t="s">
        <v>248</v>
      </c>
      <c r="B248">
        <v>80.641829439999995</v>
      </c>
    </row>
    <row r="249" spans="1:2" x14ac:dyDescent="0.35">
      <c r="A249" t="s">
        <v>249</v>
      </c>
      <c r="B249">
        <v>206.7085423</v>
      </c>
    </row>
    <row r="250" spans="1:2" x14ac:dyDescent="0.35">
      <c r="A250" t="s">
        <v>250</v>
      </c>
      <c r="B250">
        <v>153.9990933</v>
      </c>
    </row>
    <row r="251" spans="1:2" x14ac:dyDescent="0.35">
      <c r="A251" t="s">
        <v>251</v>
      </c>
      <c r="B251">
        <v>55.498997180000003</v>
      </c>
    </row>
    <row r="252" spans="1:2" x14ac:dyDescent="0.35">
      <c r="A252" t="s">
        <v>252</v>
      </c>
      <c r="B252">
        <v>59.570015269999999</v>
      </c>
    </row>
    <row r="253" spans="1:2" x14ac:dyDescent="0.35">
      <c r="A253" t="s">
        <v>253</v>
      </c>
      <c r="B253">
        <v>44.454121979999996</v>
      </c>
    </row>
    <row r="254" spans="1:2" x14ac:dyDescent="0.35">
      <c r="A254" t="s">
        <v>254</v>
      </c>
      <c r="B254">
        <v>127.0878385</v>
      </c>
    </row>
    <row r="255" spans="1:2" x14ac:dyDescent="0.35">
      <c r="A255" t="s">
        <v>255</v>
      </c>
      <c r="B255">
        <v>171.80362410000001</v>
      </c>
    </row>
    <row r="256" spans="1:2" x14ac:dyDescent="0.35">
      <c r="A256" t="s">
        <v>256</v>
      </c>
      <c r="B256">
        <v>45.296073669999998</v>
      </c>
    </row>
    <row r="257" spans="1:2" x14ac:dyDescent="0.35">
      <c r="A257" t="s">
        <v>257</v>
      </c>
      <c r="B257">
        <v>62.105409899999998</v>
      </c>
    </row>
    <row r="258" spans="1:2" x14ac:dyDescent="0.35">
      <c r="A258" t="s">
        <v>258</v>
      </c>
      <c r="B258">
        <v>223.34252960000001</v>
      </c>
    </row>
    <row r="259" spans="1:2" x14ac:dyDescent="0.35">
      <c r="A259" t="s">
        <v>497</v>
      </c>
      <c r="B259">
        <v>47.2427451</v>
      </c>
    </row>
    <row r="260" spans="1:2" x14ac:dyDescent="0.35">
      <c r="A260" t="s">
        <v>260</v>
      </c>
      <c r="B260">
        <v>42.798784060000003</v>
      </c>
    </row>
    <row r="261" spans="1:2" x14ac:dyDescent="0.35">
      <c r="A261" t="s">
        <v>261</v>
      </c>
      <c r="B261">
        <v>43.054449069999997</v>
      </c>
    </row>
    <row r="262" spans="1:2" x14ac:dyDescent="0.35">
      <c r="A262" t="s">
        <v>262</v>
      </c>
      <c r="B262">
        <v>138.9296392</v>
      </c>
    </row>
    <row r="263" spans="1:2" x14ac:dyDescent="0.35">
      <c r="A263" t="s">
        <v>263</v>
      </c>
      <c r="B263">
        <v>142.86432490000001</v>
      </c>
    </row>
    <row r="264" spans="1:2" x14ac:dyDescent="0.35">
      <c r="A264" t="s">
        <v>264</v>
      </c>
      <c r="B264">
        <v>63.192030539999998</v>
      </c>
    </row>
    <row r="265" spans="1:2" x14ac:dyDescent="0.35">
      <c r="A265" t="s">
        <v>265</v>
      </c>
      <c r="B265">
        <v>173.42019329999999</v>
      </c>
    </row>
    <row r="266" spans="1:2" x14ac:dyDescent="0.35">
      <c r="A266" t="s">
        <v>266</v>
      </c>
      <c r="B266">
        <v>170.4306492</v>
      </c>
    </row>
    <row r="267" spans="1:2" x14ac:dyDescent="0.35">
      <c r="A267" t="s">
        <v>267</v>
      </c>
      <c r="B267">
        <v>32.792986409999997</v>
      </c>
    </row>
    <row r="268" spans="1:2" x14ac:dyDescent="0.35">
      <c r="A268" t="s">
        <v>268</v>
      </c>
      <c r="B268">
        <v>273.27352980000001</v>
      </c>
    </row>
    <row r="269" spans="1:2" x14ac:dyDescent="0.35">
      <c r="A269" t="s">
        <v>498</v>
      </c>
      <c r="B269">
        <v>170.00339080000001</v>
      </c>
    </row>
    <row r="270" spans="1:2" x14ac:dyDescent="0.35">
      <c r="A270" t="s">
        <v>269</v>
      </c>
      <c r="B270">
        <v>227.64117300000001</v>
      </c>
    </row>
    <row r="271" spans="1:2" x14ac:dyDescent="0.35">
      <c r="A271" t="s">
        <v>270</v>
      </c>
      <c r="B271">
        <v>304.02199419999999</v>
      </c>
    </row>
    <row r="272" spans="1:2" x14ac:dyDescent="0.35">
      <c r="A272" t="s">
        <v>271</v>
      </c>
      <c r="B272">
        <v>49.279878709999998</v>
      </c>
    </row>
    <row r="273" spans="1:2" x14ac:dyDescent="0.35">
      <c r="A273" t="s">
        <v>272</v>
      </c>
      <c r="B273">
        <v>49.809788040000001</v>
      </c>
    </row>
    <row r="274" spans="1:2" x14ac:dyDescent="0.35">
      <c r="A274" t="s">
        <v>273</v>
      </c>
      <c r="B274">
        <v>80.718088739999999</v>
      </c>
    </row>
    <row r="275" spans="1:2" x14ac:dyDescent="0.35">
      <c r="A275" t="s">
        <v>274</v>
      </c>
      <c r="B275">
        <v>264.1880372</v>
      </c>
    </row>
    <row r="276" spans="1:2" x14ac:dyDescent="0.35">
      <c r="A276" t="s">
        <v>275</v>
      </c>
      <c r="B276">
        <v>88.456703439999998</v>
      </c>
    </row>
    <row r="277" spans="1:2" x14ac:dyDescent="0.35">
      <c r="A277" t="s">
        <v>276</v>
      </c>
      <c r="B277">
        <v>315.01581440000001</v>
      </c>
    </row>
    <row r="278" spans="1:2" x14ac:dyDescent="0.35">
      <c r="A278" t="s">
        <v>277</v>
      </c>
      <c r="B278">
        <v>53.177945289999997</v>
      </c>
    </row>
    <row r="279" spans="1:2" x14ac:dyDescent="0.35">
      <c r="A279" t="s">
        <v>278</v>
      </c>
      <c r="B279">
        <v>377.0053178</v>
      </c>
    </row>
    <row r="280" spans="1:2" x14ac:dyDescent="0.35">
      <c r="A280" t="s">
        <v>279</v>
      </c>
      <c r="B280">
        <v>351.41246510000002</v>
      </c>
    </row>
    <row r="281" spans="1:2" x14ac:dyDescent="0.35">
      <c r="A281" t="s">
        <v>280</v>
      </c>
      <c r="B281">
        <v>319.74516089999997</v>
      </c>
    </row>
    <row r="282" spans="1:2" x14ac:dyDescent="0.35">
      <c r="A282" t="s">
        <v>281</v>
      </c>
      <c r="B282">
        <v>69.356641580000002</v>
      </c>
    </row>
    <row r="283" spans="1:2" x14ac:dyDescent="0.35">
      <c r="A283" t="s">
        <v>282</v>
      </c>
      <c r="B283">
        <v>48.192228190000002</v>
      </c>
    </row>
    <row r="284" spans="1:2" x14ac:dyDescent="0.35">
      <c r="A284" t="s">
        <v>283</v>
      </c>
      <c r="B284">
        <v>108.02135850000001</v>
      </c>
    </row>
    <row r="285" spans="1:2" x14ac:dyDescent="0.35">
      <c r="A285" t="s">
        <v>284</v>
      </c>
      <c r="B285">
        <v>342.74903230000001</v>
      </c>
    </row>
    <row r="286" spans="1:2" x14ac:dyDescent="0.35">
      <c r="A286" t="s">
        <v>285</v>
      </c>
      <c r="B286">
        <v>297.55756100000002</v>
      </c>
    </row>
    <row r="287" spans="1:2" x14ac:dyDescent="0.35">
      <c r="A287" t="s">
        <v>286</v>
      </c>
      <c r="B287">
        <v>166.40630179999999</v>
      </c>
    </row>
    <row r="288" spans="1:2" x14ac:dyDescent="0.35">
      <c r="A288" t="s">
        <v>287</v>
      </c>
      <c r="B288">
        <v>246.452246</v>
      </c>
    </row>
    <row r="289" spans="1:2" x14ac:dyDescent="0.35">
      <c r="A289" t="s">
        <v>288</v>
      </c>
      <c r="B289">
        <v>99.230264419999997</v>
      </c>
    </row>
    <row r="290" spans="1:2" x14ac:dyDescent="0.35">
      <c r="A290" t="s">
        <v>289</v>
      </c>
      <c r="B290">
        <v>180.87538910000001</v>
      </c>
    </row>
    <row r="291" spans="1:2" x14ac:dyDescent="0.35">
      <c r="A291" t="s">
        <v>290</v>
      </c>
      <c r="B291">
        <v>119.18371329999999</v>
      </c>
    </row>
    <row r="292" spans="1:2" x14ac:dyDescent="0.35">
      <c r="A292" t="s">
        <v>291</v>
      </c>
      <c r="B292">
        <v>95.308944199999999</v>
      </c>
    </row>
    <row r="293" spans="1:2" x14ac:dyDescent="0.35">
      <c r="A293" t="s">
        <v>292</v>
      </c>
      <c r="B293">
        <v>134.19929819999999</v>
      </c>
    </row>
    <row r="294" spans="1:2" x14ac:dyDescent="0.35">
      <c r="A294" t="s">
        <v>293</v>
      </c>
      <c r="B294">
        <v>96.802328869999997</v>
      </c>
    </row>
    <row r="295" spans="1:2" x14ac:dyDescent="0.35">
      <c r="A295" t="s">
        <v>294</v>
      </c>
      <c r="B295">
        <v>236.2728836</v>
      </c>
    </row>
    <row r="296" spans="1:2" x14ac:dyDescent="0.35">
      <c r="A296" t="s">
        <v>295</v>
      </c>
      <c r="B296">
        <v>207.49576809999999</v>
      </c>
    </row>
    <row r="297" spans="1:2" x14ac:dyDescent="0.35">
      <c r="A297" t="s">
        <v>296</v>
      </c>
      <c r="B297">
        <v>249.18684709999999</v>
      </c>
    </row>
    <row r="298" spans="1:2" x14ac:dyDescent="0.35">
      <c r="A298" t="s">
        <v>297</v>
      </c>
      <c r="B298">
        <v>224.95530869999999</v>
      </c>
    </row>
    <row r="299" spans="1:2" x14ac:dyDescent="0.35">
      <c r="A299" t="s">
        <v>298</v>
      </c>
      <c r="B299">
        <v>77.552388429999993</v>
      </c>
    </row>
    <row r="300" spans="1:2" x14ac:dyDescent="0.35">
      <c r="A300" t="s">
        <v>299</v>
      </c>
      <c r="B300">
        <v>106.4800585</v>
      </c>
    </row>
    <row r="301" spans="1:2" x14ac:dyDescent="0.35">
      <c r="A301" t="s">
        <v>300</v>
      </c>
      <c r="B301">
        <v>103.1944809</v>
      </c>
    </row>
    <row r="302" spans="1:2" x14ac:dyDescent="0.35">
      <c r="A302" t="s">
        <v>301</v>
      </c>
      <c r="B302">
        <v>124.2774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63E0-B6DB-4CB2-B30D-D3827C8065E8}">
  <dimension ref="A1:L6"/>
  <sheetViews>
    <sheetView workbookViewId="0"/>
  </sheetViews>
  <sheetFormatPr defaultRowHeight="14.5" x14ac:dyDescent="0.35"/>
  <sheetData>
    <row r="1" spans="1:12" x14ac:dyDescent="0.35">
      <c r="A1" t="s">
        <v>446</v>
      </c>
    </row>
    <row r="3" spans="1:12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35">
      <c r="A4" t="s">
        <v>12</v>
      </c>
      <c r="B4">
        <v>525</v>
      </c>
      <c r="C4">
        <v>530</v>
      </c>
      <c r="D4">
        <v>520</v>
      </c>
      <c r="E4">
        <v>753</v>
      </c>
      <c r="F4">
        <v>1184</v>
      </c>
      <c r="G4">
        <v>519</v>
      </c>
      <c r="H4">
        <v>425</v>
      </c>
      <c r="I4">
        <v>575</v>
      </c>
      <c r="J4">
        <v>545</v>
      </c>
      <c r="K4">
        <v>449</v>
      </c>
      <c r="L4">
        <v>6025</v>
      </c>
    </row>
    <row r="5" spans="1:12" x14ac:dyDescent="0.35">
      <c r="A5" t="s">
        <v>13</v>
      </c>
      <c r="B5">
        <v>12443</v>
      </c>
      <c r="C5">
        <v>12405</v>
      </c>
      <c r="D5">
        <v>8550</v>
      </c>
      <c r="E5">
        <v>9881</v>
      </c>
      <c r="F5">
        <v>9699</v>
      </c>
      <c r="G5">
        <v>12814</v>
      </c>
      <c r="H5">
        <v>11547</v>
      </c>
      <c r="I5">
        <v>13176</v>
      </c>
      <c r="J5">
        <v>13273</v>
      </c>
      <c r="K5">
        <v>11788</v>
      </c>
      <c r="L5">
        <v>115576</v>
      </c>
    </row>
    <row r="6" spans="1:12" x14ac:dyDescent="0.35">
      <c r="A6" t="s">
        <v>14</v>
      </c>
      <c r="B6">
        <v>549</v>
      </c>
      <c r="C6">
        <v>569</v>
      </c>
      <c r="D6">
        <v>519</v>
      </c>
      <c r="E6">
        <v>813</v>
      </c>
      <c r="F6">
        <v>1170</v>
      </c>
      <c r="G6">
        <v>556</v>
      </c>
      <c r="H6">
        <v>434</v>
      </c>
      <c r="I6">
        <v>592</v>
      </c>
      <c r="J6">
        <v>552</v>
      </c>
      <c r="K6">
        <v>471</v>
      </c>
      <c r="L6">
        <v>6225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4B2F1-ED51-42CC-8E84-3265E971635C}">
  <dimension ref="B1:E19"/>
  <sheetViews>
    <sheetView workbookViewId="0">
      <selection activeCell="B2" sqref="B2"/>
    </sheetView>
  </sheetViews>
  <sheetFormatPr defaultRowHeight="14.5" x14ac:dyDescent="0.35"/>
  <cols>
    <col min="2" max="2" width="8.7265625" customWidth="1"/>
    <col min="3" max="3" width="15.36328125" customWidth="1"/>
    <col min="4" max="4" width="18.08984375" customWidth="1"/>
  </cols>
  <sheetData>
    <row r="1" spans="2:5" x14ac:dyDescent="0.35">
      <c r="D1" s="9"/>
    </row>
    <row r="2" spans="2:5" x14ac:dyDescent="0.35">
      <c r="B2" s="13" t="s">
        <v>338</v>
      </c>
    </row>
    <row r="3" spans="2:5" ht="16" thickBot="1" x14ac:dyDescent="0.4">
      <c r="B3" s="18"/>
      <c r="C3" s="5" t="s">
        <v>339</v>
      </c>
      <c r="D3" s="5" t="s">
        <v>340</v>
      </c>
      <c r="E3" s="5" t="s">
        <v>341</v>
      </c>
    </row>
    <row r="4" spans="2:5" ht="16" thickBot="1" x14ac:dyDescent="0.4">
      <c r="B4" s="18" t="s">
        <v>342</v>
      </c>
      <c r="C4" s="6" t="s">
        <v>343</v>
      </c>
      <c r="D4" s="6">
        <v>426</v>
      </c>
      <c r="E4" s="6">
        <v>262</v>
      </c>
    </row>
    <row r="5" spans="2:5" ht="16" thickBot="1" x14ac:dyDescent="0.4">
      <c r="C5" s="5" t="s">
        <v>344</v>
      </c>
      <c r="D5" s="5">
        <v>31</v>
      </c>
      <c r="E5" s="5">
        <v>17</v>
      </c>
    </row>
    <row r="6" spans="2:5" ht="16" thickBot="1" x14ac:dyDescent="0.4">
      <c r="C6" s="6" t="s">
        <v>345</v>
      </c>
      <c r="D6" s="6">
        <v>185</v>
      </c>
      <c r="E6" s="6">
        <v>12</v>
      </c>
    </row>
    <row r="7" spans="2:5" ht="16" thickBot="1" x14ac:dyDescent="0.4">
      <c r="C7" s="5" t="s">
        <v>346</v>
      </c>
      <c r="D7" s="5">
        <v>61</v>
      </c>
      <c r="E7" s="5">
        <v>46</v>
      </c>
    </row>
    <row r="8" spans="2:5" ht="16" thickBot="1" x14ac:dyDescent="0.4">
      <c r="C8" s="6" t="s">
        <v>347</v>
      </c>
      <c r="D8" s="6">
        <v>112</v>
      </c>
      <c r="E8" s="6">
        <v>335</v>
      </c>
    </row>
    <row r="9" spans="2:5" ht="16" thickBot="1" x14ac:dyDescent="0.4">
      <c r="C9" s="5" t="s">
        <v>348</v>
      </c>
      <c r="D9" s="5">
        <v>213</v>
      </c>
      <c r="E9" s="5">
        <v>156</v>
      </c>
    </row>
    <row r="10" spans="2:5" ht="16" thickBot="1" x14ac:dyDescent="0.4">
      <c r="C10" s="6" t="s">
        <v>349</v>
      </c>
      <c r="D10" s="6">
        <v>380</v>
      </c>
      <c r="E10" s="6">
        <v>36</v>
      </c>
    </row>
    <row r="11" spans="2:5" ht="16" thickBot="1" x14ac:dyDescent="0.4">
      <c r="C11" s="5" t="s">
        <v>350</v>
      </c>
      <c r="D11" s="5">
        <v>201</v>
      </c>
      <c r="E11" s="5">
        <v>9</v>
      </c>
    </row>
    <row r="12" spans="2:5" ht="16" thickBot="1" x14ac:dyDescent="0.4">
      <c r="C12" s="6" t="s">
        <v>351</v>
      </c>
      <c r="D12" s="6">
        <v>24</v>
      </c>
      <c r="E12" s="6">
        <v>9</v>
      </c>
    </row>
    <row r="13" spans="2:5" ht="16" thickBot="1" x14ac:dyDescent="0.4">
      <c r="B13" t="s">
        <v>352</v>
      </c>
      <c r="C13" s="5" t="s">
        <v>353</v>
      </c>
      <c r="D13" s="5">
        <v>218</v>
      </c>
      <c r="E13" s="5">
        <v>63</v>
      </c>
    </row>
    <row r="14" spans="2:5" ht="16" thickBot="1" x14ac:dyDescent="0.4">
      <c r="C14" s="6" t="s">
        <v>354</v>
      </c>
      <c r="D14" s="6">
        <v>684</v>
      </c>
      <c r="E14" s="6">
        <v>521</v>
      </c>
    </row>
    <row r="15" spans="2:5" ht="16" thickBot="1" x14ac:dyDescent="0.4">
      <c r="C15" s="5" t="s">
        <v>355</v>
      </c>
      <c r="D15" s="5">
        <v>27</v>
      </c>
      <c r="E15" s="5">
        <v>2090</v>
      </c>
    </row>
    <row r="16" spans="2:5" ht="16" thickBot="1" x14ac:dyDescent="0.4">
      <c r="C16" s="6" t="s">
        <v>356</v>
      </c>
      <c r="D16" s="6">
        <v>149</v>
      </c>
      <c r="E16" s="6">
        <v>152</v>
      </c>
    </row>
    <row r="17" spans="2:5" ht="16" thickBot="1" x14ac:dyDescent="0.4">
      <c r="C17" s="5" t="s">
        <v>357</v>
      </c>
      <c r="D17" s="5">
        <v>475</v>
      </c>
      <c r="E17" s="5">
        <v>315</v>
      </c>
    </row>
    <row r="18" spans="2:5" ht="16" thickBot="1" x14ac:dyDescent="0.4">
      <c r="C18" s="6" t="s">
        <v>358</v>
      </c>
      <c r="D18" s="6">
        <v>2209</v>
      </c>
      <c r="E18" s="6">
        <v>1597</v>
      </c>
    </row>
    <row r="19" spans="2:5" ht="16" thickBot="1" x14ac:dyDescent="0.4">
      <c r="B19" s="19" t="s">
        <v>359</v>
      </c>
      <c r="C19" s="5"/>
      <c r="D19" s="5">
        <v>468</v>
      </c>
      <c r="E19" s="5">
        <v>25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EE2B1-297F-4919-9D03-8C9A7E195D6A}">
  <dimension ref="A1:G8"/>
  <sheetViews>
    <sheetView workbookViewId="0"/>
  </sheetViews>
  <sheetFormatPr defaultRowHeight="14.5" x14ac:dyDescent="0.35"/>
  <cols>
    <col min="1" max="1" width="13.08984375" bestFit="1" customWidth="1"/>
    <col min="2" max="2" width="15" bestFit="1" customWidth="1"/>
  </cols>
  <sheetData>
    <row r="1" spans="1:7" ht="16" thickBot="1" x14ac:dyDescent="0.4">
      <c r="A1" s="3" t="s">
        <v>447</v>
      </c>
    </row>
    <row r="2" spans="1:7" ht="16" thickBot="1" x14ac:dyDescent="0.4">
      <c r="B2" s="5" t="s">
        <v>411</v>
      </c>
      <c r="C2" s="5" t="s">
        <v>387</v>
      </c>
      <c r="D2" s="5" t="s">
        <v>388</v>
      </c>
      <c r="E2" s="5" t="s">
        <v>389</v>
      </c>
      <c r="F2" s="5" t="s">
        <v>390</v>
      </c>
      <c r="G2" s="5" t="s">
        <v>391</v>
      </c>
    </row>
    <row r="3" spans="1:7" ht="16" thickBot="1" x14ac:dyDescent="0.4">
      <c r="B3" s="6" t="s">
        <v>412</v>
      </c>
      <c r="C3" s="6">
        <v>3517</v>
      </c>
      <c r="D3" s="6">
        <v>0</v>
      </c>
      <c r="E3" s="6">
        <v>578</v>
      </c>
      <c r="F3" s="6">
        <v>157</v>
      </c>
      <c r="G3" s="6">
        <v>4252</v>
      </c>
    </row>
    <row r="4" spans="1:7" ht="16" thickBot="1" x14ac:dyDescent="0.4">
      <c r="B4" s="5" t="s">
        <v>413</v>
      </c>
      <c r="C4" s="5">
        <v>2280</v>
      </c>
      <c r="D4" s="5">
        <v>0</v>
      </c>
      <c r="E4" s="5">
        <v>152</v>
      </c>
      <c r="F4" s="5">
        <v>196</v>
      </c>
      <c r="G4" s="5">
        <v>2628</v>
      </c>
    </row>
    <row r="5" spans="1:7" ht="16" thickBot="1" x14ac:dyDescent="0.4">
      <c r="B5" s="6" t="s">
        <v>414</v>
      </c>
      <c r="C5" s="6">
        <v>2849</v>
      </c>
      <c r="D5" s="6">
        <v>465</v>
      </c>
      <c r="E5" s="6">
        <v>0</v>
      </c>
      <c r="F5" s="6">
        <v>253</v>
      </c>
      <c r="G5" s="6">
        <v>3567</v>
      </c>
    </row>
    <row r="6" spans="1:7" ht="16" thickBot="1" x14ac:dyDescent="0.4">
      <c r="B6" s="5" t="s">
        <v>415</v>
      </c>
      <c r="C6" s="5">
        <v>1726</v>
      </c>
      <c r="D6" s="5">
        <v>338</v>
      </c>
      <c r="E6" s="5">
        <v>0</v>
      </c>
      <c r="F6" s="5">
        <v>63</v>
      </c>
      <c r="G6" s="5">
        <v>2127</v>
      </c>
    </row>
    <row r="7" spans="1:7" ht="16" thickBot="1" x14ac:dyDescent="0.4">
      <c r="B7" s="6" t="s">
        <v>416</v>
      </c>
      <c r="C7" s="6">
        <v>1050</v>
      </c>
      <c r="D7" s="6">
        <v>420</v>
      </c>
      <c r="E7" s="6">
        <v>0</v>
      </c>
      <c r="F7" s="6">
        <v>229</v>
      </c>
      <c r="G7" s="6">
        <v>1699</v>
      </c>
    </row>
    <row r="8" spans="1:7" ht="16" thickBot="1" x14ac:dyDescent="0.4">
      <c r="B8" s="5" t="s">
        <v>391</v>
      </c>
      <c r="C8" s="5">
        <f>SUM(C3:C7)</f>
        <v>11422</v>
      </c>
      <c r="D8" s="5">
        <f>SUM(D3:D7)</f>
        <v>1223</v>
      </c>
      <c r="E8" s="5">
        <f t="shared" ref="E8:G8" si="0">SUM(E3:E7)</f>
        <v>730</v>
      </c>
      <c r="F8" s="5">
        <f t="shared" si="0"/>
        <v>898</v>
      </c>
      <c r="G8" s="5">
        <f t="shared" si="0"/>
        <v>142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18EBE-23AA-4290-B5C9-F09666EB9DA3}">
  <dimension ref="A1:L9"/>
  <sheetViews>
    <sheetView workbookViewId="0">
      <selection activeCell="J14" sqref="J14"/>
    </sheetView>
  </sheetViews>
  <sheetFormatPr defaultRowHeight="14.5" x14ac:dyDescent="0.35"/>
  <sheetData>
    <row r="1" spans="1:12" x14ac:dyDescent="0.35">
      <c r="A1" t="s">
        <v>448</v>
      </c>
    </row>
    <row r="3" spans="1:12" x14ac:dyDescent="0.35">
      <c r="A3" t="s">
        <v>15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35">
      <c r="A4" t="s">
        <v>16</v>
      </c>
      <c r="B4">
        <v>0.49327911478576408</v>
      </c>
      <c r="C4">
        <v>0.55775839719312426</v>
      </c>
      <c r="D4">
        <v>0.4897502301371856</v>
      </c>
      <c r="E4">
        <v>0.49239774070797776</v>
      </c>
      <c r="F4">
        <v>0.42183056269998065</v>
      </c>
      <c r="G4">
        <v>0.52656523607999473</v>
      </c>
      <c r="H4">
        <v>0.50895840953580174</v>
      </c>
      <c r="I4">
        <v>0.48384939366903351</v>
      </c>
      <c r="J4">
        <v>0.48189095801708337</v>
      </c>
      <c r="K4">
        <v>0.50686141338786472</v>
      </c>
      <c r="L4" s="1">
        <v>0.49665137126978298</v>
      </c>
    </row>
    <row r="5" spans="1:12" x14ac:dyDescent="0.35">
      <c r="A5" t="s">
        <v>17</v>
      </c>
      <c r="B5">
        <v>9.1736213999999996E-2</v>
      </c>
      <c r="C5">
        <v>5.2143014000000001E-2</v>
      </c>
      <c r="D5">
        <v>2.3264683000000001E-2</v>
      </c>
      <c r="E5">
        <v>0.159493302</v>
      </c>
      <c r="F5">
        <v>9.8265934999999999E-2</v>
      </c>
      <c r="G5">
        <v>0.171264368</v>
      </c>
      <c r="H5">
        <v>6.7752140000000002E-2</v>
      </c>
      <c r="I5">
        <v>0.15966486399999999</v>
      </c>
      <c r="J5">
        <v>0.13366798699999999</v>
      </c>
      <c r="K5">
        <v>0.18516449600000001</v>
      </c>
      <c r="L5" s="1">
        <v>0.1167423098888889</v>
      </c>
    </row>
    <row r="6" spans="1:12" x14ac:dyDescent="0.35">
      <c r="A6" t="s">
        <v>18</v>
      </c>
      <c r="B6">
        <v>0.90875145834354809</v>
      </c>
      <c r="C6">
        <v>0.93200384940302605</v>
      </c>
      <c r="D6">
        <v>0.92168647379681623</v>
      </c>
      <c r="E6">
        <v>0.99633891213389125</v>
      </c>
      <c r="F6">
        <v>0.8705357142857143</v>
      </c>
      <c r="G6">
        <v>0.93850299997890352</v>
      </c>
      <c r="H6">
        <v>0.97169097543774752</v>
      </c>
      <c r="I6">
        <v>0.99518900343642613</v>
      </c>
      <c r="J6">
        <v>0.88443572829381356</v>
      </c>
      <c r="K6">
        <v>0.87198638581878329</v>
      </c>
      <c r="L6" s="1">
        <v>0.93137444917612455</v>
      </c>
    </row>
    <row r="7" spans="1:12" x14ac:dyDescent="0.35">
      <c r="A7" t="s">
        <v>19</v>
      </c>
      <c r="B7">
        <v>0.4513804389681752</v>
      </c>
      <c r="C7">
        <v>0.34373578568862029</v>
      </c>
      <c r="D7">
        <v>0.25276173584773098</v>
      </c>
      <c r="E7">
        <v>3.935369026427496E-2</v>
      </c>
      <c r="F7">
        <v>0.31884261299394745</v>
      </c>
      <c r="G7">
        <v>0.10257163991782532</v>
      </c>
      <c r="H7">
        <v>0.11633915311967435</v>
      </c>
      <c r="I7">
        <v>0.25042495837049439</v>
      </c>
      <c r="J7">
        <v>0.20112466320261799</v>
      </c>
      <c r="K7">
        <v>6.3134298158738264E-2</v>
      </c>
      <c r="L7" s="1">
        <v>0.18758761528488041</v>
      </c>
    </row>
    <row r="8" spans="1:12" x14ac:dyDescent="0.35">
      <c r="A8" t="s">
        <v>20</v>
      </c>
      <c r="B8">
        <v>0.66085785131918129</v>
      </c>
      <c r="C8">
        <v>0.94489189783970517</v>
      </c>
      <c r="D8">
        <v>0.87417682622320392</v>
      </c>
      <c r="E8">
        <v>0.25514421612250476</v>
      </c>
      <c r="F8">
        <v>0.90643435313486076</v>
      </c>
      <c r="G8">
        <v>0.84611048735118188</v>
      </c>
      <c r="H8">
        <v>0.76348770210296191</v>
      </c>
      <c r="I8">
        <v>0.88929402327348173</v>
      </c>
      <c r="J8">
        <v>0.54103874857654455</v>
      </c>
      <c r="K8">
        <v>0.81871598323422357</v>
      </c>
      <c r="L8" s="1">
        <v>0.75992158198429638</v>
      </c>
    </row>
    <row r="9" spans="1:12" x14ac:dyDescent="0.35">
      <c r="A9" t="s">
        <v>21</v>
      </c>
      <c r="B9">
        <v>0.79182232763145943</v>
      </c>
      <c r="C9">
        <v>0.35919101090195749</v>
      </c>
      <c r="D9">
        <v>0.53140179705672508</v>
      </c>
      <c r="E9">
        <v>0.98709054099499172</v>
      </c>
      <c r="F9">
        <v>0.17337070732620297</v>
      </c>
      <c r="G9">
        <v>0.38785474676786719</v>
      </c>
      <c r="H9">
        <v>0.11488965926272059</v>
      </c>
      <c r="I9">
        <v>0.52132481924092344</v>
      </c>
      <c r="J9">
        <v>0.70908373018768101</v>
      </c>
      <c r="K9">
        <v>0.85390608780431687</v>
      </c>
      <c r="L9" s="1">
        <v>0.51534589994926516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89635-689A-4DC5-BE02-F2AED647CAF1}">
  <dimension ref="A1:I19"/>
  <sheetViews>
    <sheetView workbookViewId="0">
      <selection activeCell="K12" sqref="K12"/>
    </sheetView>
  </sheetViews>
  <sheetFormatPr defaultRowHeight="14.5" x14ac:dyDescent="0.35"/>
  <cols>
    <col min="1" max="1" width="18.36328125" customWidth="1"/>
  </cols>
  <sheetData>
    <row r="1" spans="1:9" ht="16" thickBot="1" x14ac:dyDescent="0.4">
      <c r="A1" s="3" t="s">
        <v>449</v>
      </c>
      <c r="B1" s="3"/>
      <c r="C1" s="3"/>
      <c r="D1" s="3"/>
      <c r="E1" s="3"/>
      <c r="F1" s="3"/>
      <c r="G1" s="9"/>
      <c r="H1" s="9"/>
      <c r="I1" s="9"/>
    </row>
    <row r="2" spans="1:9" ht="15" thickBot="1" x14ac:dyDescent="0.4">
      <c r="B2" s="9"/>
      <c r="C2" s="9"/>
      <c r="D2" s="9"/>
      <c r="E2" s="9"/>
      <c r="F2" s="9"/>
      <c r="G2" s="10"/>
      <c r="H2" s="10"/>
      <c r="I2" s="10"/>
    </row>
    <row r="3" spans="1:9" ht="16" thickBot="1" x14ac:dyDescent="0.4">
      <c r="A3" s="4" t="s">
        <v>360</v>
      </c>
      <c r="B3" s="3" t="s">
        <v>361</v>
      </c>
      <c r="C3" s="3" t="s">
        <v>362</v>
      </c>
      <c r="D3" s="3" t="s">
        <v>363</v>
      </c>
      <c r="E3" s="3" t="s">
        <v>364</v>
      </c>
      <c r="F3" s="3" t="s">
        <v>365</v>
      </c>
      <c r="G3" s="3" t="s">
        <v>366</v>
      </c>
      <c r="H3" s="3" t="s">
        <v>367</v>
      </c>
      <c r="I3" s="3" t="s">
        <v>368</v>
      </c>
    </row>
    <row r="4" spans="1:9" ht="16" thickBot="1" x14ac:dyDescent="0.4">
      <c r="A4" s="5" t="s">
        <v>369</v>
      </c>
      <c r="B4" s="11">
        <v>300</v>
      </c>
      <c r="C4" s="11">
        <v>101</v>
      </c>
      <c r="D4" s="11">
        <v>21</v>
      </c>
      <c r="E4" s="11">
        <v>3</v>
      </c>
      <c r="F4" s="11">
        <v>1</v>
      </c>
      <c r="G4" s="11">
        <v>0</v>
      </c>
      <c r="H4" s="11">
        <v>0</v>
      </c>
      <c r="I4" s="11">
        <v>426</v>
      </c>
    </row>
    <row r="5" spans="1:9" ht="16" thickBot="1" x14ac:dyDescent="0.4">
      <c r="A5" s="6" t="s">
        <v>370</v>
      </c>
      <c r="B5" s="12">
        <v>20</v>
      </c>
      <c r="C5" s="12">
        <v>9</v>
      </c>
      <c r="D5" s="12">
        <v>2</v>
      </c>
      <c r="E5" s="12">
        <v>0</v>
      </c>
      <c r="F5" s="12">
        <v>0</v>
      </c>
      <c r="G5" s="12">
        <v>0</v>
      </c>
      <c r="H5" s="12">
        <v>0</v>
      </c>
      <c r="I5" s="12">
        <v>31</v>
      </c>
    </row>
    <row r="6" spans="1:9" ht="16" thickBot="1" x14ac:dyDescent="0.4">
      <c r="A6" s="5" t="s">
        <v>371</v>
      </c>
      <c r="B6" s="11">
        <v>18</v>
      </c>
      <c r="C6" s="11">
        <v>142</v>
      </c>
      <c r="D6" s="11">
        <v>21</v>
      </c>
      <c r="E6" s="11">
        <v>4</v>
      </c>
      <c r="F6" s="11">
        <v>0</v>
      </c>
      <c r="G6" s="11">
        <v>0</v>
      </c>
      <c r="H6" s="11">
        <v>0</v>
      </c>
      <c r="I6" s="11">
        <v>185</v>
      </c>
    </row>
    <row r="7" spans="1:9" ht="16" thickBot="1" x14ac:dyDescent="0.4">
      <c r="A7" s="6" t="s">
        <v>372</v>
      </c>
      <c r="B7" s="12">
        <v>20</v>
      </c>
      <c r="C7" s="12">
        <v>26</v>
      </c>
      <c r="D7" s="12">
        <v>11</v>
      </c>
      <c r="E7" s="12">
        <v>4</v>
      </c>
      <c r="F7" s="12">
        <v>0</v>
      </c>
      <c r="G7" s="12">
        <v>0</v>
      </c>
      <c r="H7" s="12">
        <v>0</v>
      </c>
      <c r="I7" s="12">
        <v>61</v>
      </c>
    </row>
    <row r="8" spans="1:9" ht="16" thickBot="1" x14ac:dyDescent="0.4">
      <c r="A8" s="5" t="s">
        <v>373</v>
      </c>
      <c r="B8" s="11">
        <v>14</v>
      </c>
      <c r="C8" s="11">
        <v>49</v>
      </c>
      <c r="D8" s="11">
        <v>38</v>
      </c>
      <c r="E8" s="11">
        <v>10</v>
      </c>
      <c r="F8" s="11">
        <v>1</v>
      </c>
      <c r="G8" s="11">
        <v>0</v>
      </c>
      <c r="H8" s="11">
        <v>0</v>
      </c>
      <c r="I8" s="11">
        <v>112</v>
      </c>
    </row>
    <row r="9" spans="1:9" ht="16" thickBot="1" x14ac:dyDescent="0.4">
      <c r="A9" s="6" t="s">
        <v>374</v>
      </c>
      <c r="B9" s="12">
        <v>165</v>
      </c>
      <c r="C9" s="12">
        <v>37</v>
      </c>
      <c r="D9" s="12">
        <v>8</v>
      </c>
      <c r="E9" s="12">
        <v>3</v>
      </c>
      <c r="F9" s="12">
        <v>0</v>
      </c>
      <c r="G9" s="12">
        <v>0</v>
      </c>
      <c r="H9" s="12">
        <v>0</v>
      </c>
      <c r="I9" s="12">
        <v>213</v>
      </c>
    </row>
    <row r="10" spans="1:9" ht="16" thickBot="1" x14ac:dyDescent="0.4">
      <c r="A10" s="5" t="s">
        <v>375</v>
      </c>
      <c r="B10" s="11">
        <v>269</v>
      </c>
      <c r="C10" s="11">
        <v>97</v>
      </c>
      <c r="D10" s="11">
        <v>11</v>
      </c>
      <c r="E10" s="11">
        <v>3</v>
      </c>
      <c r="F10" s="11">
        <v>0</v>
      </c>
      <c r="G10" s="11">
        <v>0</v>
      </c>
      <c r="H10" s="11">
        <v>0</v>
      </c>
      <c r="I10" s="11">
        <v>380</v>
      </c>
    </row>
    <row r="11" spans="1:9" ht="16" thickBot="1" x14ac:dyDescent="0.4">
      <c r="A11" s="6" t="s">
        <v>376</v>
      </c>
      <c r="B11" s="12">
        <v>163</v>
      </c>
      <c r="C11" s="12">
        <v>27</v>
      </c>
      <c r="D11" s="12">
        <v>10</v>
      </c>
      <c r="E11" s="12">
        <v>1</v>
      </c>
      <c r="F11" s="12">
        <v>0</v>
      </c>
      <c r="G11" s="12">
        <v>0</v>
      </c>
      <c r="H11" s="12">
        <v>0</v>
      </c>
      <c r="I11" s="12">
        <v>201</v>
      </c>
    </row>
    <row r="12" spans="1:9" ht="16" thickBot="1" x14ac:dyDescent="0.4">
      <c r="A12" s="5" t="s">
        <v>377</v>
      </c>
      <c r="B12" s="11">
        <v>9</v>
      </c>
      <c r="C12" s="11">
        <v>5</v>
      </c>
      <c r="D12" s="11">
        <v>8</v>
      </c>
      <c r="E12" s="11">
        <v>2</v>
      </c>
      <c r="F12" s="11">
        <v>0</v>
      </c>
      <c r="G12" s="11">
        <v>0</v>
      </c>
      <c r="H12" s="11">
        <v>0</v>
      </c>
      <c r="I12" s="11">
        <v>24</v>
      </c>
    </row>
    <row r="13" spans="1:9" ht="16" thickBot="1" x14ac:dyDescent="0.4">
      <c r="A13" s="6" t="s">
        <v>378</v>
      </c>
      <c r="B13" s="12">
        <v>48</v>
      </c>
      <c r="C13" s="12">
        <v>109</v>
      </c>
      <c r="D13" s="12">
        <v>58</v>
      </c>
      <c r="E13" s="12">
        <v>3</v>
      </c>
      <c r="F13" s="12">
        <v>0</v>
      </c>
      <c r="G13" s="12">
        <v>0</v>
      </c>
      <c r="H13" s="12">
        <v>0</v>
      </c>
      <c r="I13" s="12">
        <v>218</v>
      </c>
    </row>
    <row r="14" spans="1:9" ht="16" thickBot="1" x14ac:dyDescent="0.4">
      <c r="A14" s="5" t="s">
        <v>379</v>
      </c>
      <c r="B14" s="11">
        <v>476</v>
      </c>
      <c r="C14" s="11">
        <v>135</v>
      </c>
      <c r="D14" s="11">
        <v>65</v>
      </c>
      <c r="E14" s="11">
        <v>6</v>
      </c>
      <c r="F14" s="11">
        <v>2</v>
      </c>
      <c r="G14" s="11">
        <v>0</v>
      </c>
      <c r="H14" s="11">
        <v>0</v>
      </c>
      <c r="I14" s="11">
        <v>684</v>
      </c>
    </row>
    <row r="15" spans="1:9" ht="16" thickBot="1" x14ac:dyDescent="0.4">
      <c r="A15" s="6" t="s">
        <v>380</v>
      </c>
      <c r="B15" s="12">
        <v>0</v>
      </c>
      <c r="C15" s="12">
        <v>11</v>
      </c>
      <c r="D15" s="12">
        <v>13</v>
      </c>
      <c r="E15" s="12">
        <v>1</v>
      </c>
      <c r="F15" s="12">
        <v>2</v>
      </c>
      <c r="G15" s="12">
        <v>0</v>
      </c>
      <c r="H15" s="12">
        <v>0</v>
      </c>
      <c r="I15" s="12">
        <v>27</v>
      </c>
    </row>
    <row r="16" spans="1:9" ht="16" thickBot="1" x14ac:dyDescent="0.4">
      <c r="A16" s="5" t="s">
        <v>381</v>
      </c>
      <c r="B16" s="11">
        <v>58</v>
      </c>
      <c r="C16" s="11">
        <v>70</v>
      </c>
      <c r="D16" s="11">
        <v>18</v>
      </c>
      <c r="E16" s="11">
        <v>3</v>
      </c>
      <c r="F16" s="11">
        <v>0</v>
      </c>
      <c r="G16" s="11">
        <v>0</v>
      </c>
      <c r="H16" s="11">
        <v>0</v>
      </c>
      <c r="I16" s="11">
        <v>149</v>
      </c>
    </row>
    <row r="17" spans="1:9" ht="16" thickBot="1" x14ac:dyDescent="0.4">
      <c r="A17" s="6" t="s">
        <v>382</v>
      </c>
      <c r="B17" s="12">
        <v>65</v>
      </c>
      <c r="C17" s="12">
        <v>262</v>
      </c>
      <c r="D17" s="12">
        <v>132</v>
      </c>
      <c r="E17" s="12">
        <v>16</v>
      </c>
      <c r="F17" s="12">
        <v>0</v>
      </c>
      <c r="G17" s="12">
        <v>0</v>
      </c>
      <c r="H17" s="12">
        <v>0</v>
      </c>
      <c r="I17" s="12">
        <v>475</v>
      </c>
    </row>
    <row r="18" spans="1:9" ht="16" thickBot="1" x14ac:dyDescent="0.4">
      <c r="A18" s="5" t="s">
        <v>383</v>
      </c>
      <c r="B18" s="11">
        <v>1932</v>
      </c>
      <c r="C18" s="11">
        <v>233</v>
      </c>
      <c r="D18" s="11">
        <v>38</v>
      </c>
      <c r="E18" s="11">
        <v>6</v>
      </c>
      <c r="F18" s="11">
        <v>0</v>
      </c>
      <c r="G18" s="11">
        <v>0</v>
      </c>
      <c r="H18" s="11">
        <v>0</v>
      </c>
      <c r="I18" s="11">
        <v>2209</v>
      </c>
    </row>
    <row r="19" spans="1:9" ht="16" thickBot="1" x14ac:dyDescent="0.4">
      <c r="A19" s="6" t="s">
        <v>359</v>
      </c>
      <c r="B19" s="12">
        <v>145</v>
      </c>
      <c r="C19" s="12">
        <v>206</v>
      </c>
      <c r="D19" s="12">
        <v>100</v>
      </c>
      <c r="E19" s="12">
        <v>14</v>
      </c>
      <c r="F19" s="12">
        <v>2</v>
      </c>
      <c r="G19" s="12">
        <v>1</v>
      </c>
      <c r="H19" s="12">
        <v>0</v>
      </c>
      <c r="I19" s="12">
        <v>4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28D05-7CD8-43F7-A09D-8FF38DFC0E1A}">
  <dimension ref="A1:I20"/>
  <sheetViews>
    <sheetView workbookViewId="0">
      <selection activeCell="N10" sqref="N10"/>
    </sheetView>
  </sheetViews>
  <sheetFormatPr defaultRowHeight="14.5" x14ac:dyDescent="0.35"/>
  <sheetData>
    <row r="1" spans="1:9" ht="16" thickBot="1" x14ac:dyDescent="0.4">
      <c r="A1" s="3" t="s">
        <v>450</v>
      </c>
      <c r="B1" s="3"/>
      <c r="C1" s="3"/>
      <c r="D1" s="3"/>
      <c r="E1" s="3"/>
      <c r="F1" s="3"/>
      <c r="G1" s="9"/>
      <c r="H1" s="9"/>
      <c r="I1" s="9"/>
    </row>
    <row r="2" spans="1:9" ht="15" thickBot="1" x14ac:dyDescent="0.4">
      <c r="B2" s="9"/>
      <c r="C2" s="9"/>
      <c r="D2" s="9"/>
      <c r="E2" s="9"/>
      <c r="F2" s="9"/>
      <c r="G2" s="10"/>
      <c r="H2" s="10"/>
      <c r="I2" s="10"/>
    </row>
    <row r="3" spans="1:9" ht="16" thickBot="1" x14ac:dyDescent="0.4">
      <c r="A3" s="8" t="s">
        <v>384</v>
      </c>
      <c r="B3" s="6" t="s">
        <v>361</v>
      </c>
      <c r="C3" s="6" t="s">
        <v>362</v>
      </c>
      <c r="D3" s="6" t="s">
        <v>363</v>
      </c>
      <c r="E3" s="6" t="s">
        <v>364</v>
      </c>
      <c r="F3" s="6" t="s">
        <v>365</v>
      </c>
      <c r="G3" s="6" t="s">
        <v>366</v>
      </c>
      <c r="H3" s="6" t="s">
        <v>367</v>
      </c>
      <c r="I3" s="6" t="s">
        <v>368</v>
      </c>
    </row>
    <row r="4" spans="1:9" ht="16" thickBot="1" x14ac:dyDescent="0.4">
      <c r="A4" s="5" t="s">
        <v>369</v>
      </c>
      <c r="B4" s="11">
        <v>134</v>
      </c>
      <c r="C4" s="11">
        <v>97</v>
      </c>
      <c r="D4" s="11">
        <v>28</v>
      </c>
      <c r="E4" s="11">
        <v>2</v>
      </c>
      <c r="F4" s="11">
        <v>1</v>
      </c>
      <c r="G4" s="11">
        <v>0</v>
      </c>
      <c r="H4" s="11">
        <v>0</v>
      </c>
      <c r="I4" s="11">
        <v>262</v>
      </c>
    </row>
    <row r="5" spans="1:9" ht="16" thickBot="1" x14ac:dyDescent="0.4">
      <c r="A5" s="6" t="s">
        <v>370</v>
      </c>
      <c r="B5" s="12">
        <v>0</v>
      </c>
      <c r="C5" s="12">
        <v>3</v>
      </c>
      <c r="D5" s="12">
        <v>12</v>
      </c>
      <c r="E5" s="12">
        <v>2</v>
      </c>
      <c r="F5" s="12">
        <v>0</v>
      </c>
      <c r="G5" s="12">
        <v>0</v>
      </c>
      <c r="H5" s="12">
        <v>0</v>
      </c>
      <c r="I5" s="12">
        <v>17</v>
      </c>
    </row>
    <row r="6" spans="1:9" ht="16" thickBot="1" x14ac:dyDescent="0.4">
      <c r="A6" s="5" t="s">
        <v>371</v>
      </c>
      <c r="B6" s="11">
        <v>0</v>
      </c>
      <c r="C6" s="11">
        <v>3</v>
      </c>
      <c r="D6" s="11">
        <v>2</v>
      </c>
      <c r="E6" s="11">
        <v>6</v>
      </c>
      <c r="F6" s="11">
        <v>1</v>
      </c>
      <c r="G6" s="11">
        <v>0</v>
      </c>
      <c r="H6" s="11">
        <v>0</v>
      </c>
      <c r="I6" s="11">
        <v>12</v>
      </c>
    </row>
    <row r="7" spans="1:9" ht="16" thickBot="1" x14ac:dyDescent="0.4">
      <c r="A7" s="6" t="s">
        <v>372</v>
      </c>
      <c r="B7" s="12">
        <v>2</v>
      </c>
      <c r="C7" s="12">
        <v>20</v>
      </c>
      <c r="D7" s="12">
        <v>19</v>
      </c>
      <c r="E7" s="12">
        <v>4</v>
      </c>
      <c r="F7" s="12">
        <v>1</v>
      </c>
      <c r="G7" s="12">
        <v>0</v>
      </c>
      <c r="H7" s="12">
        <v>0</v>
      </c>
      <c r="I7" s="12">
        <v>46</v>
      </c>
    </row>
    <row r="8" spans="1:9" ht="16" thickBot="1" x14ac:dyDescent="0.4">
      <c r="A8" s="5" t="s">
        <v>373</v>
      </c>
      <c r="B8" s="11">
        <v>159</v>
      </c>
      <c r="C8" s="11">
        <v>118</v>
      </c>
      <c r="D8" s="11">
        <v>42</v>
      </c>
      <c r="E8" s="11">
        <v>12</v>
      </c>
      <c r="F8" s="11">
        <v>4</v>
      </c>
      <c r="G8" s="11">
        <v>0</v>
      </c>
      <c r="H8" s="11">
        <v>0</v>
      </c>
      <c r="I8" s="11">
        <v>335</v>
      </c>
    </row>
    <row r="9" spans="1:9" ht="16" thickBot="1" x14ac:dyDescent="0.4">
      <c r="A9" s="6" t="s">
        <v>374</v>
      </c>
      <c r="B9" s="12">
        <v>90</v>
      </c>
      <c r="C9" s="12">
        <v>38</v>
      </c>
      <c r="D9" s="12">
        <v>25</v>
      </c>
      <c r="E9" s="12">
        <v>2</v>
      </c>
      <c r="F9" s="12">
        <v>1</v>
      </c>
      <c r="G9" s="12">
        <v>0</v>
      </c>
      <c r="H9" s="12">
        <v>0</v>
      </c>
      <c r="I9" s="12">
        <v>156</v>
      </c>
    </row>
    <row r="10" spans="1:9" ht="16" thickBot="1" x14ac:dyDescent="0.4">
      <c r="A10" s="5" t="s">
        <v>375</v>
      </c>
      <c r="B10" s="11">
        <v>6</v>
      </c>
      <c r="C10" s="11">
        <v>16</v>
      </c>
      <c r="D10" s="11">
        <v>10</v>
      </c>
      <c r="E10" s="11">
        <v>3</v>
      </c>
      <c r="F10" s="11">
        <v>1</v>
      </c>
      <c r="G10" s="11">
        <v>0</v>
      </c>
      <c r="H10" s="11">
        <v>0</v>
      </c>
      <c r="I10" s="11">
        <v>36</v>
      </c>
    </row>
    <row r="11" spans="1:9" ht="16" thickBot="1" x14ac:dyDescent="0.4">
      <c r="A11" s="6" t="s">
        <v>376</v>
      </c>
      <c r="B11" s="12">
        <v>1</v>
      </c>
      <c r="C11" s="12">
        <v>2</v>
      </c>
      <c r="D11" s="12">
        <v>1</v>
      </c>
      <c r="E11" s="12">
        <v>5</v>
      </c>
      <c r="F11" s="12">
        <v>0</v>
      </c>
      <c r="G11" s="12">
        <v>0</v>
      </c>
      <c r="H11" s="12">
        <v>0</v>
      </c>
      <c r="I11" s="12">
        <v>9</v>
      </c>
    </row>
    <row r="12" spans="1:9" ht="16" thickBot="1" x14ac:dyDescent="0.4">
      <c r="A12" s="5" t="s">
        <v>377</v>
      </c>
      <c r="B12" s="11">
        <v>0</v>
      </c>
      <c r="C12" s="11">
        <v>5</v>
      </c>
      <c r="D12" s="11">
        <v>3</v>
      </c>
      <c r="E12" s="11">
        <v>0</v>
      </c>
      <c r="F12" s="11">
        <v>1</v>
      </c>
      <c r="G12" s="11">
        <v>0</v>
      </c>
      <c r="H12" s="11">
        <v>0</v>
      </c>
      <c r="I12" s="11">
        <v>9</v>
      </c>
    </row>
    <row r="13" spans="1:9" ht="16" thickBot="1" x14ac:dyDescent="0.4">
      <c r="A13" s="6" t="s">
        <v>378</v>
      </c>
      <c r="B13" s="12">
        <v>0</v>
      </c>
      <c r="C13" s="12">
        <v>15</v>
      </c>
      <c r="D13" s="12">
        <v>38</v>
      </c>
      <c r="E13" s="12">
        <v>9</v>
      </c>
      <c r="F13" s="12">
        <v>1</v>
      </c>
      <c r="G13" s="12">
        <v>0</v>
      </c>
      <c r="H13" s="12">
        <v>0</v>
      </c>
      <c r="I13" s="12">
        <v>63</v>
      </c>
    </row>
    <row r="14" spans="1:9" ht="16" thickBot="1" x14ac:dyDescent="0.4">
      <c r="A14" s="5" t="s">
        <v>379</v>
      </c>
      <c r="B14" s="11">
        <v>401</v>
      </c>
      <c r="C14" s="11">
        <v>55</v>
      </c>
      <c r="D14" s="11">
        <v>41</v>
      </c>
      <c r="E14" s="11">
        <v>21</v>
      </c>
      <c r="F14" s="11">
        <v>3</v>
      </c>
      <c r="G14" s="11">
        <v>0</v>
      </c>
      <c r="H14" s="11">
        <v>0</v>
      </c>
      <c r="I14" s="11">
        <v>521</v>
      </c>
    </row>
    <row r="15" spans="1:9" ht="16" thickBot="1" x14ac:dyDescent="0.4">
      <c r="A15" s="6" t="s">
        <v>380</v>
      </c>
      <c r="B15" s="12">
        <v>1485</v>
      </c>
      <c r="C15" s="12">
        <v>548</v>
      </c>
      <c r="D15" s="12">
        <v>39</v>
      </c>
      <c r="E15" s="12">
        <v>18</v>
      </c>
      <c r="F15" s="12">
        <v>0</v>
      </c>
      <c r="G15" s="12">
        <v>0</v>
      </c>
      <c r="H15" s="12">
        <v>0</v>
      </c>
      <c r="I15" s="12">
        <v>2090</v>
      </c>
    </row>
    <row r="16" spans="1:9" ht="16" thickBot="1" x14ac:dyDescent="0.4">
      <c r="A16" s="5" t="s">
        <v>381</v>
      </c>
      <c r="B16" s="11">
        <v>91</v>
      </c>
      <c r="C16" s="11">
        <v>39</v>
      </c>
      <c r="D16" s="11">
        <v>21</v>
      </c>
      <c r="E16" s="11">
        <v>1</v>
      </c>
      <c r="F16" s="11">
        <v>0</v>
      </c>
      <c r="G16" s="11">
        <v>0</v>
      </c>
      <c r="H16" s="11">
        <v>0</v>
      </c>
      <c r="I16" s="11">
        <v>152</v>
      </c>
    </row>
    <row r="17" spans="1:9" ht="16" thickBot="1" x14ac:dyDescent="0.4">
      <c r="A17" s="6" t="s">
        <v>382</v>
      </c>
      <c r="B17" s="12">
        <v>38</v>
      </c>
      <c r="C17" s="12">
        <v>93</v>
      </c>
      <c r="D17" s="12">
        <v>120</v>
      </c>
      <c r="E17" s="12">
        <v>56</v>
      </c>
      <c r="F17" s="12">
        <v>8</v>
      </c>
      <c r="G17" s="12">
        <v>0</v>
      </c>
      <c r="H17" s="12">
        <v>0</v>
      </c>
      <c r="I17" s="12">
        <v>315</v>
      </c>
    </row>
    <row r="18" spans="1:9" ht="16" thickBot="1" x14ac:dyDescent="0.4">
      <c r="A18" s="5" t="s">
        <v>383</v>
      </c>
      <c r="B18" s="11">
        <v>1503</v>
      </c>
      <c r="C18" s="11">
        <v>72</v>
      </c>
      <c r="D18" s="11">
        <v>17</v>
      </c>
      <c r="E18" s="11">
        <v>4</v>
      </c>
      <c r="F18" s="11">
        <v>0</v>
      </c>
      <c r="G18" s="11">
        <v>1</v>
      </c>
      <c r="H18" s="11">
        <v>0</v>
      </c>
      <c r="I18" s="11">
        <v>1597</v>
      </c>
    </row>
    <row r="19" spans="1:9" ht="16" thickBot="1" x14ac:dyDescent="0.4">
      <c r="A19" s="6" t="s">
        <v>359</v>
      </c>
      <c r="B19" s="12">
        <v>38</v>
      </c>
      <c r="C19" s="12">
        <v>75</v>
      </c>
      <c r="D19" s="12">
        <v>87</v>
      </c>
      <c r="E19" s="12">
        <v>36</v>
      </c>
      <c r="F19" s="12">
        <v>11</v>
      </c>
      <c r="G19" s="12">
        <v>3</v>
      </c>
      <c r="H19" s="12">
        <v>0</v>
      </c>
      <c r="I19" s="12">
        <v>250</v>
      </c>
    </row>
    <row r="20" spans="1:9" ht="15" thickBot="1" x14ac:dyDescent="0.4">
      <c r="A20" s="7"/>
      <c r="B20" s="7"/>
      <c r="C20" s="7"/>
      <c r="D20" s="7"/>
      <c r="E20" s="7"/>
      <c r="F20" s="7"/>
      <c r="G20" s="7"/>
      <c r="H20" s="7"/>
      <c r="I20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B544F-52F8-4C1C-AFC0-B071296AEA0E}">
  <dimension ref="A1:F4"/>
  <sheetViews>
    <sheetView workbookViewId="0">
      <selection activeCell="J16" sqref="J16"/>
    </sheetView>
  </sheetViews>
  <sheetFormatPr defaultRowHeight="14.5" x14ac:dyDescent="0.35"/>
  <sheetData>
    <row r="1" spans="1:6" x14ac:dyDescent="0.35">
      <c r="A1" t="s">
        <v>501</v>
      </c>
    </row>
    <row r="3" spans="1:6" x14ac:dyDescent="0.35">
      <c r="A3" s="25" t="s">
        <v>500</v>
      </c>
      <c r="B3" s="25" t="s">
        <v>387</v>
      </c>
      <c r="C3" s="25" t="s">
        <v>388</v>
      </c>
      <c r="D3" s="25" t="s">
        <v>389</v>
      </c>
      <c r="E3" s="25" t="s">
        <v>390</v>
      </c>
      <c r="F3" s="25" t="s">
        <v>391</v>
      </c>
    </row>
    <row r="4" spans="1:6" x14ac:dyDescent="0.35">
      <c r="A4" s="25" t="s">
        <v>368</v>
      </c>
      <c r="B4" s="25">
        <v>11422</v>
      </c>
      <c r="C4" s="25">
        <v>1223</v>
      </c>
      <c r="D4" s="25">
        <v>730</v>
      </c>
      <c r="E4" s="25">
        <v>898</v>
      </c>
      <c r="F4" s="25">
        <v>142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E0019-F550-4F9E-8241-7486F026BC3F}">
  <dimension ref="A2:G23"/>
  <sheetViews>
    <sheetView workbookViewId="0">
      <selection activeCell="K12" sqref="K12"/>
    </sheetView>
  </sheetViews>
  <sheetFormatPr defaultRowHeight="14.5" x14ac:dyDescent="0.35"/>
  <cols>
    <col min="1" max="1" width="20.08984375" customWidth="1"/>
    <col min="2" max="2" width="12.36328125" bestFit="1" customWidth="1"/>
  </cols>
  <sheetData>
    <row r="2" spans="1:7" ht="16" x14ac:dyDescent="0.35">
      <c r="A2" s="16" t="s">
        <v>451</v>
      </c>
      <c r="B2" s="17"/>
      <c r="C2" s="17"/>
      <c r="D2" s="17"/>
      <c r="E2" s="17"/>
      <c r="F2" s="17"/>
      <c r="G2" s="17"/>
    </row>
    <row r="3" spans="1:7" ht="16" thickBot="1" x14ac:dyDescent="0.4">
      <c r="A3" s="5" t="s">
        <v>385</v>
      </c>
      <c r="B3" s="5" t="s">
        <v>386</v>
      </c>
      <c r="C3" s="5" t="s">
        <v>387</v>
      </c>
      <c r="D3" s="5" t="s">
        <v>388</v>
      </c>
      <c r="E3" s="5" t="s">
        <v>389</v>
      </c>
      <c r="F3" s="5" t="s">
        <v>390</v>
      </c>
      <c r="G3" s="5" t="s">
        <v>391</v>
      </c>
    </row>
    <row r="4" spans="1:7" ht="16" thickBot="1" x14ac:dyDescent="0.4">
      <c r="A4" s="6" t="s">
        <v>392</v>
      </c>
      <c r="B4" s="6">
        <v>43243216</v>
      </c>
      <c r="C4" s="6">
        <v>680</v>
      </c>
      <c r="D4" s="6">
        <v>77</v>
      </c>
      <c r="E4" s="6">
        <v>54</v>
      </c>
      <c r="F4" s="6">
        <v>52</v>
      </c>
      <c r="G4" s="6">
        <v>863</v>
      </c>
    </row>
    <row r="5" spans="1:7" ht="16" thickBot="1" x14ac:dyDescent="0.4">
      <c r="A5" s="5" t="s">
        <v>393</v>
      </c>
      <c r="B5" s="5">
        <v>43137477</v>
      </c>
      <c r="C5" s="5">
        <v>551</v>
      </c>
      <c r="D5" s="5">
        <v>62</v>
      </c>
      <c r="E5" s="5">
        <v>46</v>
      </c>
      <c r="F5" s="5">
        <v>46</v>
      </c>
      <c r="G5" s="5">
        <v>705</v>
      </c>
    </row>
    <row r="6" spans="1:7" ht="16" thickBot="1" x14ac:dyDescent="0.4">
      <c r="A6" s="6" t="s">
        <v>394</v>
      </c>
      <c r="B6" s="6">
        <v>53162992</v>
      </c>
      <c r="C6" s="6">
        <v>814</v>
      </c>
      <c r="D6" s="6">
        <v>67</v>
      </c>
      <c r="E6" s="6">
        <v>55</v>
      </c>
      <c r="F6" s="6">
        <v>53</v>
      </c>
      <c r="G6" s="6">
        <v>989</v>
      </c>
    </row>
    <row r="7" spans="1:7" ht="16" thickBot="1" x14ac:dyDescent="0.4">
      <c r="A7" s="5" t="s">
        <v>395</v>
      </c>
      <c r="B7" s="5">
        <v>53115015</v>
      </c>
      <c r="C7" s="5">
        <v>499</v>
      </c>
      <c r="D7" s="5">
        <v>92</v>
      </c>
      <c r="E7" s="5">
        <v>28</v>
      </c>
      <c r="F7" s="5">
        <v>57</v>
      </c>
      <c r="G7" s="5">
        <v>676</v>
      </c>
    </row>
    <row r="8" spans="1:7" ht="16" thickBot="1" x14ac:dyDescent="0.4">
      <c r="A8" s="6" t="s">
        <v>396</v>
      </c>
      <c r="B8" s="6">
        <v>61397489</v>
      </c>
      <c r="C8" s="6">
        <v>951</v>
      </c>
      <c r="D8" s="6">
        <v>94</v>
      </c>
      <c r="E8" s="6">
        <v>55</v>
      </c>
      <c r="F8" s="6">
        <v>58</v>
      </c>
      <c r="G8" s="6">
        <v>1158</v>
      </c>
    </row>
    <row r="9" spans="1:7" ht="16" thickBot="1" x14ac:dyDescent="0.4">
      <c r="A9" s="5" t="s">
        <v>397</v>
      </c>
      <c r="B9" s="5">
        <v>50789506</v>
      </c>
      <c r="C9" s="5">
        <v>530</v>
      </c>
      <c r="D9" s="5">
        <v>74</v>
      </c>
      <c r="E9" s="5">
        <v>33</v>
      </c>
      <c r="F9" s="5">
        <v>49</v>
      </c>
      <c r="G9" s="5">
        <v>686</v>
      </c>
    </row>
    <row r="10" spans="1:7" ht="16" thickBot="1" x14ac:dyDescent="0.4">
      <c r="A10" s="6" t="s">
        <v>398</v>
      </c>
      <c r="B10" s="6">
        <v>36975915</v>
      </c>
      <c r="C10" s="6">
        <v>537</v>
      </c>
      <c r="D10" s="6">
        <v>49</v>
      </c>
      <c r="E10" s="6">
        <v>36</v>
      </c>
      <c r="F10" s="6">
        <v>48</v>
      </c>
      <c r="G10" s="6">
        <v>670</v>
      </c>
    </row>
    <row r="11" spans="1:7" ht="16" thickBot="1" x14ac:dyDescent="0.4">
      <c r="A11" s="5" t="s">
        <v>399</v>
      </c>
      <c r="B11" s="5">
        <v>35829819</v>
      </c>
      <c r="C11" s="5">
        <v>374</v>
      </c>
      <c r="D11" s="5">
        <v>43</v>
      </c>
      <c r="E11" s="5">
        <v>29</v>
      </c>
      <c r="F11" s="5">
        <v>43</v>
      </c>
      <c r="G11" s="5">
        <v>489</v>
      </c>
    </row>
    <row r="12" spans="1:7" ht="16" thickBot="1" x14ac:dyDescent="0.4">
      <c r="A12" s="6" t="s">
        <v>400</v>
      </c>
      <c r="B12" s="6">
        <v>47000000</v>
      </c>
      <c r="C12" s="6">
        <v>588</v>
      </c>
      <c r="D12" s="6">
        <v>59</v>
      </c>
      <c r="E12" s="6">
        <v>46</v>
      </c>
      <c r="F12" s="6">
        <v>55</v>
      </c>
      <c r="G12" s="6">
        <v>748</v>
      </c>
    </row>
    <row r="13" spans="1:7" ht="16" thickBot="1" x14ac:dyDescent="0.4">
      <c r="A13" s="5" t="s">
        <v>401</v>
      </c>
      <c r="B13" s="5">
        <v>50323433</v>
      </c>
      <c r="C13" s="5">
        <v>598</v>
      </c>
      <c r="D13" s="5">
        <v>51</v>
      </c>
      <c r="E13" s="5">
        <v>26</v>
      </c>
      <c r="F13" s="5">
        <v>61</v>
      </c>
      <c r="G13" s="5">
        <v>736</v>
      </c>
    </row>
    <row r="14" spans="1:7" ht="16" thickBot="1" x14ac:dyDescent="0.4">
      <c r="A14" s="6" t="s">
        <v>402</v>
      </c>
      <c r="B14" s="6">
        <v>41209881</v>
      </c>
      <c r="C14" s="6">
        <v>547</v>
      </c>
      <c r="D14" s="6">
        <v>62</v>
      </c>
      <c r="E14" s="6">
        <v>21</v>
      </c>
      <c r="F14" s="6">
        <v>38</v>
      </c>
      <c r="G14" s="6">
        <v>668</v>
      </c>
    </row>
    <row r="15" spans="1:7" ht="16" thickBot="1" x14ac:dyDescent="0.4">
      <c r="A15" s="5" t="s">
        <v>403</v>
      </c>
      <c r="B15" s="5">
        <v>37846408</v>
      </c>
      <c r="C15" s="5">
        <v>488</v>
      </c>
      <c r="D15" s="5">
        <v>59</v>
      </c>
      <c r="E15" s="5">
        <v>28</v>
      </c>
      <c r="F15" s="5">
        <v>38</v>
      </c>
      <c r="G15" s="5">
        <v>613</v>
      </c>
    </row>
    <row r="16" spans="1:7" ht="16" thickBot="1" x14ac:dyDescent="0.4">
      <c r="A16" s="6" t="s">
        <v>404</v>
      </c>
      <c r="B16" s="6">
        <v>39612390</v>
      </c>
      <c r="C16" s="6">
        <v>501</v>
      </c>
      <c r="D16" s="6">
        <v>58</v>
      </c>
      <c r="E16" s="6">
        <v>33</v>
      </c>
      <c r="F16" s="6">
        <v>43</v>
      </c>
      <c r="G16" s="6">
        <v>635</v>
      </c>
    </row>
    <row r="17" spans="1:7" ht="16" thickBot="1" x14ac:dyDescent="0.4">
      <c r="A17" s="5" t="s">
        <v>405</v>
      </c>
      <c r="B17" s="5">
        <v>37794386</v>
      </c>
      <c r="C17" s="5">
        <v>517</v>
      </c>
      <c r="D17" s="5">
        <v>60</v>
      </c>
      <c r="E17" s="5">
        <v>34</v>
      </c>
      <c r="F17" s="5">
        <v>29</v>
      </c>
      <c r="G17" s="5">
        <v>640</v>
      </c>
    </row>
    <row r="18" spans="1:7" ht="16" thickBot="1" x14ac:dyDescent="0.4">
      <c r="A18" s="6" t="s">
        <v>406</v>
      </c>
      <c r="B18" s="6">
        <v>41957870</v>
      </c>
      <c r="C18" s="6">
        <v>1026</v>
      </c>
      <c r="D18" s="6">
        <v>74</v>
      </c>
      <c r="E18" s="6">
        <v>73</v>
      </c>
      <c r="F18" s="6">
        <v>52</v>
      </c>
      <c r="G18" s="6">
        <v>1225</v>
      </c>
    </row>
    <row r="19" spans="1:7" ht="16" thickBot="1" x14ac:dyDescent="0.4">
      <c r="A19" s="5" t="s">
        <v>407</v>
      </c>
      <c r="B19" s="5">
        <v>40861194</v>
      </c>
      <c r="C19" s="5">
        <v>876</v>
      </c>
      <c r="D19" s="5">
        <v>92</v>
      </c>
      <c r="E19" s="5">
        <v>63</v>
      </c>
      <c r="F19" s="5">
        <v>44</v>
      </c>
      <c r="G19" s="5">
        <v>1075</v>
      </c>
    </row>
    <row r="20" spans="1:7" ht="16" thickBot="1" x14ac:dyDescent="0.4">
      <c r="A20" s="6" t="s">
        <v>408</v>
      </c>
      <c r="B20" s="6">
        <v>58551545</v>
      </c>
      <c r="C20" s="6">
        <v>599</v>
      </c>
      <c r="D20" s="6">
        <v>65</v>
      </c>
      <c r="E20" s="6">
        <v>27</v>
      </c>
      <c r="F20" s="6">
        <v>67</v>
      </c>
      <c r="G20" s="6">
        <v>758</v>
      </c>
    </row>
    <row r="21" spans="1:7" ht="16" thickBot="1" x14ac:dyDescent="0.4">
      <c r="A21" s="5" t="s">
        <v>409</v>
      </c>
      <c r="B21" s="5">
        <v>57786484</v>
      </c>
      <c r="C21" s="5">
        <v>714</v>
      </c>
      <c r="D21" s="5">
        <v>82</v>
      </c>
      <c r="E21" s="5">
        <v>41</v>
      </c>
      <c r="F21" s="5">
        <v>62</v>
      </c>
      <c r="G21" s="5">
        <v>899</v>
      </c>
    </row>
    <row r="22" spans="1:7" ht="16" thickBot="1" x14ac:dyDescent="0.4">
      <c r="A22" s="6" t="s">
        <v>410</v>
      </c>
      <c r="B22" s="6"/>
      <c r="C22" s="6">
        <v>32</v>
      </c>
      <c r="D22" s="6">
        <v>3</v>
      </c>
      <c r="E22" s="6">
        <v>2</v>
      </c>
      <c r="F22" s="6">
        <v>3</v>
      </c>
      <c r="G22" s="6">
        <v>40</v>
      </c>
    </row>
    <row r="23" spans="1:7" ht="16" thickBot="1" x14ac:dyDescent="0.4">
      <c r="A23" s="5" t="s">
        <v>391</v>
      </c>
      <c r="B23" s="5"/>
      <c r="C23" s="5">
        <f>SUM(C4:C22)</f>
        <v>11422</v>
      </c>
      <c r="D23" s="5">
        <f t="shared" ref="D23:G23" si="0">SUM(D4:D22)</f>
        <v>1223</v>
      </c>
      <c r="E23" s="5">
        <f t="shared" si="0"/>
        <v>730</v>
      </c>
      <c r="F23" s="5">
        <f t="shared" si="0"/>
        <v>898</v>
      </c>
      <c r="G23" s="5">
        <f t="shared" si="0"/>
        <v>142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D</vt:lpstr>
      <vt:lpstr>Figure2D</vt:lpstr>
      <vt:lpstr>Figure 3F</vt:lpstr>
      <vt:lpstr>Figure 4D</vt:lpstr>
      <vt:lpstr>Supplementary Fig 6</vt:lpstr>
      <vt:lpstr>Supplementary Fig 8A</vt:lpstr>
      <vt:lpstr>Supplementary Fig 8B</vt:lpstr>
      <vt:lpstr>Supplementary Fig 12B</vt:lpstr>
      <vt:lpstr>Supplementary Fig 14B</vt:lpstr>
      <vt:lpstr>Supplementary Fig 15</vt:lpstr>
      <vt:lpstr>Supplementary Fig 22</vt:lpstr>
      <vt:lpstr>Supplementary Fig 24B</vt:lpstr>
    </vt:vector>
  </TitlesOfParts>
  <Manager/>
  <Company>AAFC-AA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o, Peng (AAFC/AAC)</dc:creator>
  <cp:keywords/>
  <dc:description/>
  <cp:lastModifiedBy>Chuanfu An</cp:lastModifiedBy>
  <cp:revision/>
  <dcterms:created xsi:type="dcterms:W3CDTF">2025-10-24T18:00:54Z</dcterms:created>
  <dcterms:modified xsi:type="dcterms:W3CDTF">2025-11-12T21:09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10-24T18:05:38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65eb0461-e5ce-485a-a401-e3f2647550f5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